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185" yWindow="3945" windowWidth="10080" windowHeight="3975"/>
  </bookViews>
  <sheets>
    <sheet name="YL1 - 1h vs YQ2 - 1h" sheetId="1" r:id="rId1"/>
    <sheet name="YL1 + 1h vs YQ2 + 1h" sheetId="2" r:id="rId2"/>
    <sheet name="YL1 + 24h vs YQ2 + 24h" sheetId="3" r:id="rId3"/>
    <sheet name="YL1 - 24h vs YQ2 - 24h" sheetId="4" r:id="rId4"/>
  </sheets>
  <calcPr calcId="145621"/>
</workbook>
</file>

<file path=xl/calcChain.xml><?xml version="1.0" encoding="utf-8"?>
<calcChain xmlns="http://schemas.openxmlformats.org/spreadsheetml/2006/main">
  <c r="D12" i="4" l="1"/>
  <c r="D14" i="4"/>
  <c r="D16" i="4"/>
  <c r="D17" i="4"/>
  <c r="D18" i="4"/>
  <c r="D19" i="4"/>
  <c r="D21" i="4"/>
  <c r="D22" i="4"/>
  <c r="D24" i="4"/>
  <c r="D25" i="4"/>
  <c r="D26" i="4"/>
  <c r="D28" i="4"/>
  <c r="D29" i="4"/>
  <c r="D30" i="4"/>
  <c r="D31" i="4"/>
  <c r="D32" i="4"/>
  <c r="D33" i="4"/>
  <c r="D34" i="4"/>
  <c r="D35" i="4"/>
  <c r="D36" i="4"/>
  <c r="D37" i="4"/>
  <c r="D44" i="4"/>
  <c r="D49" i="4"/>
  <c r="D52" i="4"/>
  <c r="D53" i="4"/>
  <c r="D55" i="4"/>
  <c r="D56" i="4"/>
  <c r="D57" i="4"/>
  <c r="D59" i="4"/>
  <c r="D60" i="4"/>
  <c r="D61" i="4"/>
  <c r="D63" i="4"/>
  <c r="D65" i="4"/>
  <c r="D67" i="4"/>
  <c r="D69" i="4"/>
  <c r="D70" i="4"/>
  <c r="D71" i="4"/>
  <c r="D72" i="4"/>
  <c r="D73" i="4"/>
  <c r="D74" i="4"/>
  <c r="D75" i="4"/>
  <c r="D77" i="4"/>
  <c r="D79" i="4"/>
  <c r="D80" i="4"/>
  <c r="D81" i="4"/>
  <c r="D83" i="4"/>
  <c r="D91" i="4"/>
  <c r="D92" i="4"/>
  <c r="D94" i="4"/>
  <c r="D95" i="4"/>
  <c r="D96" i="4"/>
  <c r="D97" i="4"/>
  <c r="D98" i="4"/>
  <c r="D100" i="4"/>
  <c r="D102" i="4"/>
  <c r="D107" i="4"/>
  <c r="D108" i="4"/>
  <c r="D110" i="4"/>
  <c r="D111" i="4"/>
  <c r="D115" i="4"/>
  <c r="D116" i="4"/>
  <c r="D123" i="4"/>
  <c r="D131" i="4"/>
  <c r="D132" i="4"/>
  <c r="D134" i="4"/>
  <c r="D136" i="4"/>
  <c r="D137" i="4"/>
  <c r="D144" i="4"/>
  <c r="D145" i="4"/>
  <c r="D153" i="4"/>
  <c r="D6" i="4"/>
  <c r="D154" i="4"/>
  <c r="D155" i="4"/>
  <c r="D157" i="4"/>
  <c r="D159" i="4"/>
  <c r="D171" i="4"/>
  <c r="D177" i="4"/>
  <c r="D178" i="4"/>
  <c r="D185" i="4"/>
  <c r="D188" i="4"/>
  <c r="D189" i="4"/>
  <c r="D192" i="4"/>
  <c r="D193" i="4"/>
  <c r="D10" i="4"/>
  <c r="D22" i="3"/>
  <c r="D24" i="3"/>
  <c r="D33" i="3"/>
  <c r="D37" i="3"/>
  <c r="D38" i="3"/>
  <c r="D43" i="3"/>
  <c r="D44" i="3"/>
  <c r="D50" i="3"/>
  <c r="D53" i="3"/>
  <c r="D58" i="3"/>
  <c r="D62" i="3"/>
  <c r="D63" i="3"/>
  <c r="D64" i="3"/>
  <c r="D66" i="3"/>
  <c r="D67" i="3"/>
  <c r="D73" i="3"/>
  <c r="D76" i="3"/>
  <c r="D77" i="3"/>
  <c r="D78" i="3"/>
  <c r="D82" i="3"/>
  <c r="D83" i="3"/>
  <c r="D84" i="3"/>
  <c r="D87" i="3"/>
  <c r="D91" i="3"/>
  <c r="D96" i="3"/>
  <c r="D97" i="3"/>
  <c r="D100" i="3"/>
  <c r="D101" i="3"/>
  <c r="D106" i="3"/>
  <c r="D108" i="3"/>
  <c r="D110" i="3"/>
  <c r="D111" i="3"/>
  <c r="D113" i="3"/>
  <c r="D114" i="3"/>
  <c r="D116" i="3"/>
  <c r="D118" i="3"/>
  <c r="D125" i="3"/>
  <c r="D127" i="3"/>
  <c r="D128" i="3"/>
  <c r="D130" i="3"/>
  <c r="D131" i="3"/>
  <c r="D138" i="3"/>
  <c r="D139" i="3"/>
  <c r="D140" i="3"/>
  <c r="D142" i="3"/>
  <c r="D147" i="3"/>
  <c r="D148" i="3"/>
  <c r="D150" i="3"/>
  <c r="D153" i="3"/>
  <c r="D157" i="3"/>
  <c r="D159" i="3"/>
  <c r="D160" i="3"/>
  <c r="D164" i="3"/>
  <c r="D168" i="3"/>
  <c r="D169" i="3"/>
  <c r="D170" i="3"/>
  <c r="D172" i="3"/>
  <c r="D173" i="3"/>
  <c r="D179" i="3"/>
  <c r="D180" i="3"/>
  <c r="D182" i="3"/>
  <c r="D183" i="3"/>
  <c r="D184" i="3"/>
  <c r="D185" i="3"/>
  <c r="D186" i="3"/>
  <c r="D188" i="3"/>
  <c r="D189" i="3"/>
  <c r="D190" i="3"/>
  <c r="D191" i="3"/>
  <c r="D192" i="3"/>
  <c r="D193" i="3"/>
  <c r="D196" i="3"/>
  <c r="D197" i="3"/>
  <c r="D199" i="3"/>
  <c r="D200" i="3"/>
  <c r="D201" i="3"/>
  <c r="D202" i="3"/>
  <c r="D203" i="3"/>
  <c r="D204" i="3"/>
  <c r="D206" i="3"/>
  <c r="D207" i="3"/>
  <c r="D208" i="3"/>
  <c r="D210" i="3"/>
  <c r="D212" i="3"/>
  <c r="D213" i="3"/>
  <c r="D215" i="3"/>
  <c r="D218" i="3"/>
  <c r="D222" i="3"/>
  <c r="D223" i="3"/>
  <c r="D224" i="3"/>
  <c r="D226" i="3"/>
  <c r="D227" i="3"/>
  <c r="D230" i="3"/>
  <c r="D231" i="3"/>
  <c r="D232" i="3"/>
  <c r="D233" i="3"/>
  <c r="D234" i="3"/>
  <c r="D238" i="3"/>
  <c r="D239" i="3"/>
  <c r="D241" i="3"/>
  <c r="D242" i="3"/>
  <c r="D246" i="3"/>
  <c r="D247" i="3"/>
  <c r="D248" i="3"/>
  <c r="D250" i="3"/>
  <c r="D251" i="3"/>
  <c r="D252" i="3"/>
  <c r="D254" i="3"/>
  <c r="D256" i="3"/>
  <c r="D261" i="3"/>
  <c r="D262" i="3"/>
  <c r="D263" i="3"/>
  <c r="D265" i="3"/>
  <c r="D266" i="3"/>
  <c r="D267" i="3"/>
  <c r="D270" i="3"/>
  <c r="D271" i="3"/>
  <c r="D272" i="3"/>
  <c r="D19" i="3"/>
  <c r="D28" i="1"/>
  <c r="D29" i="1"/>
  <c r="D30" i="1"/>
  <c r="D2" i="1"/>
  <c r="D32" i="1"/>
  <c r="D34" i="1"/>
  <c r="D36" i="1"/>
  <c r="D37" i="1"/>
  <c r="D38" i="1"/>
  <c r="D39" i="1"/>
  <c r="D40" i="1"/>
  <c r="D41" i="1"/>
  <c r="D42" i="1"/>
  <c r="D43" i="1"/>
  <c r="D44" i="1"/>
  <c r="D45" i="1"/>
  <c r="D47" i="1"/>
  <c r="D48" i="1"/>
  <c r="D51" i="1"/>
  <c r="D52" i="1"/>
  <c r="D54" i="1"/>
  <c r="D56" i="1"/>
  <c r="D58" i="1"/>
  <c r="D59" i="1"/>
  <c r="D60" i="1"/>
  <c r="D63" i="1"/>
  <c r="D64" i="1"/>
  <c r="D65" i="1"/>
  <c r="D67" i="1"/>
  <c r="D68" i="1"/>
  <c r="D69" i="1"/>
  <c r="D71" i="1"/>
  <c r="D72" i="1"/>
  <c r="D73" i="1"/>
  <c r="D74" i="1"/>
  <c r="D75" i="1"/>
  <c r="D77" i="1"/>
  <c r="D78" i="1"/>
  <c r="D79" i="1"/>
  <c r="D80" i="1"/>
  <c r="D81" i="1"/>
  <c r="D83" i="1"/>
  <c r="D84" i="1"/>
  <c r="D85" i="1"/>
  <c r="D86" i="1"/>
  <c r="D87" i="1"/>
  <c r="D89" i="1"/>
  <c r="D90" i="1"/>
  <c r="D92" i="1"/>
  <c r="D93" i="1"/>
  <c r="D94" i="1"/>
  <c r="D95" i="1"/>
  <c r="D98" i="1"/>
  <c r="D100" i="1"/>
  <c r="D102" i="1"/>
  <c r="D103" i="1"/>
  <c r="D104" i="1"/>
  <c r="D105" i="1"/>
  <c r="D106" i="1"/>
  <c r="D107" i="1"/>
  <c r="D109" i="1"/>
  <c r="D111" i="1"/>
  <c r="D112" i="1"/>
  <c r="D114" i="1"/>
  <c r="D115" i="1"/>
  <c r="D116" i="1"/>
  <c r="D117" i="1"/>
  <c r="D120" i="1"/>
  <c r="D122" i="1"/>
  <c r="D123" i="1"/>
  <c r="D124" i="1"/>
  <c r="D125" i="1"/>
  <c r="D126" i="1"/>
  <c r="D127" i="1"/>
  <c r="D128" i="1"/>
  <c r="D130" i="1"/>
  <c r="D132" i="1"/>
  <c r="D138" i="1"/>
  <c r="D139" i="1"/>
  <c r="D140" i="1"/>
  <c r="D142" i="1"/>
  <c r="D144" i="1"/>
  <c r="D145" i="1"/>
  <c r="D146" i="1"/>
  <c r="D148" i="1"/>
  <c r="D150" i="1"/>
  <c r="D151" i="1"/>
  <c r="D153" i="1"/>
  <c r="D154" i="1"/>
  <c r="D156" i="1"/>
  <c r="D157" i="1"/>
  <c r="D158" i="1"/>
  <c r="D160" i="1"/>
  <c r="D161" i="1"/>
  <c r="D162" i="1"/>
  <c r="D163" i="1"/>
  <c r="D165" i="1"/>
  <c r="D167" i="1"/>
  <c r="D172" i="1"/>
  <c r="D173" i="1"/>
  <c r="D174" i="1"/>
  <c r="D176" i="1"/>
  <c r="D177" i="1"/>
  <c r="D179" i="1"/>
  <c r="D180" i="1"/>
  <c r="D183" i="1"/>
  <c r="D185" i="1"/>
  <c r="D186" i="1"/>
  <c r="D187" i="1"/>
  <c r="D188" i="1"/>
  <c r="D189" i="1"/>
  <c r="D190" i="1"/>
  <c r="D191" i="1"/>
  <c r="D192" i="1"/>
  <c r="D193" i="1"/>
  <c r="D194" i="1"/>
  <c r="D195" i="1"/>
  <c r="D197" i="1"/>
  <c r="D198" i="1"/>
  <c r="D199" i="1"/>
  <c r="D200" i="1"/>
  <c r="D201" i="1"/>
  <c r="D202" i="1"/>
  <c r="D203" i="1"/>
  <c r="D204" i="1"/>
  <c r="D206" i="1"/>
  <c r="D207" i="1"/>
  <c r="D208" i="1"/>
  <c r="D209" i="1"/>
  <c r="D211" i="1"/>
  <c r="D215" i="1"/>
  <c r="D216" i="1"/>
  <c r="D217" i="1"/>
  <c r="D220" i="1"/>
  <c r="D221" i="1"/>
  <c r="D222" i="1"/>
  <c r="D224" i="1"/>
  <c r="D225" i="1"/>
  <c r="D226" i="1"/>
  <c r="D227" i="1"/>
  <c r="D228" i="1"/>
  <c r="D229" i="1"/>
  <c r="D230" i="1"/>
  <c r="D231" i="1"/>
  <c r="D232" i="1"/>
  <c r="D234" i="1"/>
  <c r="D235" i="1"/>
  <c r="D236" i="1"/>
  <c r="D239" i="1"/>
  <c r="D241" i="1"/>
  <c r="D242" i="1"/>
  <c r="D243" i="1"/>
  <c r="D244" i="1"/>
  <c r="D245" i="1"/>
  <c r="D247" i="1"/>
  <c r="D250" i="1"/>
  <c r="D252" i="1"/>
  <c r="D254" i="1"/>
  <c r="D256" i="1"/>
  <c r="D257" i="1"/>
  <c r="D258" i="1"/>
  <c r="D260" i="1"/>
  <c r="D262" i="1"/>
  <c r="D264" i="1"/>
  <c r="D267" i="1"/>
  <c r="D268" i="1"/>
  <c r="D269" i="1"/>
  <c r="D270" i="1"/>
  <c r="D271" i="1"/>
  <c r="D273" i="1"/>
  <c r="D274" i="1"/>
  <c r="D275" i="1"/>
  <c r="D276" i="1"/>
  <c r="D277" i="1"/>
  <c r="D278" i="1"/>
  <c r="D279" i="1"/>
  <c r="D280" i="1"/>
  <c r="D281" i="1"/>
  <c r="D282" i="1"/>
  <c r="D283" i="1"/>
  <c r="D285" i="1"/>
  <c r="D286" i="1"/>
  <c r="D288" i="1"/>
  <c r="D27" i="1"/>
  <c r="D291" i="1"/>
  <c r="D292" i="1"/>
  <c r="D294" i="1"/>
  <c r="D295" i="1"/>
  <c r="D296" i="1"/>
  <c r="D297" i="1"/>
  <c r="D300" i="1"/>
  <c r="D301" i="1"/>
  <c r="D302" i="1"/>
  <c r="D305" i="1"/>
  <c r="D307" i="1"/>
  <c r="D309" i="1"/>
  <c r="D310" i="1"/>
  <c r="D311" i="1"/>
  <c r="D312" i="1"/>
  <c r="D313" i="1"/>
  <c r="D314" i="1"/>
  <c r="D315" i="1"/>
  <c r="D316" i="1"/>
  <c r="D318" i="1"/>
  <c r="D323" i="1"/>
  <c r="D324" i="1"/>
  <c r="D326" i="1"/>
  <c r="D327" i="1"/>
  <c r="D328" i="1"/>
  <c r="D330" i="1"/>
  <c r="D333" i="1"/>
  <c r="D336" i="1"/>
  <c r="D337" i="1"/>
  <c r="D339" i="1"/>
  <c r="D340" i="1"/>
  <c r="D341" i="1"/>
  <c r="D344" i="1"/>
  <c r="D345" i="1"/>
  <c r="D346" i="1"/>
  <c r="D347" i="1"/>
  <c r="D348" i="1"/>
  <c r="D349" i="1"/>
  <c r="D351" i="1"/>
  <c r="D352" i="1"/>
  <c r="D353" i="1"/>
  <c r="D354" i="1"/>
  <c r="D356" i="1"/>
  <c r="D358" i="1"/>
  <c r="D360" i="1"/>
  <c r="D362" i="1"/>
  <c r="D364" i="1"/>
  <c r="D366" i="1"/>
  <c r="D367" i="1"/>
  <c r="D368" i="1"/>
  <c r="D370" i="1"/>
  <c r="D371" i="1"/>
  <c r="D372" i="1"/>
  <c r="D373" i="1"/>
  <c r="D374" i="1"/>
  <c r="D375" i="1"/>
  <c r="D378" i="1"/>
  <c r="D379" i="1"/>
  <c r="D380" i="1"/>
  <c r="D381" i="1"/>
  <c r="D382" i="1"/>
  <c r="D383" i="1"/>
  <c r="D385" i="1"/>
  <c r="D387" i="1"/>
  <c r="D390" i="1"/>
  <c r="D391" i="1"/>
  <c r="D392" i="1"/>
  <c r="D394" i="1"/>
  <c r="D395" i="1"/>
  <c r="D396" i="1"/>
  <c r="D397" i="1"/>
  <c r="D399" i="1"/>
  <c r="D400" i="1"/>
  <c r="D401" i="1"/>
  <c r="D402" i="1"/>
  <c r="D403" i="1"/>
  <c r="D404" i="1"/>
  <c r="D405" i="1"/>
  <c r="D406" i="1"/>
  <c r="D407" i="1"/>
  <c r="D411" i="1"/>
  <c r="D413" i="1"/>
  <c r="D418" i="1"/>
  <c r="D422" i="1"/>
  <c r="D423" i="1"/>
  <c r="D424" i="1"/>
  <c r="D425" i="1"/>
  <c r="D427" i="1"/>
  <c r="D429" i="1"/>
  <c r="D430" i="1"/>
  <c r="D432" i="1"/>
  <c r="D433" i="1"/>
  <c r="D435" i="1"/>
  <c r="D437" i="1"/>
  <c r="D441" i="1"/>
  <c r="D9" i="1"/>
  <c r="D442" i="1"/>
  <c r="D444" i="1"/>
  <c r="D445" i="1"/>
  <c r="D446" i="1"/>
  <c r="D447" i="1"/>
  <c r="D448" i="1"/>
  <c r="D449" i="1"/>
  <c r="D450" i="1"/>
  <c r="D451" i="1"/>
  <c r="D452" i="1"/>
  <c r="D453" i="1"/>
  <c r="D454" i="1"/>
  <c r="D457" i="1"/>
  <c r="D459" i="1"/>
  <c r="D461" i="1"/>
  <c r="D463" i="1"/>
  <c r="D465" i="1"/>
  <c r="D466" i="1"/>
  <c r="D467" i="1"/>
  <c r="D468" i="1"/>
  <c r="D469" i="1"/>
  <c r="D470" i="1"/>
  <c r="D471" i="1"/>
  <c r="D473" i="1"/>
  <c r="D476" i="1"/>
  <c r="D480" i="1"/>
  <c r="D481" i="1"/>
  <c r="D482" i="1"/>
  <c r="D483" i="1"/>
  <c r="D484" i="1"/>
  <c r="D485" i="1"/>
  <c r="D486" i="1"/>
  <c r="D487" i="1"/>
  <c r="D489" i="1"/>
  <c r="D490" i="1"/>
  <c r="D492" i="1"/>
  <c r="D494" i="1"/>
  <c r="D495" i="1"/>
  <c r="D496" i="1"/>
  <c r="D497" i="1"/>
  <c r="D498" i="1"/>
  <c r="D499" i="1"/>
  <c r="D500" i="1"/>
  <c r="D502" i="1"/>
  <c r="D504" i="1"/>
  <c r="D505" i="1"/>
  <c r="D509" i="1"/>
  <c r="D513" i="1"/>
  <c r="D514" i="1"/>
  <c r="D515" i="1"/>
  <c r="D516" i="1"/>
  <c r="D517" i="1"/>
  <c r="D518" i="1"/>
  <c r="D520" i="1"/>
  <c r="D526" i="1"/>
  <c r="D527" i="1"/>
  <c r="D530" i="1"/>
  <c r="D531" i="1"/>
  <c r="D532" i="1"/>
  <c r="D535" i="1"/>
  <c r="D536" i="1"/>
  <c r="D24" i="1"/>
  <c r="D537" i="1"/>
  <c r="D539" i="1"/>
  <c r="D540" i="1"/>
  <c r="D541" i="1"/>
  <c r="D542" i="1"/>
  <c r="D545" i="1"/>
  <c r="D546" i="1"/>
  <c r="D547" i="1"/>
  <c r="D548" i="1"/>
  <c r="D549" i="1"/>
  <c r="D551" i="1"/>
  <c r="D552" i="1"/>
  <c r="D553" i="1"/>
  <c r="D554" i="1"/>
  <c r="D555" i="1"/>
  <c r="D556" i="1"/>
  <c r="D558" i="1"/>
  <c r="D559" i="1"/>
  <c r="D561" i="1"/>
  <c r="D563" i="1"/>
  <c r="D567" i="1"/>
  <c r="D569" i="1"/>
  <c r="D570" i="1"/>
  <c r="D571" i="1"/>
  <c r="D572" i="1"/>
  <c r="D573" i="1"/>
  <c r="D574" i="1"/>
  <c r="D575" i="1"/>
  <c r="D576" i="1"/>
  <c r="D579" i="1"/>
  <c r="D581" i="1"/>
  <c r="D586" i="1"/>
  <c r="D588" i="1"/>
  <c r="D589" i="1"/>
  <c r="D198" i="2"/>
  <c r="D357" i="2"/>
  <c r="D90" i="2"/>
  <c r="D353" i="2"/>
  <c r="D227" i="2"/>
  <c r="D103" i="2"/>
  <c r="D237" i="2"/>
  <c r="D345" i="2"/>
  <c r="D361" i="2"/>
  <c r="D350" i="2"/>
  <c r="D111" i="2"/>
  <c r="D301" i="2"/>
  <c r="D400" i="2"/>
  <c r="D149" i="2"/>
  <c r="D287" i="2"/>
  <c r="D108" i="2"/>
  <c r="D375" i="2"/>
  <c r="D394" i="2"/>
  <c r="D347" i="2"/>
  <c r="D220" i="2"/>
  <c r="D373" i="2"/>
  <c r="D284" i="2"/>
  <c r="D120" i="2"/>
  <c r="D154" i="2"/>
  <c r="D255" i="2"/>
  <c r="D249" i="2"/>
  <c r="D355" i="2"/>
  <c r="D368" i="2"/>
  <c r="D392" i="2"/>
  <c r="D124" i="2"/>
  <c r="D270" i="2"/>
  <c r="D300" i="2"/>
  <c r="D226" i="2"/>
  <c r="D99" i="2"/>
  <c r="D252" i="2"/>
  <c r="D136" i="2"/>
  <c r="D281" i="2"/>
  <c r="D369" i="2"/>
  <c r="D173" i="2"/>
  <c r="D238" i="2"/>
  <c r="D396" i="2"/>
  <c r="D228" i="2"/>
  <c r="D253" i="2"/>
  <c r="D246" i="2"/>
  <c r="D302" i="2"/>
  <c r="D222" i="2"/>
  <c r="D128" i="2"/>
  <c r="D382" i="2"/>
  <c r="D339" i="2"/>
  <c r="D72" i="2"/>
  <c r="D256" i="2"/>
  <c r="D384" i="2"/>
  <c r="D93" i="2"/>
  <c r="D69" i="2"/>
  <c r="D306" i="2"/>
  <c r="D330" i="2"/>
  <c r="D303" i="2"/>
  <c r="D135" i="2"/>
  <c r="D199" i="2"/>
  <c r="D83" i="2"/>
  <c r="D286" i="2"/>
  <c r="D354" i="2"/>
  <c r="D291" i="2"/>
  <c r="D230" i="2"/>
  <c r="D397" i="2"/>
  <c r="D322" i="2"/>
  <c r="D294" i="2"/>
  <c r="D170" i="2"/>
  <c r="D94" i="2"/>
  <c r="D242" i="2"/>
  <c r="D125" i="2"/>
  <c r="D324" i="2"/>
  <c r="D234" i="2"/>
  <c r="D247" i="2"/>
  <c r="D264" i="2"/>
  <c r="D319" i="2"/>
  <c r="D129" i="2"/>
  <c r="D333" i="2"/>
  <c r="D362" i="2"/>
  <c r="D393" i="2"/>
  <c r="D240" i="2"/>
  <c r="D271" i="2"/>
  <c r="D116" i="2"/>
  <c r="D152" i="2"/>
  <c r="D366" i="2"/>
  <c r="D356" i="2"/>
  <c r="D68" i="2"/>
  <c r="D122" i="2"/>
  <c r="D208" i="2"/>
  <c r="D172" i="2"/>
  <c r="D313" i="2"/>
  <c r="D165" i="2"/>
  <c r="D87" i="2"/>
  <c r="D184" i="2"/>
  <c r="D145" i="2"/>
  <c r="D406" i="2"/>
  <c r="D337" i="2"/>
  <c r="D150" i="2"/>
  <c r="D215" i="2"/>
  <c r="D295" i="2"/>
  <c r="D102" i="2"/>
  <c r="D88" i="2"/>
  <c r="D386" i="2"/>
  <c r="D251" i="2"/>
  <c r="D257" i="2"/>
  <c r="D185" i="2"/>
  <c r="D209" i="2"/>
  <c r="D126" i="2"/>
  <c r="D201" i="2"/>
  <c r="D336" i="2"/>
  <c r="D289" i="2"/>
  <c r="D96" i="2"/>
  <c r="D279" i="2"/>
  <c r="D405" i="2"/>
  <c r="D213" i="2"/>
  <c r="D219" i="2"/>
  <c r="D186" i="2"/>
  <c r="D343" i="2"/>
  <c r="D155" i="2"/>
  <c r="D182" i="2"/>
  <c r="D91" i="2"/>
  <c r="D317" i="2"/>
  <c r="D381" i="2"/>
  <c r="D389" i="2"/>
  <c r="D364" i="2"/>
  <c r="D117" i="2"/>
  <c r="D121" i="2"/>
  <c r="D290" i="2"/>
  <c r="D370" i="2"/>
  <c r="D334" i="2"/>
  <c r="D267" i="2"/>
  <c r="D207" i="2"/>
  <c r="D134" i="2"/>
  <c r="D146" i="2"/>
  <c r="D388" i="2"/>
  <c r="D409" i="2"/>
  <c r="D131" i="2"/>
  <c r="D114" i="2"/>
  <c r="D296" i="2"/>
  <c r="D344" i="2"/>
  <c r="D142" i="2"/>
  <c r="D351" i="2"/>
  <c r="D411" i="2"/>
  <c r="D183" i="2"/>
  <c r="D151" i="2"/>
  <c r="D285" i="2"/>
  <c r="D161" i="2"/>
  <c r="D413" i="2"/>
  <c r="D175" i="2"/>
  <c r="D371" i="2"/>
  <c r="D379" i="2"/>
  <c r="D79" i="2"/>
  <c r="D130" i="2"/>
  <c r="D110" i="2"/>
  <c r="D276" i="2"/>
  <c r="D157" i="2"/>
  <c r="D133" i="2"/>
  <c r="D376" i="2"/>
  <c r="D239" i="2"/>
  <c r="D307" i="2"/>
  <c r="D391" i="2"/>
  <c r="D327" i="2"/>
  <c r="D328" i="2"/>
  <c r="D109" i="2"/>
  <c r="D341" i="2"/>
  <c r="D158" i="2"/>
  <c r="D314" i="2"/>
  <c r="D292" i="2"/>
  <c r="D106" i="2"/>
  <c r="D113" i="2"/>
  <c r="D269" i="2"/>
  <c r="D404" i="2"/>
  <c r="D414" i="2"/>
  <c r="D377" i="2"/>
  <c r="D75" i="2"/>
  <c r="D363" i="2"/>
  <c r="D167" i="2"/>
  <c r="D277" i="2"/>
  <c r="D261" i="2"/>
  <c r="D176" i="2"/>
  <c r="D266" i="2"/>
  <c r="D282" i="2"/>
  <c r="D190" i="2"/>
  <c r="D181" i="2"/>
  <c r="D115" i="2"/>
  <c r="D398" i="2"/>
  <c r="D119" i="2"/>
  <c r="D195" i="2"/>
  <c r="D320" i="2"/>
  <c r="D308" i="2"/>
  <c r="D218" i="2"/>
  <c r="D372" i="2"/>
  <c r="D332" i="2"/>
  <c r="D196" i="2"/>
  <c r="D335" i="2"/>
  <c r="D156" i="2"/>
  <c r="D210" i="2"/>
  <c r="D74" i="2"/>
  <c r="D197" i="2"/>
  <c r="D221" i="2"/>
  <c r="D360" i="2"/>
  <c r="D89" i="2"/>
  <c r="D194" i="2"/>
  <c r="D378" i="2"/>
  <c r="D139" i="2"/>
  <c r="D244" i="2"/>
  <c r="D169" i="2"/>
  <c r="D265" i="2"/>
  <c r="D231" i="2"/>
  <c r="D254" i="2"/>
  <c r="D258" i="2"/>
  <c r="D298" i="2"/>
  <c r="D98" i="2"/>
  <c r="D58" i="2"/>
  <c r="D59" i="2"/>
  <c r="D60" i="2"/>
  <c r="D61" i="2"/>
  <c r="D62" i="2"/>
  <c r="D63" i="2"/>
  <c r="D64" i="2"/>
  <c r="D65" i="2"/>
  <c r="D57" i="2"/>
  <c r="D55" i="2"/>
  <c r="D52" i="2"/>
  <c r="D53" i="2"/>
  <c r="D51" i="2"/>
  <c r="D48" i="2"/>
  <c r="D49" i="2"/>
  <c r="D47" i="2"/>
  <c r="D44" i="2"/>
  <c r="D45" i="2"/>
  <c r="D43" i="2"/>
  <c r="D41" i="2"/>
  <c r="D37" i="2"/>
  <c r="D38" i="2"/>
  <c r="D36" i="2"/>
  <c r="D34" i="2"/>
  <c r="D33" i="2"/>
  <c r="D31" i="2"/>
  <c r="D30" i="2"/>
  <c r="D22" i="2"/>
  <c r="D23" i="2"/>
  <c r="D24" i="2"/>
  <c r="D25" i="2"/>
  <c r="D21" i="2"/>
  <c r="D19" i="2"/>
  <c r="D15" i="2"/>
  <c r="D16" i="2"/>
  <c r="D17" i="2"/>
  <c r="D14" i="2"/>
  <c r="D11" i="2"/>
  <c r="D9" i="2"/>
</calcChain>
</file>

<file path=xl/sharedStrings.xml><?xml version="1.0" encoding="utf-8"?>
<sst xmlns="http://schemas.openxmlformats.org/spreadsheetml/2006/main" count="8000" uniqueCount="6075">
  <si>
    <t>logFC</t>
  </si>
  <si>
    <t>Protein of unknown function; rat catheter biofilm repressed</t>
  </si>
  <si>
    <t>Protein of unknown function; induced by alpha pheromone in SpiderM medium</t>
  </si>
  <si>
    <t>Protein of unknown function</t>
  </si>
  <si>
    <t>Protein of unknown function; Spider biofilm induced</t>
  </si>
  <si>
    <t>Dubious open reading frame</t>
  </si>
  <si>
    <t>Protein of unknown function; flow model biofilm induced; Spider biofilm induced</t>
  </si>
  <si>
    <t>Protein of unknown function; Spider biofilm repressed</t>
  </si>
  <si>
    <t>Putative Zn(II)2Cys6 transcription factor</t>
  </si>
  <si>
    <t>Ortholog(s) have endoplasmic reticulum localization</t>
  </si>
  <si>
    <t>Protein of unknown function; repressed by alpha pheromone in SpiderM medium</t>
  </si>
  <si>
    <t>Subunit of the NuA4 histone acetyltransferase complex; rat catheter and Spider biofilm induced</t>
  </si>
  <si>
    <t>Kinetochore component; amount of Nuf2p and Mtw1p protein detected at each centromere is consistent with a single kinetochore microtubule attachment site</t>
  </si>
  <si>
    <t>Adenine phosphoribosyltransferase; flucytosine induced; repressed by nitric oxide; protein level decreased in stationary phase yeast cultures</t>
  </si>
  <si>
    <t>Mitochondrial ribosomal protein of the large subunit; rat catheter biofilm induced</t>
  </si>
  <si>
    <t>Ortholog(s) have cytoplasm localization</t>
  </si>
  <si>
    <t>Ortholog(s) have structural constituent of ribosome activity and mitochondrial small ribosomal subunit localization</t>
  </si>
  <si>
    <t>Ortholog(s) have mitochondrion localization</t>
  </si>
  <si>
    <t>Protein of unknown function; rat catheter and Spider biofilm induced</t>
  </si>
  <si>
    <t>Protein of unknown function; flow model biofilm induced</t>
  </si>
  <si>
    <t>Ortholog(s) have structural constituent of ribosome activity and mitochondrial large ribosomal subunit localization</t>
  </si>
  <si>
    <t>Protein of unknown function; rat catheter biofilm induced</t>
  </si>
  <si>
    <t>Proten of unknown function; transcript positively regulated by Sfu1; Hap43 repressed; Spider biofilm induced</t>
  </si>
  <si>
    <t>Putative spermidine synthase; predicted role in pantothenate and spermidine biosynthesis; Spider biofilm repressed</t>
  </si>
  <si>
    <t>Pseudogene; formerly an ORF Predicted by Annotation Working Group</t>
  </si>
  <si>
    <t>Ortholog(s) have role in mitochondrial respiratory chain complex assembly and mitochondrion localization</t>
  </si>
  <si>
    <t>RNA polymerase II mediator complex subunit</t>
  </si>
  <si>
    <t>Transcription factor; regulator of yeast form adherence; required for yeast cell adherence to silicone substrate; Spider biofilm induced</t>
  </si>
  <si>
    <t>Protein with a role in protein translocation across membranes</t>
  </si>
  <si>
    <t>Secretory vesicles coatomer complex protein</t>
  </si>
  <si>
    <t>Protein of unknown function; induced by Rgt1</t>
  </si>
  <si>
    <t>Ortholog(s) have nucleolus localization</t>
  </si>
  <si>
    <t>RNA polymerase III subunit; Spider biofilm induced</t>
  </si>
  <si>
    <t>Putative alcohol acetyltransferase; caspofungin repressed; expression depends on Tac1p</t>
  </si>
  <si>
    <t>Putative ribosomal protein; repressed upon phagocytosis by murine macrophage; Spider biofilm repressed</t>
  </si>
  <si>
    <t>Predicted ribosomal protein; repressed upon phagocytosis by murine macrophage; Spider biofilm repressed</t>
  </si>
  <si>
    <t>Has domain(s) with predicted phosphatidylinositol binding activity and role in cell communication</t>
  </si>
  <si>
    <t>Has domain(s) with predicted RNA binding activity</t>
  </si>
  <si>
    <t>Predicted aldehyde dehydrogenase [NAD(P)plus]; Spider biofilm induced</t>
  </si>
  <si>
    <t>Putative diacylglycerol pyrophosphate phosphatase of diacylglycerol production for phospholipid biosynthesis; downregulation correlates with clinical development of fluconazole resistance</t>
  </si>
  <si>
    <t>Alpha7 (C8) subunit of the 20S proteasome; multiple phosphorylated residues; transcript induced upon filamentous growth; Spider biofilm repressed</t>
  </si>
  <si>
    <t>Predicted protein of the mitochondrial intermembrane space; rat catheter biofilm induced; Spider biofilm repressed</t>
  </si>
  <si>
    <t>Subunit of the RNA polymerase II mediator complex</t>
  </si>
  <si>
    <t>Ortholog(s) have ribosome binding activity and mitochondrion localization</t>
  </si>
  <si>
    <t>Protein with a tubulin binding cofactor C domain; flow model biofilm induced</t>
  </si>
  <si>
    <t>orf19.2023</t>
  </si>
  <si>
    <t>orf19.3111</t>
  </si>
  <si>
    <t>orf19.5282</t>
  </si>
  <si>
    <t>orf19.4246</t>
  </si>
  <si>
    <t>orf19.5445</t>
  </si>
  <si>
    <t>orf19.7498</t>
  </si>
  <si>
    <t>orf19.334</t>
  </si>
  <si>
    <t>orf19.3419</t>
  </si>
  <si>
    <t>orf19.1354</t>
  </si>
  <si>
    <t>orf19.7116</t>
  </si>
  <si>
    <t>orf19.5130</t>
  </si>
  <si>
    <t>orf19.5338</t>
  </si>
  <si>
    <t>orf19.5455</t>
  </si>
  <si>
    <t>orf19.2340</t>
  </si>
  <si>
    <t>orf19.5642</t>
  </si>
  <si>
    <t>orf19.5572</t>
  </si>
  <si>
    <t>orf19.6075</t>
  </si>
  <si>
    <t>orf19.2432</t>
  </si>
  <si>
    <t>orf19.3294</t>
  </si>
  <si>
    <t>orf19.5886</t>
  </si>
  <si>
    <t>orf19.656</t>
  </si>
  <si>
    <t>orf19.3534</t>
  </si>
  <si>
    <t>orf19.556</t>
  </si>
  <si>
    <t>orf19.7258</t>
  </si>
  <si>
    <t>orf19.5073</t>
  </si>
  <si>
    <t>orf19.3140.1</t>
  </si>
  <si>
    <t>orf19.4993</t>
  </si>
  <si>
    <t>orf19.5648</t>
  </si>
  <si>
    <t>orf19.1358</t>
  </si>
  <si>
    <t>orf19.3994</t>
  </si>
  <si>
    <t>orf19.3123</t>
  </si>
  <si>
    <t>orf19.6474</t>
  </si>
  <si>
    <t>orf19.6582</t>
  </si>
  <si>
    <t>orf19.1402</t>
  </si>
  <si>
    <t>orf19.412</t>
  </si>
  <si>
    <t>orf19.6173</t>
  </si>
  <si>
    <t>orf19.709</t>
  </si>
  <si>
    <t>orf19.5685</t>
  </si>
  <si>
    <t>orf19.6374</t>
  </si>
  <si>
    <t>orf19.3363</t>
  </si>
  <si>
    <t>orf19.3873</t>
  </si>
  <si>
    <t>orf19.4998</t>
  </si>
  <si>
    <t>orf19.528</t>
  </si>
  <si>
    <t>orf19.7229</t>
  </si>
  <si>
    <t>orf19.330.1</t>
  </si>
  <si>
    <t>orf19.5291</t>
  </si>
  <si>
    <t>orf19.6824</t>
  </si>
  <si>
    <t>orf19.1190</t>
  </si>
  <si>
    <t>orf19.4174</t>
  </si>
  <si>
    <t>orf19.4599</t>
  </si>
  <si>
    <t>orf19.1669</t>
  </si>
  <si>
    <t>orf19.6809</t>
  </si>
  <si>
    <t>orf19.4032</t>
  </si>
  <si>
    <t>orf19.4102</t>
  </si>
  <si>
    <t>orf19.7643</t>
  </si>
  <si>
    <t>orf19.7512</t>
  </si>
  <si>
    <t>orf19.4594</t>
  </si>
  <si>
    <t>orf19.3355</t>
  </si>
  <si>
    <t>orf19.5104</t>
  </si>
  <si>
    <t>orf19.4952</t>
  </si>
  <si>
    <t>orf19.3811</t>
  </si>
  <si>
    <t>orf19.2396</t>
  </si>
  <si>
    <t>orf19.655</t>
  </si>
  <si>
    <t>orf19.3997</t>
  </si>
  <si>
    <t>orf19.4941</t>
  </si>
  <si>
    <t>orf19.5854</t>
  </si>
  <si>
    <t>orf19.3052</t>
  </si>
  <si>
    <t>orf19.6264.3</t>
  </si>
  <si>
    <t>orf19.2084</t>
  </si>
  <si>
    <t>orf19.3934</t>
  </si>
  <si>
    <t>orf19.3793</t>
  </si>
  <si>
    <t>orf19.490</t>
  </si>
  <si>
    <t>orf19.3174</t>
  </si>
  <si>
    <t>orf19.6716</t>
  </si>
  <si>
    <t>orf19.4362</t>
  </si>
  <si>
    <t>orf19.7381</t>
  </si>
  <si>
    <t>orf19.4922</t>
  </si>
  <si>
    <t>orf19.2881</t>
  </si>
  <si>
    <t>orf19.4909</t>
  </si>
  <si>
    <t>orf19.4279</t>
  </si>
  <si>
    <t>orf19.1093</t>
  </si>
  <si>
    <t>orf19.729</t>
  </si>
  <si>
    <t>orf19.4076</t>
  </si>
  <si>
    <t>orf19.7660</t>
  </si>
  <si>
    <t>orf19.4413</t>
  </si>
  <si>
    <t>orf19.807</t>
  </si>
  <si>
    <t>orf19.5658</t>
  </si>
  <si>
    <t>orf19.923</t>
  </si>
  <si>
    <t>orf19.5984</t>
  </si>
  <si>
    <t>orf19.6753</t>
  </si>
  <si>
    <t>orf19.2549</t>
  </si>
  <si>
    <t>orf19.1277</t>
  </si>
  <si>
    <t>orf19.4887</t>
  </si>
  <si>
    <t>orf19.4785</t>
  </si>
  <si>
    <t>orf19.4903</t>
  </si>
  <si>
    <t>orf19.881</t>
  </si>
  <si>
    <t>orf19.3234.1</t>
  </si>
  <si>
    <t>orf19.3422</t>
  </si>
  <si>
    <t>orf19.4851</t>
  </si>
  <si>
    <t>orf19.542</t>
  </si>
  <si>
    <t>orf19.2555</t>
  </si>
  <si>
    <t>orf19.4997</t>
  </si>
  <si>
    <t>orf19.5925</t>
  </si>
  <si>
    <t>orf19.7096</t>
  </si>
  <si>
    <t>orf19.4666</t>
  </si>
  <si>
    <t>orf19.3244</t>
  </si>
  <si>
    <t>orf19.4579</t>
  </si>
  <si>
    <t>orf19.2013</t>
  </si>
  <si>
    <t>orf19.5965</t>
  </si>
  <si>
    <t>orf19.2799</t>
  </si>
  <si>
    <t>orf19.2671</t>
  </si>
  <si>
    <t>orf19.6134</t>
  </si>
  <si>
    <t>orf19.5337</t>
  </si>
  <si>
    <t>orf19.7354</t>
  </si>
  <si>
    <t>orf19.4006</t>
  </si>
  <si>
    <t>orf19.1665</t>
  </si>
  <si>
    <t>orf19.4665</t>
  </si>
  <si>
    <t>orf19.2026</t>
  </si>
  <si>
    <t>orf19.4954</t>
  </si>
  <si>
    <t>orf19.2298</t>
  </si>
  <si>
    <t>orf19.7604</t>
  </si>
  <si>
    <t>orf19.489</t>
  </si>
  <si>
    <t>orf19.2317</t>
  </si>
  <si>
    <t>orf19.2797</t>
  </si>
  <si>
    <t>orf19.5271</t>
  </si>
  <si>
    <t>orf19.4715</t>
  </si>
  <si>
    <t>orf19.5513</t>
  </si>
  <si>
    <t>orf19.3563</t>
  </si>
  <si>
    <t>orf19.2989</t>
  </si>
  <si>
    <t>orf19.2386</t>
  </si>
  <si>
    <t>orf19.6124</t>
  </si>
  <si>
    <t>orf19.5565</t>
  </si>
  <si>
    <t>orf19.6580</t>
  </si>
  <si>
    <t>orf19.6784</t>
  </si>
  <si>
    <t>orf19.2467</t>
  </si>
  <si>
    <t>orf19.1325</t>
  </si>
  <si>
    <t>orf19.5079</t>
  </si>
  <si>
    <t>orf19.3684</t>
  </si>
  <si>
    <t>orf19.5246</t>
  </si>
  <si>
    <t>orf19.4630</t>
  </si>
  <si>
    <t>orf19.5220</t>
  </si>
  <si>
    <t>orf19.4398</t>
  </si>
  <si>
    <t>orf19.3042</t>
  </si>
  <si>
    <t>orf19.7310</t>
  </si>
  <si>
    <t>orf19.5827</t>
  </si>
  <si>
    <t>orf19.1611</t>
  </si>
  <si>
    <t>orf19.4905</t>
  </si>
  <si>
    <t>orf19.742</t>
  </si>
  <si>
    <t>orf19.7443</t>
  </si>
  <si>
    <t>orf19.4090</t>
  </si>
  <si>
    <t>orf19.2251</t>
  </si>
  <si>
    <t>orf19.4689</t>
  </si>
  <si>
    <t>orf19.4121</t>
  </si>
  <si>
    <t>orf19.3606</t>
  </si>
  <si>
    <t>orf19.5975</t>
  </si>
  <si>
    <t>orf19.2343</t>
  </si>
  <si>
    <t>orf19.2849</t>
  </si>
  <si>
    <t>orf19.4301</t>
  </si>
  <si>
    <t>orf19.3474</t>
  </si>
  <si>
    <t>orf19.4647</t>
  </si>
  <si>
    <t>orf19.5479</t>
  </si>
  <si>
    <t>orf19.4966</t>
  </si>
  <si>
    <t>orf19.1229</t>
  </si>
  <si>
    <t>orf19.3609</t>
  </si>
  <si>
    <t>orf19.3337</t>
  </si>
  <si>
    <t>orf19.6737</t>
  </si>
  <si>
    <t>orf19.29</t>
  </si>
  <si>
    <t>orf19.5926</t>
  </si>
  <si>
    <t>orf19.4321</t>
  </si>
  <si>
    <t>orf19.3831</t>
  </si>
  <si>
    <t>orf19.5609</t>
  </si>
  <si>
    <t>orf19.1642</t>
  </si>
  <si>
    <t>orf19.5865</t>
  </si>
  <si>
    <t>orf19.3311</t>
  </si>
  <si>
    <t>orf19.7017</t>
  </si>
  <si>
    <t>orf19.100</t>
  </si>
  <si>
    <t>orf19.1368</t>
  </si>
  <si>
    <t>orf19.2833</t>
  </si>
  <si>
    <t>orf19.4234</t>
  </si>
  <si>
    <t>orf19.5589</t>
  </si>
  <si>
    <t>orf19.6987</t>
  </si>
  <si>
    <t>orf19.3982</t>
  </si>
  <si>
    <t>orf19.4507</t>
  </si>
  <si>
    <t>orf19.812</t>
  </si>
  <si>
    <t>orf19.176</t>
  </si>
  <si>
    <t>orf19.3151</t>
  </si>
  <si>
    <t>orf19.1793</t>
  </si>
  <si>
    <t>orf19.7027</t>
  </si>
  <si>
    <t>orf19.4251</t>
  </si>
  <si>
    <t>orf19.4310</t>
  </si>
  <si>
    <t>orf19.3248</t>
  </si>
  <si>
    <t>orf19.4844</t>
  </si>
  <si>
    <t>orf19.6736</t>
  </si>
  <si>
    <t>orf19.4742</t>
  </si>
  <si>
    <t>orf19.3557</t>
  </si>
  <si>
    <t>orf19.3699</t>
  </si>
  <si>
    <t>orf19.4168</t>
  </si>
  <si>
    <t>orf19.1655</t>
  </si>
  <si>
    <t>orf19.4017</t>
  </si>
  <si>
    <t>orf19.1502</t>
  </si>
  <si>
    <t>orf19.2649</t>
  </si>
  <si>
    <t>orf19.6789</t>
  </si>
  <si>
    <t>orf19.7520</t>
  </si>
  <si>
    <t>orf19.6518</t>
  </si>
  <si>
    <t>orf19.5447</t>
  </si>
  <si>
    <t>orf19.6896</t>
  </si>
  <si>
    <t>orf19.1841</t>
  </si>
  <si>
    <t>orf19.5933</t>
  </si>
  <si>
    <t>orf19.5138</t>
  </si>
  <si>
    <t>orf19.2034</t>
  </si>
  <si>
    <t>orf19.2462</t>
  </si>
  <si>
    <t>orf19.1667</t>
  </si>
  <si>
    <t>orf19.3450.1</t>
  </si>
  <si>
    <t>orf19.2752</t>
  </si>
  <si>
    <t>orf19.2160</t>
  </si>
  <si>
    <t>orf19.7283</t>
  </si>
  <si>
    <t>orf19.147</t>
  </si>
  <si>
    <t>orf19.5245</t>
  </si>
  <si>
    <t>orf19.4391</t>
  </si>
  <si>
    <t>orf19.1137</t>
  </si>
  <si>
    <t>orf19.1366</t>
  </si>
  <si>
    <t>orf19.2611</t>
  </si>
  <si>
    <t>orf19.7054</t>
  </si>
  <si>
    <t>orf19.5141</t>
  </si>
  <si>
    <t>orf19.1980</t>
  </si>
  <si>
    <t>orf19.2742</t>
  </si>
  <si>
    <t>orf19.4778</t>
  </si>
  <si>
    <t>orf19.669</t>
  </si>
  <si>
    <t>orf19.5424</t>
  </si>
  <si>
    <t>orf19.6224</t>
  </si>
  <si>
    <t>orf19.2808</t>
  </si>
  <si>
    <t>orf19.7453</t>
  </si>
  <si>
    <t>orf19.3203</t>
  </si>
  <si>
    <t>orf19.4388</t>
  </si>
  <si>
    <t>orf19.1582</t>
  </si>
  <si>
    <t>orf19.2033</t>
  </si>
  <si>
    <t>orf19.7208</t>
  </si>
  <si>
    <t>orf19.1877</t>
  </si>
  <si>
    <t>orf19.6874</t>
  </si>
  <si>
    <t>orf19.6629</t>
  </si>
  <si>
    <t>orf19.2781</t>
  </si>
  <si>
    <t>orf19.2048</t>
  </si>
  <si>
    <t>orf19.3727</t>
  </si>
  <si>
    <t>orf19.1596</t>
  </si>
  <si>
    <t>orf19.4965</t>
  </si>
  <si>
    <t>orf19.4951</t>
  </si>
  <si>
    <t>orf19.2657</t>
  </si>
  <si>
    <t>orf19.2905</t>
  </si>
  <si>
    <t>orf19.25</t>
  </si>
  <si>
    <t>orf19.4853</t>
  </si>
  <si>
    <t>orf19.1798</t>
  </si>
  <si>
    <t>orf19.5728</t>
  </si>
  <si>
    <t>orf19.4146</t>
  </si>
  <si>
    <t>orf19.7452</t>
  </si>
  <si>
    <t>orf19.2397</t>
  </si>
  <si>
    <t>orf19.6391</t>
  </si>
  <si>
    <t>orf19.460</t>
  </si>
  <si>
    <t>orf19.1707</t>
  </si>
  <si>
    <t>orf19.1509</t>
  </si>
  <si>
    <t>orf19.5564</t>
  </si>
  <si>
    <t>orf19.6253</t>
  </si>
  <si>
    <t>orf19.6882.1</t>
  </si>
  <si>
    <t>orf19.7018</t>
  </si>
  <si>
    <t>orf19.7394</t>
  </si>
  <si>
    <t>orf19.107</t>
  </si>
  <si>
    <t>orf19.3458</t>
  </si>
  <si>
    <t>orf19.5905</t>
  </si>
  <si>
    <t>orf19.2385</t>
  </si>
  <si>
    <t>orf19.962</t>
  </si>
  <si>
    <t>orf19.1448.1</t>
  </si>
  <si>
    <t>orf19.1448</t>
  </si>
  <si>
    <t>orf19.1083</t>
  </si>
  <si>
    <t>orf19.3695</t>
  </si>
  <si>
    <t>orf19.5342</t>
  </si>
  <si>
    <t>orf19.6263</t>
  </si>
  <si>
    <t>orf19.5608</t>
  </si>
  <si>
    <t>orf19.1142</t>
  </si>
  <si>
    <t>orf19.6811</t>
  </si>
  <si>
    <t>orf19.341</t>
  </si>
  <si>
    <t>orf19.2837</t>
  </si>
  <si>
    <t>orf19.4255</t>
  </si>
  <si>
    <t>orf19.7274</t>
  </si>
  <si>
    <t>orf19.6547</t>
  </si>
  <si>
    <t>orf19.6687</t>
  </si>
  <si>
    <t>orf19.3990</t>
  </si>
  <si>
    <t>orf19.752</t>
  </si>
  <si>
    <t>orf19.3697</t>
  </si>
  <si>
    <t>orf19.4534</t>
  </si>
  <si>
    <t>orf19.6248</t>
  </si>
  <si>
    <t>orf19.2879</t>
  </si>
  <si>
    <t>orf19.5621</t>
  </si>
  <si>
    <t>orf19.4566</t>
  </si>
  <si>
    <t>orf19.6897</t>
  </si>
  <si>
    <t>orf19.1541</t>
  </si>
  <si>
    <t>orf19.1367</t>
  </si>
  <si>
    <t>orf19.2169</t>
  </si>
  <si>
    <t>orf19.1395</t>
  </si>
  <si>
    <t>orf19.1353</t>
  </si>
  <si>
    <t>orf19.6458</t>
  </si>
  <si>
    <t>orf19.2503</t>
  </si>
  <si>
    <t>orf19.1926</t>
  </si>
  <si>
    <t>orf19.1296</t>
  </si>
  <si>
    <t>orf19.4872</t>
  </si>
  <si>
    <t>orf19.4685</t>
  </si>
  <si>
    <t>orf19.3888.2</t>
  </si>
  <si>
    <t>orf19.3440</t>
  </si>
  <si>
    <t>orf19.3748</t>
  </si>
  <si>
    <t>orf19.567</t>
  </si>
  <si>
    <t>orf19.10</t>
  </si>
  <si>
    <t>orf19.2509</t>
  </si>
  <si>
    <t>orf19.1336.2</t>
  </si>
  <si>
    <t>orf19.6909</t>
  </si>
  <si>
    <t>orf19.7173</t>
  </si>
  <si>
    <t>orf19.6851</t>
  </si>
  <si>
    <t>orf19.4463</t>
  </si>
  <si>
    <t>orf19.4505</t>
  </si>
  <si>
    <t>orf19.3190</t>
  </si>
  <si>
    <t>orf19.7380</t>
  </si>
  <si>
    <t>orf19.7348</t>
  </si>
  <si>
    <t>orf19.6269</t>
  </si>
  <si>
    <t>orf19.4822</t>
  </si>
  <si>
    <t>orf19.5042</t>
  </si>
  <si>
    <t>orf19.7203</t>
  </si>
  <si>
    <t>orf19.1574</t>
  </si>
  <si>
    <t>orf19.7050</t>
  </si>
  <si>
    <t>orf19.1106</t>
  </si>
  <si>
    <t>orf19.2583</t>
  </si>
  <si>
    <t>orf19.5724</t>
  </si>
  <si>
    <t>orf19.4000</t>
  </si>
  <si>
    <t>orf19.6493</t>
  </si>
  <si>
    <t>orf19.837</t>
  </si>
  <si>
    <t>orf19.762</t>
  </si>
  <si>
    <t>orf19.2025</t>
  </si>
  <si>
    <t>orf19.3736</t>
  </si>
  <si>
    <t>orf19.1939</t>
  </si>
  <si>
    <t>orf19.6302</t>
  </si>
  <si>
    <t>orf19.1834</t>
  </si>
  <si>
    <t>orf19.2869</t>
  </si>
  <si>
    <t>orf19.359</t>
  </si>
  <si>
    <t>orf19.3904</t>
  </si>
  <si>
    <t>orf19.1330</t>
  </si>
  <si>
    <t>orf19.3920</t>
  </si>
  <si>
    <t>orf19.2010</t>
  </si>
  <si>
    <t>orf19.5235</t>
  </si>
  <si>
    <t>orf19.5046</t>
  </si>
  <si>
    <t>orf19.2868</t>
  </si>
  <si>
    <t>orf19.6792</t>
  </si>
  <si>
    <t>orf19.6492</t>
  </si>
  <si>
    <t>orf19.7042</t>
  </si>
  <si>
    <t>orf19.792</t>
  </si>
  <si>
    <t>orf19.1275</t>
  </si>
  <si>
    <t>orf19.3925</t>
  </si>
  <si>
    <t>orf19.6078</t>
  </si>
  <si>
    <t>orf19.3688</t>
  </si>
  <si>
    <t>orf19.6078.1</t>
  </si>
  <si>
    <t>orf19.193</t>
  </si>
  <si>
    <t>orf19.4894</t>
  </si>
  <si>
    <t>orf19.2763</t>
  </si>
  <si>
    <t>orf19.6998</t>
  </si>
  <si>
    <t>orf19.4320</t>
  </si>
  <si>
    <t>orf19.769</t>
  </si>
  <si>
    <t>orf19.2713</t>
  </si>
  <si>
    <t>orf19.3876</t>
  </si>
  <si>
    <t>orf19.2739</t>
  </si>
  <si>
    <t>orf19.3436</t>
  </si>
  <si>
    <t>orf19.584</t>
  </si>
  <si>
    <t>orf19.2660</t>
  </si>
  <si>
    <t>orf19.2237</t>
  </si>
  <si>
    <t>orf19.3655</t>
  </si>
  <si>
    <t>orf19.3306</t>
  </si>
  <si>
    <t>orf19.1247</t>
  </si>
  <si>
    <t>orf19.956</t>
  </si>
  <si>
    <t>orf19.5457</t>
  </si>
  <si>
    <t>orf19.6396</t>
  </si>
  <si>
    <t>orf19.5322</t>
  </si>
  <si>
    <t>orf19.2313</t>
  </si>
  <si>
    <t>orf19.3394</t>
  </si>
  <si>
    <t>orf19.6581</t>
  </si>
  <si>
    <t>orf19.3063</t>
  </si>
  <si>
    <t>orf19.3225</t>
  </si>
  <si>
    <t>orf19.4062</t>
  </si>
  <si>
    <t>orf19.6143</t>
  </si>
  <si>
    <t>orf19.6522</t>
  </si>
  <si>
    <t>orf19.7400</t>
  </si>
  <si>
    <t>orf19.529</t>
  </si>
  <si>
    <t>orf19.5947</t>
  </si>
  <si>
    <t>orf19.394</t>
  </si>
  <si>
    <t>orf19.4699</t>
  </si>
  <si>
    <t>orf19.649</t>
  </si>
  <si>
    <t>orf19.3815</t>
  </si>
  <si>
    <t>orf19.6586</t>
  </si>
  <si>
    <t>orf19.7629</t>
  </si>
  <si>
    <t>orf19.505</t>
  </si>
  <si>
    <t>orf19.4381</t>
  </si>
  <si>
    <t>orf19.3752</t>
  </si>
  <si>
    <t>orf19.3352</t>
  </si>
  <si>
    <t>orf19.535</t>
  </si>
  <si>
    <t>orf19.1632</t>
  </si>
  <si>
    <t>orf19.2994.1</t>
  </si>
  <si>
    <t>orf19.7048.1</t>
  </si>
  <si>
    <t>orf19.3061.1</t>
  </si>
  <si>
    <t>orf19.5063</t>
  </si>
  <si>
    <t>orf19.4060</t>
  </si>
  <si>
    <t>orf19.2287</t>
  </si>
  <si>
    <t>orf19.3415.1</t>
  </si>
  <si>
    <t>orf19.863</t>
  </si>
  <si>
    <t>orf19.6265</t>
  </si>
  <si>
    <t>orf19.479.2</t>
  </si>
  <si>
    <t>orf19.2179.2</t>
  </si>
  <si>
    <t>orf19.2662</t>
  </si>
  <si>
    <t>orf19.5225.2</t>
  </si>
  <si>
    <t>orf19.4796</t>
  </si>
  <si>
    <t>orf19.7322</t>
  </si>
  <si>
    <t>orf19.6082</t>
  </si>
  <si>
    <t>orf19.6541</t>
  </si>
  <si>
    <t>orf19.3002</t>
  </si>
  <si>
    <t>orf19.1486</t>
  </si>
  <si>
    <t>orf19.668</t>
  </si>
  <si>
    <t>orf19.7585</t>
  </si>
  <si>
    <t>orf19.6444</t>
  </si>
  <si>
    <t>orf19.4551</t>
  </si>
  <si>
    <t>orf19.6443</t>
  </si>
  <si>
    <t>orf19.7631</t>
  </si>
  <si>
    <t>orf19.822</t>
  </si>
  <si>
    <t>orf19.7455</t>
  </si>
  <si>
    <t>orf19.984</t>
  </si>
  <si>
    <t>orf19.6879</t>
  </si>
  <si>
    <t>orf19.3470</t>
  </si>
  <si>
    <t>orf19.4600.1</t>
  </si>
  <si>
    <t>orf19.6327</t>
  </si>
  <si>
    <t>orf19.6176</t>
  </si>
  <si>
    <t>orf19.2250</t>
  </si>
  <si>
    <t>orf19.6828.1</t>
  </si>
  <si>
    <t>orf19.1614</t>
  </si>
  <si>
    <t>orf19.1854</t>
  </si>
  <si>
    <t>orf19.2843</t>
  </si>
  <si>
    <t>orf19.2233</t>
  </si>
  <si>
    <t>orf19.118</t>
  </si>
  <si>
    <t>orf19.2444</t>
  </si>
  <si>
    <t>orf19.882</t>
  </si>
  <si>
    <t>orf19.5908</t>
  </si>
  <si>
    <t>orf19.1868</t>
  </si>
  <si>
    <t>orf19.6816</t>
  </si>
  <si>
    <t>orf19.3869</t>
  </si>
  <si>
    <t>orf19.21</t>
  </si>
  <si>
    <t>orf19.3629</t>
  </si>
  <si>
    <t>orf19.1948</t>
  </si>
  <si>
    <t>orf19.3607</t>
  </si>
  <si>
    <t>orf19.3221</t>
  </si>
  <si>
    <t>orf19.4741</t>
  </si>
  <si>
    <t>orf19.1564</t>
  </si>
  <si>
    <t>orf19.6562</t>
  </si>
  <si>
    <t>orf19.328</t>
  </si>
  <si>
    <t>orf19.1523</t>
  </si>
  <si>
    <t>orf19.588</t>
  </si>
  <si>
    <t>orf19.3469</t>
  </si>
  <si>
    <t>orf19.204</t>
  </si>
  <si>
    <t>orf19.4774</t>
  </si>
  <si>
    <t>orf19.2583.2</t>
  </si>
  <si>
    <t>orf19.6480</t>
  </si>
  <si>
    <t>orf19.4030</t>
  </si>
  <si>
    <t>orf19.823</t>
  </si>
  <si>
    <t>orf19.31</t>
  </si>
  <si>
    <t>orf19.5262</t>
  </si>
  <si>
    <t>orf19.5017</t>
  </si>
  <si>
    <t>orf19.6351</t>
  </si>
  <si>
    <t>orf19.4716</t>
  </si>
  <si>
    <t>orf19.3421.1</t>
  </si>
  <si>
    <t>orf19.720</t>
  </si>
  <si>
    <t>orf19.277</t>
  </si>
  <si>
    <t>orf19.1027</t>
  </si>
  <si>
    <t>orf19.3460</t>
  </si>
  <si>
    <t>orf19.3239</t>
  </si>
  <si>
    <t>orf19.2047</t>
  </si>
  <si>
    <t>orf19.1449</t>
  </si>
  <si>
    <t>orf19.4270</t>
  </si>
  <si>
    <t>orf19.1063</t>
  </si>
  <si>
    <t>orf19.2506</t>
  </si>
  <si>
    <t>orf19.2110</t>
  </si>
  <si>
    <t>orf19.4740</t>
  </si>
  <si>
    <t>orf19.4378</t>
  </si>
  <si>
    <t>orf19.6001</t>
  </si>
  <si>
    <t>orf19.3734</t>
  </si>
  <si>
    <t>orf19.3706</t>
  </si>
  <si>
    <t>orf19.7156</t>
  </si>
  <si>
    <t>orf19.1797</t>
  </si>
  <si>
    <t>orf19.1428</t>
  </si>
  <si>
    <t>orf19.5877</t>
  </si>
  <si>
    <t>orf19.3667</t>
  </si>
  <si>
    <t>orf19.87</t>
  </si>
  <si>
    <t>orf19.7444</t>
  </si>
  <si>
    <t>orf19.4795</t>
  </si>
  <si>
    <t>orf19.6456</t>
  </si>
  <si>
    <t>orf19.7564</t>
  </si>
  <si>
    <t>orf19.1955</t>
  </si>
  <si>
    <t>orf19.1992</t>
  </si>
  <si>
    <t>orf19.5506</t>
  </si>
  <si>
    <t>orf19.7518</t>
  </si>
  <si>
    <t>orf19.1651</t>
  </si>
  <si>
    <t>orf19.2925</t>
  </si>
  <si>
    <t>orf19.4136</t>
  </si>
  <si>
    <t>orf19.2591</t>
  </si>
  <si>
    <t>orf19.2037</t>
  </si>
  <si>
    <t>orf19.3269</t>
  </si>
  <si>
    <t>orf19.3879</t>
  </si>
  <si>
    <t>orf19.2429</t>
  </si>
  <si>
    <t>orf19.3114</t>
  </si>
  <si>
    <t>orf19.7078</t>
  </si>
  <si>
    <t>orf19.7043.1</t>
  </si>
  <si>
    <t>orf19.5974</t>
  </si>
  <si>
    <t>orf19.1776</t>
  </si>
  <si>
    <t>orf19.2593</t>
  </si>
  <si>
    <t>orf19.4651</t>
  </si>
  <si>
    <t>orf19.5200</t>
  </si>
  <si>
    <t>orf19.7527</t>
  </si>
  <si>
    <t>orf19.5365</t>
  </si>
  <si>
    <t>orf19.1181</t>
  </si>
  <si>
    <t>orf19.3956</t>
  </si>
  <si>
    <t>orf19.5346</t>
  </si>
  <si>
    <t>orf19.5535</t>
  </si>
  <si>
    <t>orf19.3724</t>
  </si>
  <si>
    <t>orf19.3430</t>
  </si>
  <si>
    <t>orf19.1747</t>
  </si>
  <si>
    <t>orf19.6517</t>
  </si>
  <si>
    <t>orf19.1527</t>
  </si>
  <si>
    <t>orf19.3801</t>
  </si>
  <si>
    <t>orf19.7052</t>
  </si>
  <si>
    <t>orf19.1616</t>
  </si>
  <si>
    <t>orf19.3473</t>
  </si>
  <si>
    <t>orf19.1722</t>
  </si>
  <si>
    <t>orf19.2946</t>
  </si>
  <si>
    <t>orf19.2352</t>
  </si>
  <si>
    <t>orf19.4009</t>
  </si>
  <si>
    <t>orf19.1547</t>
  </si>
  <si>
    <t>orf19.6662</t>
  </si>
  <si>
    <t>orf19.1392</t>
  </si>
  <si>
    <t>orf19.726</t>
  </si>
  <si>
    <t>CR_07570W_A</t>
  </si>
  <si>
    <t>SRV2</t>
  </si>
  <si>
    <t>PRE10</t>
  </si>
  <si>
    <t>ADR1</t>
  </si>
  <si>
    <t>PCL1</t>
  </si>
  <si>
    <t>RBR1</t>
  </si>
  <si>
    <t>RFG1</t>
  </si>
  <si>
    <t>USO5</t>
  </si>
  <si>
    <t>CEK2</t>
  </si>
  <si>
    <t>APM1</t>
  </si>
  <si>
    <t>C4_06880C_A</t>
  </si>
  <si>
    <t>GIN1</t>
  </si>
  <si>
    <t>FGR12</t>
  </si>
  <si>
    <t>FGR28</t>
  </si>
  <si>
    <t>FGR29</t>
  </si>
  <si>
    <t>FGR23</t>
  </si>
  <si>
    <t>C3_02760C_A</t>
  </si>
  <si>
    <t>ENP1</t>
  </si>
  <si>
    <t>ARC40</t>
  </si>
  <si>
    <t>BUD20</t>
  </si>
  <si>
    <t>RPB4</t>
  </si>
  <si>
    <t>FGR17</t>
  </si>
  <si>
    <t>TSC2</t>
  </si>
  <si>
    <t>C2_05640W_A</t>
  </si>
  <si>
    <t>PDI1</t>
  </si>
  <si>
    <t>C3_05110W_A</t>
  </si>
  <si>
    <t>CUP5</t>
  </si>
  <si>
    <t>UCF1</t>
  </si>
  <si>
    <t>CMD1</t>
  </si>
  <si>
    <t>CTN1</t>
  </si>
  <si>
    <t>CDC24</t>
  </si>
  <si>
    <t>NGT1</t>
  </si>
  <si>
    <t>DAC1</t>
  </si>
  <si>
    <t>RIM15</t>
  </si>
  <si>
    <t>CTN3</t>
  </si>
  <si>
    <t>PLC1</t>
  </si>
  <si>
    <t>GPR1</t>
  </si>
  <si>
    <t>YAK1</t>
  </si>
  <si>
    <t>SEC3</t>
  </si>
  <si>
    <t>RIM13</t>
  </si>
  <si>
    <t>PMT5</t>
  </si>
  <si>
    <t>PMT1</t>
  </si>
  <si>
    <t>WAL1</t>
  </si>
  <si>
    <t>VPS52</t>
  </si>
  <si>
    <t>C6_02690C_A</t>
  </si>
  <si>
    <t>AFT2</t>
  </si>
  <si>
    <t>DEF1</t>
  </si>
  <si>
    <t>CBK1</t>
  </si>
  <si>
    <t>SIT4</t>
  </si>
  <si>
    <t>KEX2</t>
  </si>
  <si>
    <t>CZF1</t>
  </si>
  <si>
    <t>KRE5</t>
  </si>
  <si>
    <t>AQY1</t>
  </si>
  <si>
    <t>CSA2</t>
  </si>
  <si>
    <t>PGA10</t>
  </si>
  <si>
    <t>MET16</t>
  </si>
  <si>
    <t>PGA1</t>
  </si>
  <si>
    <t>TEC1</t>
  </si>
  <si>
    <t>MDS3</t>
  </si>
  <si>
    <t>ROB1</t>
  </si>
  <si>
    <t>TYE7</t>
  </si>
  <si>
    <t>GCN4</t>
  </si>
  <si>
    <t>GeneName</t>
  </si>
  <si>
    <t>GeneDescription</t>
  </si>
  <si>
    <t>na</t>
  </si>
  <si>
    <t>CM_00320W</t>
  </si>
  <si>
    <t>NAD3</t>
  </si>
  <si>
    <t>Subunit 3 of NADH:ubiquinone oxidoreductase (NADH:ubiquinone dehydrogenase)  a multisubunit enzyme complex (complex I) of the mitochondrial inner membrane that catalyzes the first step in mitochondrial respiration</t>
  </si>
  <si>
    <t>CR_07130C_A</t>
  </si>
  <si>
    <t>ALK8</t>
  </si>
  <si>
    <t>Alkane-inducible cytochrome P450; catalyzes hydroxylation of lauric acid to hydroxylauric acid; overproduction causes fluconazole resistance in WT and causes multidrug resistance in a cdr1 cdr2 double mutant; rat catheter biofilm repressed</t>
  </si>
  <si>
    <t>C6_00980C_A</t>
  </si>
  <si>
    <t>Alpha/beta hydrolase and lipase domain protein; Hap43-repressed; Spider and flow model biofilm induced</t>
  </si>
  <si>
    <t>Protein of unknown function; Hap43-repressed gene</t>
  </si>
  <si>
    <t>C6_00990W_A</t>
  </si>
  <si>
    <t>RIM9</t>
  </si>
  <si>
    <t>CR_05290W_A</t>
  </si>
  <si>
    <t>MNT3</t>
  </si>
  <si>
    <t>Mannosyltransferase; transcription elevated in cyr1  chk1  nik1  and sln1 homozygous null mutants; fungal-specific (no human or murine homolog)</t>
  </si>
  <si>
    <t>C1_03820W_A</t>
  </si>
  <si>
    <t>PDR16</t>
  </si>
  <si>
    <t>Phosphatidylinositol transfer protein; induction correlates with CDR1  CDR2 overexpression/azole resistance; fluphenazine  17-beta-estradiol  ethynyl estradiol  NO induced; farnesol-downregulated in biofilm; rat catheter biofilm induced</t>
  </si>
  <si>
    <t>C1_03740W_A</t>
  </si>
  <si>
    <t>WAR1</t>
  </si>
  <si>
    <t>Zn(II)2Cys6 transcription factor; plays a role in resistance to weak organic acids; required for yeast cell adherence to silicone substrate; Spider biofilm induced</t>
  </si>
  <si>
    <t>C6_01030W_A</t>
  </si>
  <si>
    <t>HAL22</t>
  </si>
  <si>
    <t>Putative phosphoadenosine-5-phosphate or 3-phosphoadenosine 5-phosphosulfate phosphatase; possible role in sulfur recycling; Hap43-repressed; F-12/CO2 biofilm induced</t>
  </si>
  <si>
    <t>C1_04280C_A</t>
  </si>
  <si>
    <t>Ortholog(s) have dolichyl-phosphate-mannose-glycolipid alpha-mannosyltransferase activity  role in GPI anchor biosynthetic process and integral to endoplasmic reticulum membrane  mannosyltransferase complex  mitochondrion localization</t>
  </si>
  <si>
    <t>GPI18</t>
  </si>
  <si>
    <t>C6_01040C_A</t>
  </si>
  <si>
    <t>DEAH-box ATP-dependent RNA helicase  required for 18S rRNA synthesis; rat catheter biofilm induced</t>
  </si>
  <si>
    <t>DHR2</t>
  </si>
  <si>
    <t>C6_04260C_A</t>
  </si>
  <si>
    <t>Putative protein of unknown function; macrophage-induced gene</t>
  </si>
  <si>
    <t>JLP2</t>
  </si>
  <si>
    <t>C6_04320C_A</t>
  </si>
  <si>
    <t>C6_04350C_A</t>
  </si>
  <si>
    <t>FLO8</t>
  </si>
  <si>
    <t>Transcription factor; required for hyphal formation and CO2 induced white-opaque switching; regulates hyphal gene expression; required for virulence in mouse systemic infection; binds Efg1p; binds Mss11p via LisH motif; has LUFS domain</t>
  </si>
  <si>
    <t>C6_04370W_A</t>
  </si>
  <si>
    <t>Has domain(s) with predicted voltage-gated chloride channel activity  role in chloride transport  transmembrane transport and membrane localization</t>
  </si>
  <si>
    <t>CR_07140C_A</t>
  </si>
  <si>
    <t>Protein of unknown function; transcript regulated by Mig1 and Tup1; rat catheter biofilm induced</t>
  </si>
  <si>
    <t>C5_03910C_A</t>
  </si>
  <si>
    <t>C5_03900W_A</t>
  </si>
  <si>
    <t>PGA56</t>
  </si>
  <si>
    <t>Regulator of sorbose utilization; putative GPI-anchor; hypha and cell wall regeneration induced; colony morphology-related gene regulation by Ssn6; induced by Tbf1  Hap43; Spider biofilm induced</t>
  </si>
  <si>
    <t>C5_03880C_A</t>
  </si>
  <si>
    <t>Protein with Mob2p-dependent hyphal regulation; fluconazole-induced</t>
  </si>
  <si>
    <t>C5_03870C_A</t>
  </si>
  <si>
    <t>PAR32</t>
  </si>
  <si>
    <t>C5_03770C_A</t>
  </si>
  <si>
    <t>Protein similar to Candida boidinii formate dehydrogenase; virulence-group-correlated expression; Hap43-repressed; Spider biofilm repressed</t>
  </si>
  <si>
    <t>C5_03720C_A</t>
  </si>
  <si>
    <t>C1_11790W_A</t>
  </si>
  <si>
    <t>Ortholog(s) have thymidylate kinase activity  uridylate kinase activity  role in dTDP biosynthetic process  dTTP biosynthetic process  dUDP biosynthetic process and cytosol  nucleus localization</t>
  </si>
  <si>
    <t>CDC8</t>
  </si>
  <si>
    <t>C1_11750W_A</t>
  </si>
  <si>
    <t>AVT4</t>
  </si>
  <si>
    <t>Putative vacuolar transporter of large neutral amino acids; induced by alpha pheromone in SpiderM medium</t>
  </si>
  <si>
    <t>C6_01090C_A</t>
  </si>
  <si>
    <t>Ortholog of Candida tropicalis MYA-3404 : CTRG_02973 and Candida albicans WO-1 : CAWG_05252</t>
  </si>
  <si>
    <t>C1_11650W_A</t>
  </si>
  <si>
    <t>EGD1</t>
  </si>
  <si>
    <t>Putative GAL4 DNA-binding enhancer protein; soluble protein in hyphae; biofilm induced; macrophage/pseudohyphal-induced; equal level of protein in exponential and stationary growth phase yeast cultures; Spider biofilm repressed</t>
  </si>
  <si>
    <t>C1_11630C_A</t>
  </si>
  <si>
    <t>FUS1</t>
  </si>
  <si>
    <t>C1_11530C_A</t>
  </si>
  <si>
    <t>Ortholog(s) have sulfonate dioxygenase activity and role in sulfur compound catabolic process</t>
  </si>
  <si>
    <t>JLP1</t>
  </si>
  <si>
    <t>C6_01110W_A</t>
  </si>
  <si>
    <t>FAD2</t>
  </si>
  <si>
    <t>Delta-12 fatty acid desaturase  involved in production of linoleic acid  which is a major component of membranes</t>
  </si>
  <si>
    <t>C6_00230W_A</t>
  </si>
  <si>
    <t>Has domain(s) with predicted catalytic activity and membrane localization</t>
  </si>
  <si>
    <t>C6_00300C_A</t>
  </si>
  <si>
    <t>STV1</t>
  </si>
  <si>
    <t>Predicted subunit a of vacuolar proton-translocating ATPase V0 domain  Golgi isoform</t>
  </si>
  <si>
    <t>C6_00400C_A</t>
  </si>
  <si>
    <t>C6_04110W_A</t>
  </si>
  <si>
    <t>Ortholog(s) have L-arginine transmembrane transporter activity  L-aspartate transmembrane transporter activity and L-glutamate transmembrane transporter activity  more</t>
  </si>
  <si>
    <t>AVT6</t>
  </si>
  <si>
    <t>Putative peroxin</t>
  </si>
  <si>
    <t>C1_07670W_A</t>
  </si>
  <si>
    <t>ZCF4</t>
  </si>
  <si>
    <t>C1_07690C_A</t>
  </si>
  <si>
    <t>Ortholog(s) have importin-alpha export receptor activity  role in cell division  protein export from nucleus and nuclear membrane localization</t>
  </si>
  <si>
    <t>CSE1</t>
  </si>
  <si>
    <t>C4_05620C_A</t>
  </si>
  <si>
    <t>C4_05640C_A</t>
  </si>
  <si>
    <t>Ortholog(s) have 1-(5-phosphoribosyl)-5-[(5-phosphoribosylamino)methylideneamino]imidazole-4-carboxamide isomerase activity  role in histidine biosynthetic process and cytosol  nucleus localization</t>
  </si>
  <si>
    <t>HIS6</t>
  </si>
  <si>
    <t>C4_05680W_A</t>
  </si>
  <si>
    <t>PHO4</t>
  </si>
  <si>
    <t>bHLH transcription factor of the myc-family; required for growth in medium lacking phosphate and for resistance to copper and Phloxine B; induced by Mnl1 under weak acid stress</t>
  </si>
  <si>
    <t>C4_05800C_A</t>
  </si>
  <si>
    <t>Protein of unknown function; transcript detected on high-resolution tiling arrays</t>
  </si>
  <si>
    <t>Protein of unknown function; transcript detected on high-resolution tiling arrays; rat catheter biofilm induced</t>
  </si>
  <si>
    <t>C4_05850C_A</t>
  </si>
  <si>
    <t>Protein of unknown function; may play a role in regulation of cell size; rat catheter biofilm repressed</t>
  </si>
  <si>
    <t>YGR111W</t>
  </si>
  <si>
    <t>C4_05860W_A</t>
  </si>
  <si>
    <t>Ortholog(s) have tubulin binding activity  role in tubulin complex assembly and prefoldin complex localization</t>
  </si>
  <si>
    <t>GIM3</t>
  </si>
  <si>
    <t>C4_05880W_A</t>
  </si>
  <si>
    <t>GAT1</t>
  </si>
  <si>
    <t>GATA-type transcription factor; regulator of nitrogen utilization; required for nitrogen catabolite repression and utilization of isoleucine  tyrosine and tryptophan N sources; required for virulence in a mouse systemic infection model</t>
  </si>
  <si>
    <t>C4_05890W_A</t>
  </si>
  <si>
    <t>C4_05900C_A</t>
  </si>
  <si>
    <t>Protein of unknown function; Rgt1  Hap43-repressed; flow model biofilm induced; Spider biofilm induced</t>
  </si>
  <si>
    <t>C5_04060C_A</t>
  </si>
  <si>
    <t>MEC1</t>
  </si>
  <si>
    <t>Cell cycle checkpoint protein with a role in genome integrity; RNA abundance regulated by tyrosol and cell density</t>
  </si>
  <si>
    <t>C4_05300W_A</t>
  </si>
  <si>
    <t>XKS1</t>
  </si>
  <si>
    <t>Putative xylulokinase; Hap43-repressed; induced by prostaglandins; rat catheter biofilm repressed</t>
  </si>
  <si>
    <t>C2_06650C_A</t>
  </si>
  <si>
    <t>Ortholog(s) have role in spliceosomal snRNP assembly and U4/U6 x U5 tri-snRNP complex  mitochondrion localization</t>
  </si>
  <si>
    <t>PRP31</t>
  </si>
  <si>
    <t>C4_03790W_A</t>
  </si>
  <si>
    <t>RPN6</t>
  </si>
  <si>
    <t>Putative 26S proteasome subunit; Hap43p-induced gene; regulated by Gcn2p and Gcn4p</t>
  </si>
  <si>
    <t>C6_01190C_A</t>
  </si>
  <si>
    <t>VPS15</t>
  </si>
  <si>
    <t>Protein involved in retrograde endosome-to-Golgi protein transport; required for normal virulence</t>
  </si>
  <si>
    <t>C4_03720C_A</t>
  </si>
  <si>
    <t>Ortholog(s) have cytosol  nucleus localization</t>
  </si>
  <si>
    <t>C4_03690C_A</t>
  </si>
  <si>
    <t>C4_03670W_A</t>
  </si>
  <si>
    <t>SPO75</t>
  </si>
  <si>
    <t>Ortholog(s) have role in ascospore wall assembly</t>
  </si>
  <si>
    <t>C4_03540C_A</t>
  </si>
  <si>
    <t>ECM38</t>
  </si>
  <si>
    <t>Putative gamma-glutamyltransferase; alkaline upregulated; Spider biofilm induced; possibly an essential gene  disruptants not obtained by UAU1 method</t>
  </si>
  <si>
    <t>Protein of unknown function; induced by nitric oxide independent of Yhb1p</t>
  </si>
  <si>
    <t>C7_03460W_A</t>
  </si>
  <si>
    <t>Ortholog of Candida albicans WO-1 : CAWG_05678</t>
  </si>
  <si>
    <t>C7_03440W_A</t>
  </si>
  <si>
    <t>SNG4</t>
  </si>
  <si>
    <t>Putative membrane transporter; Hap43-induced; inducd by Mnl1p under weak acid stress; shows Mob2-dependent hyphal regulation</t>
  </si>
  <si>
    <t>C7_03390C_A</t>
  </si>
  <si>
    <t>PUP3</t>
  </si>
  <si>
    <t>Putative beta 3 subunit of the 20S proteasome; macrophage/pseudohyphal-repressed</t>
  </si>
  <si>
    <t>C7_03380W_A</t>
  </si>
  <si>
    <t>Ortholog(s) have role in mitochondrial respiratory chain complex assembly and mitochondrial intermembrane space  nucleus localization</t>
  </si>
  <si>
    <t>CMC2</t>
  </si>
  <si>
    <t>C2_08340C_A</t>
  </si>
  <si>
    <t>C2_08300C_A</t>
  </si>
  <si>
    <t>Protein of unknown function; repressed by yeast-hypha switch; Ras1-regulated; oral infection induced; mutants defective in damage to oral epithelium; flow model biofilm induced; Spider biofilm induced</t>
  </si>
  <si>
    <t>C2_08290C_A</t>
  </si>
  <si>
    <t>Upregulated by cAMP in filamentous growth; induced in high iron  decreased upon yeast-hypha switch; downregulation correlates with clinical fluconazole resistance; Ras1-regulated; Hap43-repressed; flow model biofilm induced</t>
  </si>
  <si>
    <t>RGI1</t>
  </si>
  <si>
    <t>C2_09940W_A</t>
  </si>
  <si>
    <t>bZIP transcription factor; amino acid control response; required for Efg1-dependent pseudohyphal induction by amino acid starvation  not by serum; human whole blood and PMN induced; required for biofilm formation; Spider biofilm induced</t>
  </si>
  <si>
    <t>Putative adhesin-like protein</t>
  </si>
  <si>
    <t>C2_09880C_A</t>
  </si>
  <si>
    <t>Putative protein of unknown function; Plc1-regulated; transcript induced by Mnl1 under weak acid stress; flow model  rat catheter  Spider biofilm induced</t>
  </si>
  <si>
    <t>YOR338W</t>
  </si>
  <si>
    <t>C2_09850C_A</t>
  </si>
  <si>
    <t>Has domain(s) with predicted oxidoreductase activity  acting on paired donors  with incorporation or reduction of molecular oxygen  2-oxoglutarate as one donor  and incorporation of one atom each of oxygen into both donors activity</t>
  </si>
  <si>
    <t>C2_09840W_A</t>
  </si>
  <si>
    <t>MTW1</t>
  </si>
  <si>
    <t>C2_09820W_A</t>
  </si>
  <si>
    <t>C6_01310W_A</t>
  </si>
  <si>
    <t>FIG1</t>
  </si>
  <si>
    <t>C2_09620W_A</t>
  </si>
  <si>
    <t>Ortholog(s) have chaperone binding  protein disulfide isomerase activity  unfolded protein binding activity and role in ER-associated ubiquitin-dependent protein catabolic process  protein retention in ER lumen</t>
  </si>
  <si>
    <t>EPS1</t>
  </si>
  <si>
    <t>C2_09610W_A</t>
  </si>
  <si>
    <t>Ortholog(s) have NAD transporter activity  pyruvate secondary active transmembrane transporter activity  role in NAD transmembrane transport  mitochondrial pyruvate transport and endoplasmic reticulum  mitochondrion localization</t>
  </si>
  <si>
    <t>YIA6</t>
  </si>
  <si>
    <t>C2_09590C_A</t>
  </si>
  <si>
    <t>Ortholog(s) have inorganic phosphate transmembrane transporter activity  role in phosphate ion transport  transmembrane transport and mitochondrion localization</t>
  </si>
  <si>
    <t>PIC2</t>
  </si>
  <si>
    <t>C2_09520C_A</t>
  </si>
  <si>
    <t>CCT2</t>
  </si>
  <si>
    <t>Chaperonin of the cytosolic TCP1 ring complex; protein present in exponential and stationary-phase yeast cells  but higher amounts in stationary phase; GlcNAc-induced protein</t>
  </si>
  <si>
    <t>C2_09490W_A</t>
  </si>
  <si>
    <t>PHO13</t>
  </si>
  <si>
    <t>Putative 4-nitrophenylphosphatase; Hap43p-repressed gene; transcription is regulated upon yeast-hyphal switch</t>
  </si>
  <si>
    <t>C4_04370C_A</t>
  </si>
  <si>
    <t>VAC7</t>
  </si>
  <si>
    <t>C4_04320W_A</t>
  </si>
  <si>
    <t>FRE10</t>
  </si>
  <si>
    <t>Major cell-surface ferric reductase under low-iron conditions; 7 transmembrane regions and a secretion signal predicted; Tup1  Rim101  Ssn6  Hog1  caspofungin repressed; ciclopirox olamine induced; rat catheter biofilm induced</t>
  </si>
  <si>
    <t>C4_04280C_A</t>
  </si>
  <si>
    <t>IRC6</t>
  </si>
  <si>
    <t>C4_04220W_A</t>
  </si>
  <si>
    <t>DUO1</t>
  </si>
  <si>
    <t>Subunit of the Dam1 (DASH) complex  which acts in chromosome segregation by coupling kinetochores to spindle microtubules</t>
  </si>
  <si>
    <t>C4_03340C_A</t>
  </si>
  <si>
    <t>Protein with homology to NADH dehydrogenase; regulated by Sef1p-  Sfu1p-  and Hap43p</t>
  </si>
  <si>
    <t>C2_01380W_A</t>
  </si>
  <si>
    <t>PLB4,5</t>
  </si>
  <si>
    <t>Phospholipase B; Hog1-induced; regulated by Ssn6; putative GPI-anchor; repressed during cell wall regeneration; clade-associated gene expression; Hap43-induced; rat catheter and Spider biofilm repressed</t>
  </si>
  <si>
    <t>C2_01430W_A</t>
  </si>
  <si>
    <t>APT1</t>
  </si>
  <si>
    <t>C2_01440C_A</t>
  </si>
  <si>
    <t>Ortholog(s) have plus-end-directed microtubule motor activity</t>
  </si>
  <si>
    <t>DYN2</t>
  </si>
  <si>
    <t>C2_01450C_A</t>
  </si>
  <si>
    <t>Protein of unknown function; induced in azole-resistant strain that overexpresses MDR1; protein present in exponential and stationary growth phase yeast cultures; Spider biofilm induced</t>
  </si>
  <si>
    <t>DDI3</t>
  </si>
  <si>
    <t>C2_04650C_A</t>
  </si>
  <si>
    <t>C2_01490C_A</t>
  </si>
  <si>
    <t>Putative RNA polymerase transcription factor TFIIH core component; possibly an essential gene  disruptants not obtained by UAU1 method</t>
  </si>
  <si>
    <t>SSL1</t>
  </si>
  <si>
    <t>C2_04660C_A</t>
  </si>
  <si>
    <t>Predicted serine-threonine protein kinase; involved in hyphal growth regulation and biofilm formation; flow model biofilm induced; induced in core caspofungin response</t>
  </si>
  <si>
    <t>C2_01730W_A</t>
  </si>
  <si>
    <t>Ortholog of S  cerevisiae Spc24; a component of the conserved kinetochore-associated Ndc80 complex involved in chromosome segregation  spindle checkpoint activity and kinetochore clustering; Hap43-induced gene</t>
  </si>
  <si>
    <t>SPC24</t>
  </si>
  <si>
    <t>C2_01750C_A</t>
  </si>
  <si>
    <t>Protein with a life-span regulatory factor domain; regulated by Sef1  Sfu1  and Hap43; flow model biofilm induced; Spider biofilm induced</t>
  </si>
  <si>
    <t>C2_04670W_A</t>
  </si>
  <si>
    <t>C2_01910W_A</t>
  </si>
  <si>
    <t>Has domain(s) with predicted aminoacyl-tRNA hydrolase activity</t>
  </si>
  <si>
    <t>C2_01970C_A</t>
  </si>
  <si>
    <t>ROD1</t>
  </si>
  <si>
    <t>C2_02020W_A</t>
  </si>
  <si>
    <t>Ortholog(s) have ubiquitin-specific protease activity</t>
  </si>
  <si>
    <t>UBP14</t>
  </si>
  <si>
    <t>C2_02060C_A</t>
  </si>
  <si>
    <t>FMO1</t>
  </si>
  <si>
    <t>Putative oxidoreductase; mutation confers hypersensitivity to toxic ergosterol analog  and to amphotericin B</t>
  </si>
  <si>
    <t>C2_02090W_A</t>
  </si>
  <si>
    <t>Ortholog(s) have role in nuclear-transcribed mRNA catabolic process  nonsense-mediated decay and cytoplasm  nucleus localization</t>
  </si>
  <si>
    <t>NMD4</t>
  </si>
  <si>
    <t>C2_02110C_A</t>
  </si>
  <si>
    <t>C2_02130C_A</t>
  </si>
  <si>
    <t>Protein of unknown function; macrophage-induced gene</t>
  </si>
  <si>
    <t>C2_02150C_A</t>
  </si>
  <si>
    <t>Ortholog(s) have RNA binding  protein heterodimerization activity  role in mRNA cleavage  mRNA polyadenylation and cytosol  mRNA cleavage factor complex  mitochondrion localization</t>
  </si>
  <si>
    <t>RNA14</t>
  </si>
  <si>
    <t>Protein of unknown function; Hap43-induced gene</t>
  </si>
  <si>
    <t>C2_02230C_A</t>
  </si>
  <si>
    <t>Protein with a globin-like domain; repressed by alpha pheromone in SpiderM medium; Spider biofilm induced</t>
  </si>
  <si>
    <t>C2_02250C_A</t>
  </si>
  <si>
    <t>OPI1</t>
  </si>
  <si>
    <t>C2_02290C_A</t>
  </si>
  <si>
    <t>Ortholog(s) have double-stranded DNA binding  polynucleotide 3-phosphatase activity and role in double-strand break repair</t>
  </si>
  <si>
    <t>TPP1</t>
  </si>
  <si>
    <t>C2_02340C_A</t>
  </si>
  <si>
    <t>ENT3</t>
  </si>
  <si>
    <t>Putative epsin; induced during the mating process; transcript is upregulated in an RHE model of oral candidiasis</t>
  </si>
  <si>
    <t>C2_02360C_A</t>
  </si>
  <si>
    <t>Ortholog(s) have S-adenosylmethionine-dependent methyltransferase activity  role in protein methylation and cytosol  nucleus localization</t>
  </si>
  <si>
    <t>RKM5</t>
  </si>
  <si>
    <t>C2_02410W_A</t>
  </si>
  <si>
    <t>Plasma membrane-localized protein of unknown function</t>
  </si>
  <si>
    <t>YET3</t>
  </si>
  <si>
    <t>C2_02450C_A</t>
  </si>
  <si>
    <t>UTP22</t>
  </si>
  <si>
    <t>Putative U3 snoRNP protein; Ssr1-induced; repressed by prostaglandins; heterozygous null mutant is resistant to parnafungin</t>
  </si>
  <si>
    <t>C2_02470C_A</t>
  </si>
  <si>
    <t>ATO7</t>
  </si>
  <si>
    <t>Putative fungal-specific transmembrane protein</t>
  </si>
  <si>
    <t>C2_02490C_A</t>
  </si>
  <si>
    <t>Ortholog(s) have endoplasmic reticulum  fungal-type vacuole membrane localization</t>
  </si>
  <si>
    <t>YPK9</t>
  </si>
  <si>
    <t>C2_02500W_A</t>
  </si>
  <si>
    <t>Putative TFIID subunit involved in RNA polymerase II transcription initiation; possibly an essential gene  disruptants not obtained by UAU1 method</t>
  </si>
  <si>
    <t>TAF7</t>
  </si>
  <si>
    <t>C2_02540W_A</t>
  </si>
  <si>
    <t>RRP5</t>
  </si>
  <si>
    <t>C2_02560W_A</t>
  </si>
  <si>
    <t>Planktonic growth-induced gene</t>
  </si>
  <si>
    <t>C2_02570W_A</t>
  </si>
  <si>
    <t>Predicted membrane transporter; member of the drug:proton antiporter (12 spanner) (DHA1) family  major facilitator superfamily (MFS); mRNA binds She3</t>
  </si>
  <si>
    <t>C4_03910W_A</t>
  </si>
  <si>
    <t>C2_09410W_A</t>
  </si>
  <si>
    <t>Ortholog of Candida albicans WO-1 : CAWG_06018</t>
  </si>
  <si>
    <t>Putative protein of unknown function  transcription is activated in the presence of elevated CO2</t>
  </si>
  <si>
    <t>C3_02330C_A</t>
  </si>
  <si>
    <t>C3_02310W_A</t>
  </si>
  <si>
    <t>MEP1</t>
  </si>
  <si>
    <t>Ammonium permease; Mep1 more efficient permease than Mep2  Mep2 has additional regulatory role; 11 predicted transmembrane regions; low mRNA abundance; hyphal downregulated; flow model biofilm induced</t>
  </si>
  <si>
    <t>MEP3</t>
  </si>
  <si>
    <t>C3_02300W_A</t>
  </si>
  <si>
    <t>Protein of unknown function; repressed by a1/alpha2 in white-phase cells  a-specific  alpha factor-induced; Hap43-repressed; flow model biofilm induced; Tn mutation affects filamentous growth;</t>
  </si>
  <si>
    <t>C3_02280C_A</t>
  </si>
  <si>
    <t>GFA1</t>
  </si>
  <si>
    <t>C3_02260C_A</t>
  </si>
  <si>
    <t>Putative kinase subunit of RNA polymerase II carboxy-terminal domain kinase I; possibly an essential gene  disruptants not obtained by UAU1 method</t>
  </si>
  <si>
    <t>CTK1</t>
  </si>
  <si>
    <t>C3_02220W_A</t>
  </si>
  <si>
    <t>CAP1</t>
  </si>
  <si>
    <t>YAP1</t>
  </si>
  <si>
    <t>C3_02140C_A</t>
  </si>
  <si>
    <t>Has domain(s) with predicted oxidoreductase activity and role in oxidation-reduction process</t>
  </si>
  <si>
    <t>C3_02040C_A</t>
  </si>
  <si>
    <t>LOC1</t>
  </si>
  <si>
    <t>C3_02010C_A</t>
  </si>
  <si>
    <t>MUM3</t>
  </si>
  <si>
    <t>C3_02000W_A</t>
  </si>
  <si>
    <t>RAD50</t>
  </si>
  <si>
    <t>Putative DNA double-strand break repair factor; involved in response to oxidative stress and drug resistance; flow model biofilm repressed</t>
  </si>
  <si>
    <t>C3_01980C_A</t>
  </si>
  <si>
    <t>TOM6</t>
  </si>
  <si>
    <t>Predicted component of the TOM (translocase of outer membrane) complex  involved in protein import into mitochondria</t>
  </si>
  <si>
    <t>C3_01970C_A</t>
  </si>
  <si>
    <t>C3_01930W_A</t>
  </si>
  <si>
    <t>PXP2</t>
  </si>
  <si>
    <t>Putative acyl-CoA oxidase; enzyme of fatty acid beta-oxidation; induced during macrophage infection; opaque specific transcript; putative peroxisome targeting signal; Spider biofilm induced</t>
  </si>
  <si>
    <t>Protein of unknown function; expression downregulated in an ssr1 null mutant</t>
  </si>
  <si>
    <t>C3_01810C_A</t>
  </si>
  <si>
    <t>MNT1</t>
  </si>
  <si>
    <t>Alpha-1 2-mannosyl transferase; predicted type II Golgi membrane protein; adds 2nd mannose during cell-wall mannoprotein biosynthesis; required for wild-type virulence and adherence to epithelial cells; Hap43-induced</t>
  </si>
  <si>
    <t>KTR1</t>
  </si>
  <si>
    <t>C3_01790C_A</t>
  </si>
  <si>
    <t>Protein with a predicted SWI/SNF-related matrix-associated actin-dependent regulator of chromatin subfamily domain; Hap43-repressed gene</t>
  </si>
  <si>
    <t>C3_01770C_A</t>
  </si>
  <si>
    <t>SCM3</t>
  </si>
  <si>
    <t>C3_01760W_A</t>
  </si>
  <si>
    <t>AFG3</t>
  </si>
  <si>
    <t>C3_01710C_A</t>
  </si>
  <si>
    <t>PPT1</t>
  </si>
  <si>
    <t>Putative serine/threonine phosphatase; induced in high iron</t>
  </si>
  <si>
    <t>C3_01680C_A</t>
  </si>
  <si>
    <t>Predicted potassium ion transporter; Spider biofilm induced</t>
  </si>
  <si>
    <t>YDL183C</t>
  </si>
  <si>
    <t>C3_01670W_A</t>
  </si>
  <si>
    <t>C3_01600W_A</t>
  </si>
  <si>
    <t>PPH21</t>
  </si>
  <si>
    <t>C3_01590W_A</t>
  </si>
  <si>
    <t>POT1</t>
  </si>
  <si>
    <t>C3_01440C_A</t>
  </si>
  <si>
    <t>Ortholog of Candida albicans WO-1 : CAWG_02476</t>
  </si>
  <si>
    <t>C3_01430W_A</t>
  </si>
  <si>
    <t>RRT14</t>
  </si>
  <si>
    <t>Putative GPI-anchored protein</t>
  </si>
  <si>
    <t>CR_02520W_A</t>
  </si>
  <si>
    <t>RPC19</t>
  </si>
  <si>
    <t>Putative RNA polymerases I and III subunit AC19; Hap43-induced; rat catheter biofilm induced</t>
  </si>
  <si>
    <t>C3_01290W_A</t>
  </si>
  <si>
    <t>Ortholog of Candida albicans WO-1 : CAWG_02462</t>
  </si>
  <si>
    <t>C3_01270W_A</t>
  </si>
  <si>
    <t>C3_01230C_A</t>
  </si>
  <si>
    <t>Putative transcription factor with zinc finger DNA-binding motif</t>
  </si>
  <si>
    <t>CR_04720C_A</t>
  </si>
  <si>
    <t>Putative ATPase and nucleosome spacing factor; heterozygous null mutant displays sensitivity to virgineone</t>
  </si>
  <si>
    <t>INO80</t>
  </si>
  <si>
    <t>C2_10340W_A</t>
  </si>
  <si>
    <t>HEM4</t>
  </si>
  <si>
    <t>Putative uroporphyrinogen III synthase; induced in high iron or elevated CO2; alkaline  Hap43-repressed</t>
  </si>
  <si>
    <t>C2_10310C_A</t>
  </si>
  <si>
    <t>KIP2</t>
  </si>
  <si>
    <t>Putative kinesin-related motor protein involved in mitotic spindle positioning; repressed by alpha pheromone in SpiderM medium; periodic mRNA expression  peak at cell-cycle G2/M phase</t>
  </si>
  <si>
    <t>C2_10300C_A</t>
  </si>
  <si>
    <t>Protein of unknown function; shows colony morphology-related gene regulation by Ssn6</t>
  </si>
  <si>
    <t>CR_02490W_A</t>
  </si>
  <si>
    <t>OPT4</t>
  </si>
  <si>
    <t>C2_10180W_A</t>
  </si>
  <si>
    <t>IFR1</t>
  </si>
  <si>
    <t>Predicted oxidoreductase/dehydrogenase; induced by nitric oxide; rat catheter and Spider biofilm induced</t>
  </si>
  <si>
    <t>C1_06320W_A</t>
  </si>
  <si>
    <t>C2_10060C_A</t>
  </si>
  <si>
    <t>Putative pantetheine-phosphate adenylyltransferase (PPAT); which catalyzes 4th step in coenzyme A biosynthesis from pantothenate; rat catheter biofilm repressed</t>
  </si>
  <si>
    <t>CAB4</t>
  </si>
  <si>
    <t>C2_10040W_A</t>
  </si>
  <si>
    <t>C2_09990C_A</t>
  </si>
  <si>
    <t>YOR1</t>
  </si>
  <si>
    <t>C4_05350W_A</t>
  </si>
  <si>
    <t>Ortholog(s) have phosphatidylinositol binding activity  role in cellular response to nitrogen starvation  piecemeal microautophagy of nucleus and Golgi apparatus  endosome  extrinsic to membrane  fungal-type vacuole localization</t>
  </si>
  <si>
    <t>HSV2</t>
  </si>
  <si>
    <t>C4_05400C_A</t>
  </si>
  <si>
    <t>D-arabinose 5-phosphate isomerase; has GutQ domain which is associated with phosphosugar binding; other biofilm induced; rat catheter and Spider biofilm induced; F-12/CO2 early biofilm induced</t>
  </si>
  <si>
    <t>C4_05420C_A</t>
  </si>
  <si>
    <t>Putative GTPase-activating protein; similar to mammalian tuberin; involved in control of filamentous growth; mutants are viable</t>
  </si>
  <si>
    <t>CR_07100W_A</t>
  </si>
  <si>
    <t>FLC2</t>
  </si>
  <si>
    <t>C1_06290C_A</t>
  </si>
  <si>
    <t>C1_06260W_A</t>
  </si>
  <si>
    <t>PGA50</t>
  </si>
  <si>
    <t>Putative GPI-anchored protein; adhesin-like protein</t>
  </si>
  <si>
    <t>C1_06220C_A</t>
  </si>
  <si>
    <t>Protein of unknown function; flow model biofilm induced; induced by alpha pheromone in SpiderM medium</t>
  </si>
  <si>
    <t>C1_10630C_A</t>
  </si>
  <si>
    <t>C1_10640C_A</t>
  </si>
  <si>
    <t>PEA2</t>
  </si>
  <si>
    <t>Putative coiled-coil polarisome; predicted role in polarized morphogenesis  cell fusion  and low affinity Ca2plus influx; rat catheter biofilm induced</t>
  </si>
  <si>
    <t>CR_06920W_A</t>
  </si>
  <si>
    <t>CR_06850C_A</t>
  </si>
  <si>
    <t>KSH1</t>
  </si>
  <si>
    <t>CR_06820W_A</t>
  </si>
  <si>
    <t>AIM19</t>
  </si>
  <si>
    <t>CR_06800C_A</t>
  </si>
  <si>
    <t>HHF22</t>
  </si>
  <si>
    <t>Putative histone H4; regulated by Efg1; flucytosine  fluconazole-induced; amphotericin B  caspofungin repressed; colony morphology-related gene regulation by Ssn6; Hap43-induced; rat catheter and Spider biofilm repressed</t>
  </si>
  <si>
    <t>HHF2</t>
  </si>
  <si>
    <t>Ortholog(s) have extracellular region localization</t>
  </si>
  <si>
    <t>C2_07580W_A</t>
  </si>
  <si>
    <t>Putative malate permease; induced during macrophage infection; regulated by Gcn2 and Gcn4; putative peroxisome targeting signal; Hap43-repressed; Spider biofilm induced</t>
  </si>
  <si>
    <t>C2_07570W_A</t>
  </si>
  <si>
    <t>RNR22</t>
  </si>
  <si>
    <t>Putative ribonucleoside diphosphate reductase;colony morphology-related gene regulation by Ssn6; transcript regulated by tyrosol and cell density; Hap43-repressed; Spider biofilm induced</t>
  </si>
  <si>
    <t>Protein of unknown function; Hap43-repressed gene; repressed by nitric oxide</t>
  </si>
  <si>
    <t>C2_07510W_A</t>
  </si>
  <si>
    <t>Ortholog(s) have cytoplasm  nucleus localization</t>
  </si>
  <si>
    <t>YLR271W</t>
  </si>
  <si>
    <t>C2_07430C_A</t>
  </si>
  <si>
    <t>Putative nicotinamide riboside hydrolase; cleaves N-glycosidic bonds in nucleosides; pyrimidine salvage and nicotinamide riboside salvage pathways; Spider biofilm induced</t>
  </si>
  <si>
    <t>URH1</t>
  </si>
  <si>
    <t>C2_00130W_A</t>
  </si>
  <si>
    <t>C2_00050C_A</t>
  </si>
  <si>
    <t>C5_01400W_A</t>
  </si>
  <si>
    <t>SEF2</t>
  </si>
  <si>
    <t>Zn(II)2Cys6 transcription factor  required for normal resistance to copper; repressed by Sfu1 in high-iron conditions; regulated by Sef1  Sfu1  and Hap43; rat catheter and Spider biofilm induced</t>
  </si>
  <si>
    <t>C2_04740C_A</t>
  </si>
  <si>
    <t>C5_01360W_A</t>
  </si>
  <si>
    <t>CFL4</t>
  </si>
  <si>
    <t>C-terminus similar to ferric reductases; induced in low iron; Sfu1-repressed; ciclopirox olamine induced; colony morphology-related gene regulation by Ssn6; Hap43-repressed; Sef1-regulated</t>
  </si>
  <si>
    <t>FRE2</t>
  </si>
  <si>
    <t>C5_01350W_A</t>
  </si>
  <si>
    <t>Ortholog(s) have role in peroxisome organization and peroxisomal membrane localization</t>
  </si>
  <si>
    <t>PEX29</t>
  </si>
  <si>
    <t>C5_01300C_A</t>
  </si>
  <si>
    <t>PHO92</t>
  </si>
  <si>
    <t>C5_01280C_A</t>
  </si>
  <si>
    <t>NUF2</t>
  </si>
  <si>
    <t>C5_01250W_A</t>
  </si>
  <si>
    <t>Plasma membrane G-protein-coupled receptor of the cAMP-PKA pathway; required for WT hyphal growth; reports differ on role in cAMP-mediated glucose signaling; Gpr1 C terminus binds Gpa2; regulates HWP1 and ECE1; flow model biofilm induced</t>
  </si>
  <si>
    <t>C5_01220W_A</t>
  </si>
  <si>
    <t>C5_01170W_A</t>
  </si>
  <si>
    <t>Ortholog(s) have palmitoyltransferase activity  role in protein palmitoylation  protein targeting to membrane and endoplasmic reticulum palmitoyltransferase complex  extrinsic to endoplasmic reticulum membrane localization</t>
  </si>
  <si>
    <t>SHR5</t>
  </si>
  <si>
    <t>C5_00870C_A</t>
  </si>
  <si>
    <t>GIT4</t>
  </si>
  <si>
    <t>Glycerophosphocholine transporter; fungal-specific (no human or murine homolog); possibly an essential gene  disruptants not obtained by UAU1 method; Hap43p-repressed gene</t>
  </si>
  <si>
    <t>CR_07710W_A</t>
  </si>
  <si>
    <t>ARO2</t>
  </si>
  <si>
    <t>Putative chorismate synthase; fungal-specific (no human or murine homolog); protein level decreased in stationary phase yeast cultures; GlcNAc-induced protein</t>
  </si>
  <si>
    <t>C2_01330C_A</t>
  </si>
  <si>
    <t>SIR2</t>
  </si>
  <si>
    <t>C2_01310W_A</t>
  </si>
  <si>
    <t>Ortholog(s) have phosphatidylinositol-3-phosphate binding activity  role in retrograde transport  endosome to Golgi and endosome localization</t>
  </si>
  <si>
    <t>SNX41</t>
  </si>
  <si>
    <t>C2_01300C_A</t>
  </si>
  <si>
    <t>MNN24</t>
  </si>
  <si>
    <t>Alpha-1 2-mannosyltransferase; required for normal cell wall mannan content</t>
  </si>
  <si>
    <t>C2_06420C_A</t>
  </si>
  <si>
    <t>RTS1</t>
  </si>
  <si>
    <t>Putative serine/threonine-protein phosphatase B-type regulatory subunit; transcription is regulated upon yeast-hyphal switch</t>
  </si>
  <si>
    <t>C2_09040W_A</t>
  </si>
  <si>
    <t>Putative nuclear RNA-binding protein; Spider biofilm repressed</t>
  </si>
  <si>
    <t>THO1</t>
  </si>
  <si>
    <t>C2_01210C_A</t>
  </si>
  <si>
    <t>HNM1</t>
  </si>
  <si>
    <t>Putative choline/ethanolamine transporter; mutation confers hypersensitivity to toxic ergosterol analog; colony morphology-related gene regulation by Ssn6; clade-associated gene expression</t>
  </si>
  <si>
    <t>C2_09030W_A</t>
  </si>
  <si>
    <t>C2_01140C_A</t>
  </si>
  <si>
    <t>C2_01120W_A</t>
  </si>
  <si>
    <t>KAR2</t>
  </si>
  <si>
    <t>Similar to Hsp70 family chaperones; role in translocation of proteins into the ER; induced in high iron; protein present in exponential and stationary growth phase yeast cultures; flow model and Spider biofilm repressed</t>
  </si>
  <si>
    <t>C2_01010W_A</t>
  </si>
  <si>
    <t>HGT8</t>
  </si>
  <si>
    <t>C2_01000W_A</t>
  </si>
  <si>
    <t>HGT7</t>
  </si>
  <si>
    <t>C2_00980W_A</t>
  </si>
  <si>
    <t>C2_00970C_A</t>
  </si>
  <si>
    <t>UBP13</t>
  </si>
  <si>
    <t>C2_00910W_A</t>
  </si>
  <si>
    <t>PGA19</t>
  </si>
  <si>
    <t>Putative GPI-anchored protein; macrophage-induced gene; mutants are viable</t>
  </si>
  <si>
    <t>C2_00900W_A</t>
  </si>
  <si>
    <t>C2_00870W_A</t>
  </si>
  <si>
    <t>C2_09000C_A</t>
  </si>
  <si>
    <t>C2_00820W_A</t>
  </si>
  <si>
    <t>Ortholog(s) have role in mitochondrial tRNA wobble uridine modification and mitochondrial inner membrane localization</t>
  </si>
  <si>
    <t>MSS1</t>
  </si>
  <si>
    <t>C2_00770W_A</t>
  </si>
  <si>
    <t>Putative protein of unknown function; Hap43p-repressed gene; mutation confers hypersensitivity to toxic ergosterol analog  and to amphotericin B</t>
  </si>
  <si>
    <t>YOR289W</t>
  </si>
  <si>
    <t>C2_00760C_A</t>
  </si>
  <si>
    <t>C2_00750W_A</t>
  </si>
  <si>
    <t>Plasma membrane-associated protein; heterozygous null mutant displays sensitivity to virgineone; Spider biofilm induced</t>
  </si>
  <si>
    <t>C2_00730C_A</t>
  </si>
  <si>
    <t>C2_00630C_A</t>
  </si>
  <si>
    <t>Ortholog(s) have role in allantoin catabolic process and cytosol  nucleus localization</t>
  </si>
  <si>
    <t>DAL2</t>
  </si>
  <si>
    <t>C2_00600C_A</t>
  </si>
  <si>
    <t>Protein with a predicted role in mitochondrial iron metabolism; Hap43-repressed; expression upregulated during growth in the mouse cecum; Spider biofilm induced</t>
  </si>
  <si>
    <t>NFU1</t>
  </si>
  <si>
    <t>C2_00560W_A</t>
  </si>
  <si>
    <t>C2_00450C_A</t>
  </si>
  <si>
    <t>CDH1</t>
  </si>
  <si>
    <t>C2_00350W_A</t>
  </si>
  <si>
    <t>Predicted DNA-dependent ATPase/helicase; Spider biofilm induced</t>
  </si>
  <si>
    <t>RAD5</t>
  </si>
  <si>
    <t>C2_06430C_A</t>
  </si>
  <si>
    <t>Ortholog(s) have role in ethanol metabolic process and mitochondrial inner membrane localization</t>
  </si>
  <si>
    <t>SYM1</t>
  </si>
  <si>
    <t>C2_00320W_A</t>
  </si>
  <si>
    <t>Ortholog(s) have protein anchor activity  role in protein insertion into ER membrane  retrograde vesicle-mediated transport  Golgi to ER and GET complex  mitochondrion localization</t>
  </si>
  <si>
    <t>GET1</t>
  </si>
  <si>
    <t>C2_00310W_A</t>
  </si>
  <si>
    <t>Ortholog of Candida albicans WO-1 : CAWG_03811</t>
  </si>
  <si>
    <t>C2_00290W_A</t>
  </si>
  <si>
    <t>Ortholog(s) have chaperone binding activity  role in aerobic respiration  iron-sulfur cluster assembly and mitochondrion localization</t>
  </si>
  <si>
    <t>JAC1</t>
  </si>
  <si>
    <t>C2_00230W_A</t>
  </si>
  <si>
    <t>Ortholog(s) have arginyltransferase activity  role in protein arginylation and cytosol  nucleus localization</t>
  </si>
  <si>
    <t>ATE1</t>
  </si>
  <si>
    <t>C2_08930W_A</t>
  </si>
  <si>
    <t>Ortholog(s) have role in ubiquitin-dependent protein catabolic process and nucleus  proteasome regulatory particle  lid subcomplex  proteasome storage granule localization</t>
  </si>
  <si>
    <t>RPN12</t>
  </si>
  <si>
    <t>C6_04490W_A</t>
  </si>
  <si>
    <t>LIP4</t>
  </si>
  <si>
    <t>Secreted lipase  member of a differentially expressed lipase gene family with possible roles in nutrition and/or in creating an acidic microenvironment; expressed more strongly during mucosal infections than during systemic infections</t>
  </si>
  <si>
    <t>C6_04520W_A</t>
  </si>
  <si>
    <t>ILS1</t>
  </si>
  <si>
    <t>Putative isoleucyl-tRNA synthetase  the target of drugs including the cyclic beta-amino acid icofungipen/PLD-118/BAY-10-8888 and mupirocin; protein present in exponential and stationary growth phase yeast cultures</t>
  </si>
  <si>
    <t>C6_04540C_A</t>
  </si>
  <si>
    <t>HAT2</t>
  </si>
  <si>
    <t>Putative Hat1-Hat2 histone acetyltransferase complex subunit; role in DNA damage repair and morphogenesis; mutations cause constitutive pseudohyphal growth  caspofungin sensitivity; rat catheter and Spider biofilm repressed</t>
  </si>
  <si>
    <t>C6_04600W_A</t>
  </si>
  <si>
    <t>N-acetylglucosamine-6-phosphate (GlcNAcP) deacetylase; N-acetylglucosamine utilization; required for wild-type hyphal growth and virulence in mouse systemic infection; gene and protein are GlcNAc-induced; Spider biofilm induced</t>
  </si>
  <si>
    <t>C6_04620C_A</t>
  </si>
  <si>
    <t>NAG4</t>
  </si>
  <si>
    <t>C2_08160C_A</t>
  </si>
  <si>
    <t>Ortholog(s) have role in cellular protein localization  cytokinesis  site selection  endoplasmic reticulum inheritance  endoplasmic reticulum tubular network organization  nuclear pore complex assembly  vesicle-mediated transport</t>
  </si>
  <si>
    <t>YOP1</t>
  </si>
  <si>
    <t>C2_08150W_A</t>
  </si>
  <si>
    <t>C2_08040C_A</t>
  </si>
  <si>
    <t>RPS10</t>
  </si>
  <si>
    <t>Ribosomal protein S10; downregulated in the presence of human whole blood or PMNs; Spider biofilm repressed</t>
  </si>
  <si>
    <t>RPS10A</t>
  </si>
  <si>
    <t>C2_08880W_A</t>
  </si>
  <si>
    <t>C2_07870C_A</t>
  </si>
  <si>
    <t>Ortholog of Candida albicans WO-1 : CAWG_05881</t>
  </si>
  <si>
    <t>C2_07860W_A</t>
  </si>
  <si>
    <t>Ortholog(s) have ubiquitin binding activity and cytoplasm localization</t>
  </si>
  <si>
    <t>CUE3</t>
  </si>
  <si>
    <t>C2_07830W_A</t>
  </si>
  <si>
    <t>FLC3</t>
  </si>
  <si>
    <t>C2_08870C_A</t>
  </si>
  <si>
    <t>PIR1</t>
  </si>
  <si>
    <t>1 3-beta-glucan-linked cell wall protein; N-mannosylated  O-glycosylated by Pmt1; cell wall defect in het mutant; Hog1/fluconazole/hypoxia induced; iron/Efg1/Plc1/temp regulated; flow model biofilm induced; hyphal  Spider biofilm repressed</t>
  </si>
  <si>
    <t>C2_08240W_A</t>
  </si>
  <si>
    <t>ORF298</t>
  </si>
  <si>
    <t>Predicted ORF in retrotransposon Tca3; similar to Gag-Pol; a-specific transcript  alpha-factor induced; rat catheter biofilm repressed; mRNA binds She3</t>
  </si>
  <si>
    <t>C2_06800C_A</t>
  </si>
  <si>
    <t>C2_06820C_A</t>
  </si>
  <si>
    <t>PRE2</t>
  </si>
  <si>
    <t>Putative proteasome beta-5 subunit; macrophage-induced protein</t>
  </si>
  <si>
    <t>C2_06840W_A</t>
  </si>
  <si>
    <t>SPR1</t>
  </si>
  <si>
    <t>C2_06860W_A</t>
  </si>
  <si>
    <t>LTE1</t>
  </si>
  <si>
    <t>Protein similar to GDP/GTP exchange factors; repressed by alpha pheromone in SpiderM medium; flow model biofilm repressed</t>
  </si>
  <si>
    <t>C2_06960W_A</t>
  </si>
  <si>
    <t>SPE3</t>
  </si>
  <si>
    <t>C2_06970W_A</t>
  </si>
  <si>
    <t>AAH1</t>
  </si>
  <si>
    <t>C2_06980W_A</t>
  </si>
  <si>
    <t>C2_07040W_A</t>
  </si>
  <si>
    <t>BCD1</t>
  </si>
  <si>
    <t>C2_07060W_A</t>
  </si>
  <si>
    <t>Ortholog(s) have RNA binding activity  role in mRNA splicing  via spliceosome and U2 snRNP  U2-type prespliceosome  cytosol localization</t>
  </si>
  <si>
    <t>HSH49</t>
  </si>
  <si>
    <t>C2_07110C_A</t>
  </si>
  <si>
    <t>Ortholog(s) have ATPase activity  DNA binding  nucleosome binding activity  role in chromatin remodeling and Isw1 complex localization</t>
  </si>
  <si>
    <t>IOC3</t>
  </si>
  <si>
    <t>C2_07170C_A</t>
  </si>
  <si>
    <t>C2_07300C_A</t>
  </si>
  <si>
    <t>RPA12</t>
  </si>
  <si>
    <t>Putative DNA-directed RNA polymerase I; induced upon adherence to polystyrene</t>
  </si>
  <si>
    <t>C1_11170W_A</t>
  </si>
  <si>
    <t>WBP1</t>
  </si>
  <si>
    <t>Putative oligosaccharyltransferase subunit; Spider biofilm repressed</t>
  </si>
  <si>
    <t>C2_06460W_A</t>
  </si>
  <si>
    <t>RTA3</t>
  </si>
  <si>
    <t>C1_11140W_A</t>
  </si>
  <si>
    <t>Ortholog(s) have enzyme regulator activity  role in cellular calcium ion homeostasis and integral to endoplasmic reticulum membrane localization</t>
  </si>
  <si>
    <t>CSG2</t>
  </si>
  <si>
    <t>C1_11050W_A</t>
  </si>
  <si>
    <t>Predicted single-stranded nucleic acid binding protein; flow model biofilm induced</t>
  </si>
  <si>
    <t>RRT5</t>
  </si>
  <si>
    <t>C1_11030W_A</t>
  </si>
  <si>
    <t>RPL82</t>
  </si>
  <si>
    <t>Predicted ribosomal protein; genes encoding cytoplasmic ribosomal subunits  translation factors  and tRNA synthetases are downregulated upon phagocytosis by murine macrophage</t>
  </si>
  <si>
    <t>C1_11010C_A</t>
  </si>
  <si>
    <t>PEX32</t>
  </si>
  <si>
    <t>C1_10980W_A</t>
  </si>
  <si>
    <t>C1_10910C_A</t>
  </si>
  <si>
    <t>Ortholog(s) have role in chromatin silencing at silent mating-type cassette  double-strand break repair via homologous recombination  intra-S DNA damage checkpoint  mitotic sister chromatid cohesion and nucleus localization</t>
  </si>
  <si>
    <t>ESC2</t>
  </si>
  <si>
    <t>C1_10850W_A</t>
  </si>
  <si>
    <t>C1_10790W_A</t>
  </si>
  <si>
    <t>CDC48</t>
  </si>
  <si>
    <t>Putative microsomal ATPase; plasma membrane-localized; regulated by Gcn2 and Gcn4; induced by amino acid starvation (3-AT); macrophage/pseudohyphal-repressed; protein levels decrease in stationary phase yeast; Spider biofilm repressed</t>
  </si>
  <si>
    <t>C1_10760W_A</t>
  </si>
  <si>
    <t>VPS23</t>
  </si>
  <si>
    <t>STP22</t>
  </si>
  <si>
    <t>C1_10690W_A</t>
  </si>
  <si>
    <t>IMO32</t>
  </si>
  <si>
    <t>CR_07050C_A</t>
  </si>
  <si>
    <t>URA2</t>
  </si>
  <si>
    <t>Putative bifunctional carbamoylphosphate synthetase-aspartate transcarbamylase; flucytosine induced; macrophage/pseudohyphal-induced; 5-UTR intron; flow model biofilm repressed</t>
  </si>
  <si>
    <t>CR_03370C_A</t>
  </si>
  <si>
    <t>KTI12</t>
  </si>
  <si>
    <t>CR_03360W_A</t>
  </si>
  <si>
    <t>UTP11</t>
  </si>
  <si>
    <t>CR_03310C_A</t>
  </si>
  <si>
    <t>CR_03290C_A</t>
  </si>
  <si>
    <t>IME2</t>
  </si>
  <si>
    <t>Putative serine/threonine protein kinase; mutation confers hypersensitivity to amphotericin B</t>
  </si>
  <si>
    <t>CR_03280W_A</t>
  </si>
  <si>
    <t>IFR2</t>
  </si>
  <si>
    <t>Zinc-binding dehydrogenase; induced by benomyl  ciclopirox olamine  alpha pheromone  Hap43; regulated by oxidative stress via Cap1  osmotic stress via Hog1; protein present in exponential and stationary phase; rat catheter biofilm repressed</t>
  </si>
  <si>
    <t>CR_03270W_A</t>
  </si>
  <si>
    <t>Predicted membrane transporter  member of the anion:cation symporter (ACS) family  major facilitator superfamily (MFS); amphotericin B  caspofungin repressed; Hap43p-repressed</t>
  </si>
  <si>
    <t>C3_02500W_A</t>
  </si>
  <si>
    <t>PAM17</t>
  </si>
  <si>
    <t>Predicted component of the presequence translocase-associated import motor (PAM complex) involved in protein import into mitochondrial matrix</t>
  </si>
  <si>
    <t>CR_03150W_A</t>
  </si>
  <si>
    <t>SYS3</t>
  </si>
  <si>
    <t>IMH1</t>
  </si>
  <si>
    <t>CR_03120W_A</t>
  </si>
  <si>
    <t>MPM1</t>
  </si>
  <si>
    <t>Ortholog(s) have role in mitochondrial translation and mitochondrion localization</t>
  </si>
  <si>
    <t>CR_03090C_A</t>
  </si>
  <si>
    <t>MLC1</t>
  </si>
  <si>
    <t>Microtubule-dependent localized protein; at Spitzenkorper and cytokinetic ring in hyphae; cell-cycle dependent localization to tip polarisome  bud neck in yeast and pseudohyphae; sumoylation target; rat catheter  Spider biofilm repressed</t>
  </si>
  <si>
    <t>CR_03070W_A</t>
  </si>
  <si>
    <t>DOM34</t>
  </si>
  <si>
    <t>C1_06160W_A</t>
  </si>
  <si>
    <t>C1_06130C_A</t>
  </si>
  <si>
    <t>HAC1</t>
  </si>
  <si>
    <t>bZIP transcription factor; role in unfolded protein response and control of morphology; transcript undergoes atypical splicing at C terminus under ER stress; induced during mating and by caspofungin; mRNA binds She3; Spider biofilm induced</t>
  </si>
  <si>
    <t>C1_06090C_A</t>
  </si>
  <si>
    <t>Predicted protein serine/threonine kinase; Spider biofilm induced</t>
  </si>
  <si>
    <t>SKY1</t>
  </si>
  <si>
    <t>C1_06060C_A</t>
  </si>
  <si>
    <t>Fatty acid biosynthetic protein; shows colony morphology-related gene regulation by Ssn6p; protein newly produced during adaptation to the serum</t>
  </si>
  <si>
    <t>C1_06030C_A</t>
  </si>
  <si>
    <t>SHG1</t>
  </si>
  <si>
    <t>C1_06010W_A</t>
  </si>
  <si>
    <t>CHS7</t>
  </si>
  <si>
    <t>C1_06000W_A</t>
  </si>
  <si>
    <t>Putative dicarboxylic amino acid permease; fungal-specific (no human or murine homolog); induced by alpha pheromone in SpiderM medium</t>
  </si>
  <si>
    <t>C1_05870W_A</t>
  </si>
  <si>
    <t>PRN3</t>
  </si>
  <si>
    <t>Protein similar to pirin; induced by Mnl1 under weak acid stress; Hap43-repressed; Spider biofilm induced</t>
  </si>
  <si>
    <t>C1_05840W_A</t>
  </si>
  <si>
    <t>PRN1</t>
  </si>
  <si>
    <t>Protein with similarity to pirins; induced by benomyl and in response to alpha pheromone in SpiderM medium; transcript induced by Mnl1 in weak acid stress; rat catheter and Spider biofilm induced</t>
  </si>
  <si>
    <t>C1_05820C_A</t>
  </si>
  <si>
    <t>RAD10</t>
  </si>
  <si>
    <t>C1_05740C_A</t>
  </si>
  <si>
    <t>C1_05620C_A</t>
  </si>
  <si>
    <t>STE3</t>
  </si>
  <si>
    <t>C2_06480W_A</t>
  </si>
  <si>
    <t>Ortholog(s) have tRNA (guanine) methyltransferase activity  role in tRNA methylation and cytoplasm  nucleolus localization</t>
  </si>
  <si>
    <t>TRM10</t>
  </si>
  <si>
    <t>C3_00990C_A</t>
  </si>
  <si>
    <t>YGL138C</t>
  </si>
  <si>
    <t>C3_01020W_A</t>
  </si>
  <si>
    <t>C3_01040C_A</t>
  </si>
  <si>
    <t>PRM9</t>
  </si>
  <si>
    <t>C3_01050C_A</t>
  </si>
  <si>
    <t>HSP31</t>
  </si>
  <si>
    <t>Predicted membrane transporter  member of the drug:proton antiporter (12 spanner) (DHA1) family  major facilitator superfamily (MFS)</t>
  </si>
  <si>
    <t>CR_01350C_A</t>
  </si>
  <si>
    <t>Ortholog(s) have ATPase activator activity  soluble NSF attachment protein activity</t>
  </si>
  <si>
    <t>SEC17</t>
  </si>
  <si>
    <t>CR_01480W_A</t>
  </si>
  <si>
    <t>PRS</t>
  </si>
  <si>
    <t>Putative prolyl-tRNA synthetase; monofunctional Class II synthetase; gene is constitutively expressed</t>
  </si>
  <si>
    <t>AIM10</t>
  </si>
  <si>
    <t>CR_01510C_A</t>
  </si>
  <si>
    <t>CR_01560W_A</t>
  </si>
  <si>
    <t>Ortholog(s) have nucleus localization</t>
  </si>
  <si>
    <t>CR_01570W_A</t>
  </si>
  <si>
    <t>Ortholog(s) have aminoacyl-tRNA hydrolase activity  role in negative regulation of proteasomal ubiquitin-dependent protein catabolic process and mitochondrial outer membrane localization</t>
  </si>
  <si>
    <t>PTH2</t>
  </si>
  <si>
    <t>CR_01610C_A</t>
  </si>
  <si>
    <t>SHP1</t>
  </si>
  <si>
    <t>Regulator of the type 1 protein phosphatase Glc7p activity  involved in control of morphogenesis  progression through the cell cycle and response to DNA damage</t>
  </si>
  <si>
    <t>CR_01620C_A</t>
  </si>
  <si>
    <t>MET6</t>
  </si>
  <si>
    <t>Essential 5-methyltetrahydropteroyltriglutamate-homocysteine methyltransferase (cobalamin-independent methionine synthase); antigenic in murine/human systemic infection; heat shock  estrogen  GCN-induced; Spider biofilm repressed</t>
  </si>
  <si>
    <t>CR_01630C_A</t>
  </si>
  <si>
    <t>CR_01650W_A</t>
  </si>
  <si>
    <t>URA5</t>
  </si>
  <si>
    <t>Putative orotate phosphoribosyltransferase; protein abundance is affected by URA3 expression in the CAI-4 strain background; flucytosine induced; protein level decreased in stationary phase cultures</t>
  </si>
  <si>
    <t>CR_01720W_A</t>
  </si>
  <si>
    <t>MDM1</t>
  </si>
  <si>
    <t>C3_02650W_A</t>
  </si>
  <si>
    <t>Transcription is negatively regulated by Sfu1p; repressed by nitric oxide</t>
  </si>
  <si>
    <t>CR_01780W_A</t>
  </si>
  <si>
    <t>Putative S-adenosylmethionine-dependent methyltransferase; Hap43p-induced gene</t>
  </si>
  <si>
    <t>BMT6</t>
  </si>
  <si>
    <t>C3_02660W_A</t>
  </si>
  <si>
    <t>CR_01810C_A</t>
  </si>
  <si>
    <t>Protein with a predicted epimerase/dehydratase domain; Hap43-repressed gene</t>
  </si>
  <si>
    <t>CR_01830C_A</t>
  </si>
  <si>
    <t>PTR2</t>
  </si>
  <si>
    <t>CR_01850C_A</t>
  </si>
  <si>
    <t>CR_01860W_A</t>
  </si>
  <si>
    <t>OPT9</t>
  </si>
  <si>
    <t>Probable pseudogene similar to fragments of OPT1 oligopeptide transporter gene; decreased expression in hyphae compared to yeast-form cells; transcriptionally induced upon phagocytosis by macrophage</t>
  </si>
  <si>
    <t>CR_01920W_A</t>
  </si>
  <si>
    <t>Ortholog(s) have adenosylmethionine-8-amino-7-oxononanoate transaminase activity and role in biotin biosynthetic process</t>
  </si>
  <si>
    <t>BIO3</t>
  </si>
  <si>
    <t>CR_01930C_A</t>
  </si>
  <si>
    <t>BIO2</t>
  </si>
  <si>
    <t>Putative biotin synthase; induced by high iron; repressed by ciclopirox olamine; upregulated in clinical isolates from HIVplus patients with oral candidiasis; Hap43-repressed; Spider biofilm induced</t>
  </si>
  <si>
    <t>CR_01990C_A</t>
  </si>
  <si>
    <t>SPC98</t>
  </si>
  <si>
    <t>Putative component of the microtubule-nucleating Tub4p (gamma-tubulin) complex; periodic mRNA expression  peak at cell-cycle S/G2 phase</t>
  </si>
  <si>
    <t>CR_02110W_A</t>
  </si>
  <si>
    <t>MCM6</t>
  </si>
  <si>
    <t>Putative MCM DNA replication initiation complex component; mRNA expression peak at cell-cycle M/G1 phase; regulated by tyrosol and cell density; repressed by alpha pheromone in SpiderM medium; Hap43-induced gene</t>
  </si>
  <si>
    <t>Ortholog(s) have role in mRNA splicing  via spliceosome and U1 snRNP  U2 snRNP  U2-type prespliceosome  U4/U6 x U5 tri-snRNP complex  U5 snRNP  cytosol localization</t>
  </si>
  <si>
    <t>C5_03400C_A</t>
  </si>
  <si>
    <t>Lsm (Like Sm) protein; predicted role in involved in mRNA decay; Spider biofilm repressed</t>
  </si>
  <si>
    <t>LSM7</t>
  </si>
  <si>
    <t>C5_03380W_A</t>
  </si>
  <si>
    <t>ARP1</t>
  </si>
  <si>
    <t>Putative centractin; induced upon adherence to polystyrene</t>
  </si>
  <si>
    <t>C5_03330C_A</t>
  </si>
  <si>
    <t>ZCF13</t>
  </si>
  <si>
    <t>C5_03320C_A</t>
  </si>
  <si>
    <t>ZCF14</t>
  </si>
  <si>
    <t>Putative Zn(II)2Cys6 transcription factor; caspofungin induced</t>
  </si>
  <si>
    <t>C5_03310C_A</t>
  </si>
  <si>
    <t>Cyclin homolog; transcript induced by filamentous growth; induced by alpha pheromone in SpiderM medium</t>
  </si>
  <si>
    <t>C3_02750W_A</t>
  </si>
  <si>
    <t>Protein with a ribonuclease III domain; flow model biofilm induced; Spider biofilm induced</t>
  </si>
  <si>
    <t>C5_03280W_A</t>
  </si>
  <si>
    <t>CAM1-1</t>
  </si>
  <si>
    <t>Putative translation elongation factor; downregulated upon phagocytosis by murine macrophages; Hap43-induced gene; Spider biofilm repressed</t>
  </si>
  <si>
    <t>C5_03270W_A</t>
  </si>
  <si>
    <t>TEF4</t>
  </si>
  <si>
    <t>Putative translation elongation factor; genes encoding ribosomal subunits  translation factors  and tRNA synthetases are downregulated upon phagocytosis by murine macrophage</t>
  </si>
  <si>
    <t>C5_03210C_A</t>
  </si>
  <si>
    <t>C2_08280W_A</t>
  </si>
  <si>
    <t>EAF3</t>
  </si>
  <si>
    <t>C1_06190C_A</t>
  </si>
  <si>
    <t>Protein required for normal filamentous growth; mRNA binds She3</t>
  </si>
  <si>
    <t>C4_03190W_A</t>
  </si>
  <si>
    <t>Protein with a predicted FAD-dependent pyridine nucleotide reductase domains; putative oxidoreductase; Plc1-regulated; possibly an essential gene  disruptants not obtained by UAU1 method</t>
  </si>
  <si>
    <t>C4_03150W_A</t>
  </si>
  <si>
    <t>Ortholog(s) have mRNA binding activity  role in spliceosomal complex assembly and U2 snRNP  U2-type prespliceosome localization</t>
  </si>
  <si>
    <t>HSH155</t>
  </si>
  <si>
    <t>C4_03090W_A</t>
  </si>
  <si>
    <t>Ortholog(s) have TBP-class protein binding  TBP-class protein binding RNA polymerase II transcription factor activity involved in preinitiation complex assembly activity</t>
  </si>
  <si>
    <t>TOA1</t>
  </si>
  <si>
    <t>Protein of unknown function; flow model biofilm repressed</t>
  </si>
  <si>
    <t>Putative U3 snoRNP protein; Hap43p-induced gene; physically interacts with TAP-tagged Nop1p</t>
  </si>
  <si>
    <t>C4_02880C_A</t>
  </si>
  <si>
    <t>Ortholog(s) have guanyl-nucleotide exchange factor activity  role in mature ribosome assembly and cytosol  nucleolus  polysome  preribosome  large subunit precursor localization</t>
  </si>
  <si>
    <t>SDO1</t>
  </si>
  <si>
    <t>C4_02820W_A</t>
  </si>
  <si>
    <t>MSH5</t>
  </si>
  <si>
    <t>Ortholog(s) have role in reciprocal meiotic recombination and nucleus localization</t>
  </si>
  <si>
    <t>C4_02800W_A</t>
  </si>
  <si>
    <t>RPC53</t>
  </si>
  <si>
    <t>Ortholog(s) have RNA polymerase III activity  role in tRNA transcription from RNA polymerase III promoter and DNA-directed RNA polymerase III complex localization</t>
  </si>
  <si>
    <t>C4_02770C_A</t>
  </si>
  <si>
    <t>Ortholog(s) have role in ascospore formation  regulation of mitotic cell cycle  regulation of translation and cytosol  nucleus localization</t>
  </si>
  <si>
    <t>CDC123</t>
  </si>
  <si>
    <t>C4_02750W_A</t>
  </si>
  <si>
    <t>HIT1</t>
  </si>
  <si>
    <t>C4_02680C_A</t>
  </si>
  <si>
    <t>Ortholog of Debaryomyces hansenii CBS767 : DEHA2E16016g  Pichia stipitis Pignal : PICST_38487  Spathaspora passalidarum NRRL Y-27907 : SPAPADRAFT_58603 and Candida tropicalis MYA-3404 : CTRG_00248</t>
  </si>
  <si>
    <t>C4_02630C_A</t>
  </si>
  <si>
    <t>HFL2</t>
  </si>
  <si>
    <t>BUR6</t>
  </si>
  <si>
    <t>C4_02600C_A</t>
  </si>
  <si>
    <t>Ortholog(s) have histone binding activity  role in DNA replication-dependent nucleosome assembly and CAF-1 complex  chromosome  centromeric region  nucleus localization</t>
  </si>
  <si>
    <t>RLF2</t>
  </si>
  <si>
    <t>C4_02580W_A</t>
  </si>
  <si>
    <t>C3_02840W_A</t>
  </si>
  <si>
    <t>Ortholog(s) have RNA binding  ribonuclease MRP activity  ribonuclease P activity  role in intronic box C/D snoRNA processing  mRNA cleavage and endoplasmic reticulum  nucleolar ribonuclease P complex  ribonuclease MRP complex localization</t>
  </si>
  <si>
    <t>POP5</t>
  </si>
  <si>
    <t>C4_02510W_A</t>
  </si>
  <si>
    <t>Predicted membrane transporter; member of the monocarboxylate porter (MCP) family  major facilitator superfamily; Hap43-induced gene; alkaline upregulated by Rim101; possibly an essential gene  disruptants not obtained by UAU1 method</t>
  </si>
  <si>
    <t>C4_02500C_A</t>
  </si>
  <si>
    <t>C4_02400C_A</t>
  </si>
  <si>
    <t>MPS3</t>
  </si>
  <si>
    <t>C4_02380W_A</t>
  </si>
  <si>
    <t>C4_02370C_A</t>
  </si>
  <si>
    <t>PGA59</t>
  </si>
  <si>
    <t>Adhesin-like cell wall protein; putative GPI-anchor; colony morphology-related gene regulation by Ssn6; Hap43-induced; Spider biofilm repressed</t>
  </si>
  <si>
    <t>C3_02860W_A</t>
  </si>
  <si>
    <t>THI6</t>
  </si>
  <si>
    <t>Putative thiamin-phosphate pyrophosphorylase  hydroxyethylthiazole kinase; fungal-specific; Spider biofilm induced</t>
  </si>
  <si>
    <t>LIP5</t>
  </si>
  <si>
    <t>C1_07660W_A</t>
  </si>
  <si>
    <t>Protein of unknown function; transcript is upregulated in clinical isolates from HIVplus patients with oral candidiasis</t>
  </si>
  <si>
    <t>URB1</t>
  </si>
  <si>
    <t>C1_07640C_A</t>
  </si>
  <si>
    <t>Protein with predicted serine/threonine kinase and tyrosine kinase domains; possibly an essential gene  disruptants not obtained by UAU1 method; Spider biofilm induced</t>
  </si>
  <si>
    <t>C1_07570C_A</t>
  </si>
  <si>
    <t>Has domain(s) with predicted RNA binding  pseudouridine synthase activity and role in pseudouridine synthesis</t>
  </si>
  <si>
    <t>Putative SH3-domain-containing protein</t>
  </si>
  <si>
    <t>C1_07490C_A</t>
  </si>
  <si>
    <t>Ortholog(s) have DNA-directed DNA polymerase activity  role in DNA replication initiation  telomere capping and alpha DNA polymerase:primase complex  cytosol  nuclear envelope localization</t>
  </si>
  <si>
    <t>POL12</t>
  </si>
  <si>
    <t>C1_07480C_A</t>
  </si>
  <si>
    <t>Has domain(s) with predicted ATP binding  DNA binding  helicase activity</t>
  </si>
  <si>
    <t>C1_07460C_A</t>
  </si>
  <si>
    <t>GPI8</t>
  </si>
  <si>
    <t>C3_04040W_A</t>
  </si>
  <si>
    <t>C3_04020C_A</t>
  </si>
  <si>
    <t>ZCF16</t>
  </si>
  <si>
    <t>Predicted Zn(II)2Cys6 transcription factor; mutants are viable; rat catheter biofilm induced</t>
  </si>
  <si>
    <t>SIP4</t>
  </si>
  <si>
    <t>C3_04000C_A</t>
  </si>
  <si>
    <t>Peroxisomal carnitine acetyl transferase; no obvious metabolic  hyphal  virulence defects in Uraplus strain; induced by macrophage engulfment  hyphal growth  starvation  nonfermentable carbon sources; rat catheter  Spider biofilm induced</t>
  </si>
  <si>
    <t>YAT2</t>
  </si>
  <si>
    <t>C3_03940C_A</t>
  </si>
  <si>
    <t>Ortholog of Candida albicans WO-1 : CAWG_02711</t>
  </si>
  <si>
    <t>CR_02630C_A</t>
  </si>
  <si>
    <t>Essential component of the conserved oligomeric Golgi complex; role in fusion of transport vesicles to Golgi compartments; rat catheter biofilm repressed</t>
  </si>
  <si>
    <t>COG2</t>
  </si>
  <si>
    <t>CR_02640W_A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ROX1</t>
  </si>
  <si>
    <t>CR_02750C_A</t>
  </si>
  <si>
    <t>PGA34</t>
  </si>
  <si>
    <t>Putative GPI-anchored protein; transcript repressed by alpha pheromone in SpiderM medium; induced in oralpharyngeal candidasis; flow model biofilm induced; Spider biofilm induced</t>
  </si>
  <si>
    <t>CR_02790C_A</t>
  </si>
  <si>
    <t>ALG5</t>
  </si>
  <si>
    <t>Putative glucosyltransferase involved in cell wall mannan biosynthesis; possibly an essential gene  disruptants not obtained by UAU1 method</t>
  </si>
  <si>
    <t>CR_02860W_A</t>
  </si>
  <si>
    <t>RHO1</t>
  </si>
  <si>
    <t>Small GTPase of Rho family; regulates beta-1 3-glucan synthesis activity and binds Gsc1p; essential; expected to be geranylgeranylated by geranylgeranyltransferase type I; plasma membrane-localized</t>
  </si>
  <si>
    <t>CR_02920C_A</t>
  </si>
  <si>
    <t>Aquaporin water channel; osmotic shock resistance  WT freeze tolerance; virulent in mice; flucytosine repressed; flow model/RPMI/Spider/rat catheter biofilm induced; required for RPMI biofilm formation; Bcr1-induced in a/a RPMI biofilms</t>
  </si>
  <si>
    <t>CR_02960W_A</t>
  </si>
  <si>
    <t>Has domain(s) with predicted DNA binding activity</t>
  </si>
  <si>
    <t>C4_06650W_A</t>
  </si>
  <si>
    <t>Ortholog(s) have phosphatidylinositol-3-phosphate binding  protein transporter activity and role in ascospore formation  intracellular protein transport  protein retention in Golgi apparatus  retrograde transport  endosome to Golgi</t>
  </si>
  <si>
    <t>VPS5</t>
  </si>
  <si>
    <t>C4_06640C_A</t>
  </si>
  <si>
    <t>C4_06630C_A</t>
  </si>
  <si>
    <t>C4_06550C_A</t>
  </si>
  <si>
    <t>IFF5</t>
  </si>
  <si>
    <t>Putative GPI-anchored protein; adhesin-like protein; possibly an essential gene  disruptants not obtained by UAU1 method</t>
  </si>
  <si>
    <t>C3_02950C_A</t>
  </si>
  <si>
    <t>MET13</t>
  </si>
  <si>
    <t>Putative methionine biosynthesis protein; ketoconazole-induced; amphotericin B repressed; Spider biofilm repressed</t>
  </si>
  <si>
    <t>C4_06540W_A</t>
  </si>
  <si>
    <t>MNN4</t>
  </si>
  <si>
    <t>Regulator of mannosylphosphorylation of N-linked mannans to cell wall proteins; no role in virulence or normal interaction with macrophages; mutant induces inflammatory cytokines in dendritic cells; rat catheter and Spider biofilm induced</t>
  </si>
  <si>
    <t>C4_06450W_A</t>
  </si>
  <si>
    <t>Ortholog(s) have role in chromatin remodeling and Ino80 complex  cytoplasm localization</t>
  </si>
  <si>
    <t>IES6</t>
  </si>
  <si>
    <t>C4_06360C_A</t>
  </si>
  <si>
    <t>C2_06530W_A</t>
  </si>
  <si>
    <t>TAH11</t>
  </si>
  <si>
    <t>C3_02960C_A</t>
  </si>
  <si>
    <t>C4_06320C_A</t>
  </si>
  <si>
    <t>Ortholog of Candida albicans WO-1 : CAWG_03194</t>
  </si>
  <si>
    <t>C4_06310C_A</t>
  </si>
  <si>
    <t>PGA41</t>
  </si>
  <si>
    <t>C4_06250C_A</t>
  </si>
  <si>
    <t>Predicted subunit of the exocyst complex  involved in exocytosis; required for hyphal growth after the first septin ring formation; interacts with septins Cdc3p  Cdc10p  and Cdc11p; localizes to a crescent on the surface of the hyphal tip</t>
  </si>
  <si>
    <t>C4_06240W_A</t>
  </si>
  <si>
    <t>C4_06170C_A</t>
  </si>
  <si>
    <t>Ortholog(s) have role in ribosome biogenesis and cytosol  ribosome localization</t>
  </si>
  <si>
    <t>TMA20</t>
  </si>
  <si>
    <t>C1_02380C_A</t>
  </si>
  <si>
    <t>Ortholog(s) have role in protein folding  tubulin complex assembly and cytoplasm localization</t>
  </si>
  <si>
    <t>CIN4</t>
  </si>
  <si>
    <t>C1_02390W_A</t>
  </si>
  <si>
    <t>Putative nuclease required for DNA single- and double-strand break repair; rat catheter biofilm induced</t>
  </si>
  <si>
    <t>PSO2</t>
  </si>
  <si>
    <t>C1_02420C_A</t>
  </si>
  <si>
    <t>GSC1</t>
  </si>
  <si>
    <t>Essential beta-1 3-glucan synthase subunit; gsc1 allele determines resistance/sensitivity to echinocandins; 16 predicted membrane-spanning regions; mRNA abundance declines after yeast-to-hypha transition; Spider biofilm induced</t>
  </si>
  <si>
    <t>GSC2</t>
  </si>
  <si>
    <t>C1_02480W_A</t>
  </si>
  <si>
    <t>PMM1</t>
  </si>
  <si>
    <t>SEC53</t>
  </si>
  <si>
    <t>C1_02500W_A</t>
  </si>
  <si>
    <t>FMP32</t>
  </si>
  <si>
    <t>C1_02580W_A</t>
  </si>
  <si>
    <t>HNM4</t>
  </si>
  <si>
    <t>Putative choline permease; fungal-specific (no human or murine homolog)</t>
  </si>
  <si>
    <t>C3_02990C_A</t>
  </si>
  <si>
    <t>C1_02660C_A</t>
  </si>
  <si>
    <t>MGM101</t>
  </si>
  <si>
    <t>Putative mitochondrial genome maintenance protein; fungal-specific (no human or murine homolog); mutation confers hypersensitivity to tubercidin (7-deazaadenosine)</t>
  </si>
  <si>
    <t>C1_02670C_A</t>
  </si>
  <si>
    <t>Protein required for transfer of mannosylphosphate; induced by alpha pheromone in SpiderM medium</t>
  </si>
  <si>
    <t>C1_02700C_A</t>
  </si>
  <si>
    <t>Gene induced by hypoxia and ketoconazole; oral infection upregulated; mutants have reduced capacity to damage oral epithelial cells; Spider biofilm induced</t>
  </si>
  <si>
    <t>C1_02730W_A</t>
  </si>
  <si>
    <t>C1_02900C_A</t>
  </si>
  <si>
    <t>Ortholog(s) have ATP-dependent RNA helicase activity and role in generation of catalytic spliceosome for first transesterification step  spliceosomal complex disassembly</t>
  </si>
  <si>
    <t>SPP382</t>
  </si>
  <si>
    <t>C1_02930C_A</t>
  </si>
  <si>
    <t>MST1</t>
  </si>
  <si>
    <t>Ortholog(s) have role in mitochondrial threonyl-tRNA aminoacylation and mitochondrion localization</t>
  </si>
  <si>
    <t>C1_02980W_A</t>
  </si>
  <si>
    <t>GOR1</t>
  </si>
  <si>
    <t>Ortholog(s) have glyoxylate reductase activity  role in glyoxylate catabolic process and cytosol  extracellular region  mitochondrion  nucleus localization</t>
  </si>
  <si>
    <t>C1_03030W_A</t>
  </si>
  <si>
    <t>RPS16A</t>
  </si>
  <si>
    <t>Putative 40S ribosomal subunit; macrophage/pseudohyphal-induced after 16 h; Spider biofilm repressed</t>
  </si>
  <si>
    <t>C1_03090W_A</t>
  </si>
  <si>
    <t>RPS1</t>
  </si>
  <si>
    <t>Putative ribosomal protein 10 of the 40S subunit; elicits host antibody response during infection; transcript induced during active growth; Spider biofilm repressed</t>
  </si>
  <si>
    <t>RPS1B</t>
  </si>
  <si>
    <t>C1_03130C_A</t>
  </si>
  <si>
    <t>GGA2</t>
  </si>
  <si>
    <t>Protein involved in Golgi trafficking; rat catheter and Spider biofilm repressed</t>
  </si>
  <si>
    <t>C1_03180W_A</t>
  </si>
  <si>
    <t>Putative lipoyl ligase; role in modification of mitochondrial enzymes by attachment of lipoic acid groups; rat catheter biofilm induced</t>
  </si>
  <si>
    <t>LIP2</t>
  </si>
  <si>
    <t>C1_03340C_A</t>
  </si>
  <si>
    <t>SEC62</t>
  </si>
  <si>
    <t>Putative endoplasmic reticulum (ER) protein-translocation complex subunit</t>
  </si>
  <si>
    <t>C1_03370W_A</t>
  </si>
  <si>
    <t>Putative poly(A)-binding protein; regulated by Gcn4p; induced in response to amino acid starvation (3-AT treatment); protein present in exponential and stationary growth phase yeast cultures</t>
  </si>
  <si>
    <t>PAB1</t>
  </si>
  <si>
    <t>C1_03410W_A</t>
  </si>
  <si>
    <t>Protein of unknown function; Hap43-induced; rat catheter biofilm induced</t>
  </si>
  <si>
    <t>C1_03430W_A</t>
  </si>
  <si>
    <t>Ortholog(s) have triglyceride lipase activity  role in triglyceride catabolic process and mitochondrion localization</t>
  </si>
  <si>
    <t>TGL2</t>
  </si>
  <si>
    <t>C1_03470C_A</t>
  </si>
  <si>
    <t>Ortholog(s) have protein kinase activity  role in activation of bipolar cell growth  ascospore wall assembly  protein phosphorylation and cell division site  cytosol  nucleus  prospore membrane localization</t>
  </si>
  <si>
    <t>SPS1</t>
  </si>
  <si>
    <t>C1_03500W_A</t>
  </si>
  <si>
    <t>YPT1</t>
  </si>
  <si>
    <t>C1_03530W_A</t>
  </si>
  <si>
    <t>MED17</t>
  </si>
  <si>
    <t>Putative RNA polymerase II mediator complex subunit; possibly an essential gene  disruptants not obtained by UAU1 method</t>
  </si>
  <si>
    <t>SRB4</t>
  </si>
  <si>
    <t>C1_03540C_A</t>
  </si>
  <si>
    <t>Ortholog(s) have role in mitochondrial genome maintenance and endoplasmic reticulum localization</t>
  </si>
  <si>
    <t>ILM1</t>
  </si>
  <si>
    <t>C3_03090W_A</t>
  </si>
  <si>
    <t>Kinesin-associated protein; forms heterodimer with Kar3; involved in spindle formation; transcription is induced upon filamentous growth and in response to alpha pheromone in SpiderM medium</t>
  </si>
  <si>
    <t>C1_03600W_A</t>
  </si>
  <si>
    <t>OPutative dolichyl-diphosphooligosaccharide-protein glycotransferase; role in protein N-linked glycosylation; Spider biofilm repressed</t>
  </si>
  <si>
    <t>SWP1</t>
  </si>
  <si>
    <t>C1_03620C_A</t>
  </si>
  <si>
    <t>C1_03640C_A</t>
  </si>
  <si>
    <t>HFL1</t>
  </si>
  <si>
    <t>DPB3</t>
  </si>
  <si>
    <t>C3_03110W_A</t>
  </si>
  <si>
    <t>Ortholog(s) have role in nucleobase-containing compound transport and plasma membrane localization</t>
  </si>
  <si>
    <t>SNG1</t>
  </si>
  <si>
    <t>C4_07140W_A</t>
  </si>
  <si>
    <t>Predicted mitochondrial intermembrane space protein; predicted role in phospholipid metabolism; rat catheter and Spider biofilm induced</t>
  </si>
  <si>
    <t>UPS2</t>
  </si>
  <si>
    <t>C2_06550W_A</t>
  </si>
  <si>
    <t>C4_07060W_A</t>
  </si>
  <si>
    <t>Ortholog(s) have RNA polymerase III activity  role in tRNA transcription from RNA polymerase III promoter and DNA-directed RNA polymerase III complex  cytoplasm localization</t>
  </si>
  <si>
    <t>RPO31</t>
  </si>
  <si>
    <t>C4_07030W_A</t>
  </si>
  <si>
    <t>Putative 3-phosphoadenylsulfate reductase; sulfur amino acid metabolism; reports differ on regulation during biofilm formation; fungal-specific; possibly an essential gene  disruptants not obtained by UAU1 method; Hap43p-repressed gene</t>
  </si>
  <si>
    <t>C4_06980W_A</t>
  </si>
  <si>
    <t>PRA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ZPS1</t>
  </si>
  <si>
    <t>C4_06950W_A</t>
  </si>
  <si>
    <t>Predicted pseudouridine synthase; Spider biofilm induced</t>
  </si>
  <si>
    <t>PUS5</t>
  </si>
  <si>
    <t>C4_06920C_A</t>
  </si>
  <si>
    <t>Extracellular-associated protein; repressed by Rim101 at pH 8; regulated by Tsa1  Tsa1B in minimal media at 37 deg; induced by ketoconazole  nitric oxide  Hap43; required for normal RPMI biofilm formation; Bcr1 induced in RPMI</t>
  </si>
  <si>
    <t>Ortholog(s) have role in exocytosis  filamentous growth  mRNA export from nucleus  proteasome assembly  proteasome-mediated ubiquitin-dependent protein catabolic process  regulation of cell cycle</t>
  </si>
  <si>
    <t>SEM1</t>
  </si>
  <si>
    <t>C4_06870W_A</t>
  </si>
  <si>
    <t>RPT5</t>
  </si>
  <si>
    <t>26S proteasome regulatory subunit; transcript regulated by Nrg1 and Mig1; regulated by Gcn2 and Gcn4; protein level decreases in stationary phase</t>
  </si>
  <si>
    <t>C4_06820C_A</t>
  </si>
  <si>
    <t>C3_03140C_A</t>
  </si>
  <si>
    <t>DAL4</t>
  </si>
  <si>
    <t>Putative allantoin permease; fungal-specific (no human or murine homolog)</t>
  </si>
  <si>
    <t>C4_06750C_A</t>
  </si>
  <si>
    <t>C4_06690C_A</t>
  </si>
  <si>
    <t>Ortholog(s) have role in cellular response to DNA damage stimulus  proteasome assembly  ubiquitin-dependent protein catabolic process and cytosol  nucleus localization</t>
  </si>
  <si>
    <t>UMP1</t>
  </si>
  <si>
    <t>C4_06680C_A</t>
  </si>
  <si>
    <t>Ortholog(s) have role in ER to Golgi vesicle-mediated transport and cytoplasmic mRNA processing body  endoplasmic reticulum membrane  extrinsic to membrane localization</t>
  </si>
  <si>
    <t>SMY2</t>
  </si>
  <si>
    <t>C2_06750C_A</t>
  </si>
  <si>
    <t>GRE2</t>
  </si>
  <si>
    <t>C2_06710W_A</t>
  </si>
  <si>
    <t>Has domain(s) with predicted catalytic activity  coenzyme binding activity and role in cellular metabolic process</t>
  </si>
  <si>
    <t>C2_06700W_A</t>
  </si>
  <si>
    <t>AMO2</t>
  </si>
  <si>
    <t>C5_02030W_A</t>
  </si>
  <si>
    <t>RPN8</t>
  </si>
  <si>
    <t>Putative regulatory subunit of the 26S proteasome; mutation confers hypersensitivity to amphotericin B; regulated by Mig1  Gcn2 and Gcn4; Spider biofilm repressed</t>
  </si>
  <si>
    <t>C5_02020C_A</t>
  </si>
  <si>
    <t>Ortholog(s) have role in RNA polymerase II complex localization to nucleus  RNA polymerase III complex localization to nucleus  establishment of mitotic sister chromatid cohesion and cytosol  nucleus localization</t>
  </si>
  <si>
    <t>GPN2</t>
  </si>
  <si>
    <t>C5_01990W_A</t>
  </si>
  <si>
    <t>Ortholog(s) have Golgi apparatus  endoplasmic reticulum localization</t>
  </si>
  <si>
    <t>C5_01970C_A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HAL9</t>
  </si>
  <si>
    <t>C3_03200C_A</t>
  </si>
  <si>
    <t>YDR286C</t>
  </si>
  <si>
    <t>C5_01830C_A</t>
  </si>
  <si>
    <t>C3_03210W_A</t>
  </si>
  <si>
    <t>Predicted short chain dehydrogenase; Spider biofilm induced</t>
  </si>
  <si>
    <t>C5_01720C_A</t>
  </si>
  <si>
    <t>RCY1</t>
  </si>
  <si>
    <t>Putative F-box protein involved in endocytic membrane traffic and/or recycling; fungal-specific (no human or murine homolog)</t>
  </si>
  <si>
    <t>C5_03930C_A</t>
  </si>
  <si>
    <t>SIA1</t>
  </si>
  <si>
    <t>CR_01330W_A</t>
  </si>
  <si>
    <t>CPA2</t>
  </si>
  <si>
    <t>Putative arginine-specific carbamoylphosphate synthetase; protein enriched in stationary phase yeast cultures; rat catheter biofilm induced; Spider biofilm induced</t>
  </si>
  <si>
    <t>CR_01290C_A</t>
  </si>
  <si>
    <t>CWH43</t>
  </si>
  <si>
    <t>Putative sensor/transporter protein with a predicted role in cell wall biogenesis; possibly an essential gene  disruptants not obtained by UAU1 method; flow model and rat catheter biofilm repressed</t>
  </si>
  <si>
    <t>CR_01270C_A</t>
  </si>
  <si>
    <t>FTH2</t>
  </si>
  <si>
    <t>CR_01260W_A</t>
  </si>
  <si>
    <t>Putative endosomal transmembrane protein; Hap43p-induced; mutation confers hypersensitivity to amphotericin B</t>
  </si>
  <si>
    <t>TMN3</t>
  </si>
  <si>
    <t>C3_03250W_A</t>
  </si>
  <si>
    <t>Putative haloacid dehalogenase; localized to plasma membrane</t>
  </si>
  <si>
    <t>CR_01190C_A</t>
  </si>
  <si>
    <t>SFT1</t>
  </si>
  <si>
    <t>Putative Golgi v-SNARE; Plc1-regulated; Spider biofilm induced</t>
  </si>
  <si>
    <t>CR_01150C_A</t>
  </si>
  <si>
    <t>CTF18</t>
  </si>
  <si>
    <t>Protein with a predicted role in sister chromatid cohesion; cell-cycle regulated periodic mRNA expression</t>
  </si>
  <si>
    <t>CR_01120C_A</t>
  </si>
  <si>
    <t>Putative TFIID and SAGA complex subunit; possibly an essential gene  disruptants not obtained by UAU1 method</t>
  </si>
  <si>
    <t>TAF10</t>
  </si>
  <si>
    <t>CR_01100C_A</t>
  </si>
  <si>
    <t>COX23</t>
  </si>
  <si>
    <t>CR_01070W_A</t>
  </si>
  <si>
    <t>CR_01060W_A</t>
  </si>
  <si>
    <t>LAG1</t>
  </si>
  <si>
    <t>Putative ceramide synthase component; Hap43p-repressed gene; amphotericin B repressed</t>
  </si>
  <si>
    <t>CR_01020C_A</t>
  </si>
  <si>
    <t>CR_00970W_A</t>
  </si>
  <si>
    <t>ATO9</t>
  </si>
  <si>
    <t>CR_00850C_A</t>
  </si>
  <si>
    <t>GSL2</t>
  </si>
  <si>
    <t>Protein similar to beta-1 3-glucan synthase; 16 predicted membrane-spanning regions; transcript regulated by Nrg1; very low gene expression in yeast-form and hyphal cells</t>
  </si>
  <si>
    <t>CR_00840C_A</t>
  </si>
  <si>
    <t>Ortholog of Candida albicans WO-1 : CAWG_01442</t>
  </si>
  <si>
    <t>CR_00810W_A</t>
  </si>
  <si>
    <t>CR_00790C_A</t>
  </si>
  <si>
    <t>Ortholog of Candida albicans WO-1 : CAWG_01437</t>
  </si>
  <si>
    <t>C3_03290C_A</t>
  </si>
  <si>
    <t>NPR2</t>
  </si>
  <si>
    <t>Putative urea transporter; induced during infection of murine kidney  compared to growth in vitro; has murine homolog</t>
  </si>
  <si>
    <t>CR_00750C_A</t>
  </si>
  <si>
    <t>Ortholog(s) have histone demethylase activity (H3-K36 specific)  methylated histone residue binding activity and role in histone demethylation</t>
  </si>
  <si>
    <t>JHD1</t>
  </si>
  <si>
    <t>CR_00720W_A</t>
  </si>
  <si>
    <t>Ortholog of Candida albicans WO-1 : CAWG_01431</t>
  </si>
  <si>
    <t>CR_00690C_A</t>
  </si>
  <si>
    <t>Ortholog(s) have alpha-glucosidase activity  role in polysaccharide biosynthetic process  protein N-linked glycosylation and endoplasmic reticulum lumen  glucosidase II complex localization</t>
  </si>
  <si>
    <t>GTB1</t>
  </si>
  <si>
    <t>C1_01030W_A</t>
  </si>
  <si>
    <t>HMT1</t>
  </si>
  <si>
    <t>Major type I protein arginine methyltransferase (PRMT); involved in asymmetric dimethylation of arginine residues; involved in nuclear export of Npl3p; Spider biofilm repressed</t>
  </si>
  <si>
    <t>C1_01060W_A</t>
  </si>
  <si>
    <t>MBF1</t>
  </si>
  <si>
    <t>Putative transcriptional coactivator; caspofungin repressed; involved in virulence</t>
  </si>
  <si>
    <t>C1_01070C_A</t>
  </si>
  <si>
    <t>Has domain(s) with predicted role in cell division  chromosome segregation and MIS12/MIND type complex localization</t>
  </si>
  <si>
    <t>C3_03320W_A</t>
  </si>
  <si>
    <t>RUB1</t>
  </si>
  <si>
    <t>Ubiquitin-related protein with similarity to mammalian NEDD8; reversible conjugation (neddylation) of the cullin subunit (Cdc53p) modulates the ubiquitin ligase activity of the SCF complexes</t>
  </si>
  <si>
    <t>C1_01130W_A</t>
  </si>
  <si>
    <t>Putative ubiquitin ligase complex component; induced by heavy metal (cadmium) stress; Hog1-induced; transcript induced by Mnl1p under weak acid stress; flow model biofilm induced; Spider biofilm induced</t>
  </si>
  <si>
    <t>MET30</t>
  </si>
  <si>
    <t>C1_01140C_A</t>
  </si>
  <si>
    <t>Putative type-1 protein phosphatase targeting subunit; transcript repressed by yeast-hyphal switch; transcript induced by Mnl1p under weak acid stress; flow model biofilm induced</t>
  </si>
  <si>
    <t>C1_01170C_A</t>
  </si>
  <si>
    <t>ZCF17</t>
  </si>
  <si>
    <t>C1_01180C_A</t>
  </si>
  <si>
    <t>Ortholog(s) have four-way junction DNA binding activity  role in meiotic recombination checkpoint  synaptonemal complex assembly and lateral element localization</t>
  </si>
  <si>
    <t>HOP1</t>
  </si>
  <si>
    <t>C1_01220C_A</t>
  </si>
  <si>
    <t>Protein of unknown function; Hap43-repressed; rat catheter and Spider biofilm induced</t>
  </si>
  <si>
    <t>C1_01240W_A</t>
  </si>
  <si>
    <t>IFD3</t>
  </si>
  <si>
    <t>Putative aldo/keto reductase; Mig1-regulated</t>
  </si>
  <si>
    <t>C1_01360C_A</t>
  </si>
  <si>
    <t>Putative glycogen synthesis initiator; regulated by Efg1 and Efh1; Hog1-repressed; colony morphology-related gene regulation by Ssn6; induced by prostaglandins; flow model biofilm induced</t>
  </si>
  <si>
    <t>GLG2</t>
  </si>
  <si>
    <t>C1_01510W_A</t>
  </si>
  <si>
    <t>C3_03370C_A</t>
  </si>
  <si>
    <t>Protein of unknown function; flow model biofilm induced; Spider biofilm induced; regulated by Sef1  Sfu1  and Hap43</t>
  </si>
  <si>
    <t>C1_01620C_A</t>
  </si>
  <si>
    <t>Has domain(s) with predicted oxidoreductase activity and role in metabolic process</t>
  </si>
  <si>
    <t>C1_01650W_A</t>
  </si>
  <si>
    <t>ISN1</t>
  </si>
  <si>
    <t>Putative inosine 5-monophosphate 5-nucleotidase; fungal-specific (no human or murine homolog)</t>
  </si>
  <si>
    <t>C1_01690C_A</t>
  </si>
  <si>
    <t>LSC1</t>
  </si>
  <si>
    <t>Putative succinate-CoA ligase subunit; induced by high iron; fluconazole-induced; protein present in exponential and stationary growth phase yeast cultures; Spider biofilm repressed</t>
  </si>
  <si>
    <t>C4_03360C_A</t>
  </si>
  <si>
    <t>VTC4</t>
  </si>
  <si>
    <t>Putative polyphosphate synthetase; decreased expression in hyphae compared to yeast-form cells; fungal-specific (no human or murine homolog); virulence-group-correlated expression</t>
  </si>
  <si>
    <t>C4_03380C_A</t>
  </si>
  <si>
    <t>DAO2</t>
  </si>
  <si>
    <t>Putative D-amino acid oxidase; rat catheter biofilm induced</t>
  </si>
  <si>
    <t>C4_03460C_A</t>
  </si>
  <si>
    <t>Putative protein of unknown function; transcript upregulated in clinical isolates from HIVplus patients with oral candidiasis; Spider biofilm induced</t>
  </si>
  <si>
    <t>RIM4</t>
  </si>
  <si>
    <t>C4_03480C_A</t>
  </si>
  <si>
    <t>C6_01880W_A</t>
  </si>
  <si>
    <t>Predicted membrane protein; induced by alpha pheromone in SpiderM medium</t>
  </si>
  <si>
    <t>C6_01850W_A</t>
  </si>
  <si>
    <t>Ortholog(s) have histone binding activity  role in histone exchange and Swr1 complex  cytoplasm localization</t>
  </si>
  <si>
    <t>VPS72</t>
  </si>
  <si>
    <t>C3_03440C_A</t>
  </si>
  <si>
    <t>Putative spermidine export pump; fungal-specific (no human or murine homolog)</t>
  </si>
  <si>
    <t>C6_01700W_A</t>
  </si>
  <si>
    <t>RPL32</t>
  </si>
  <si>
    <t>Component of the large (60S) ribosomal subunit; Spider biofilm repressed</t>
  </si>
  <si>
    <t>C6_01670W_A</t>
  </si>
  <si>
    <t>MAE1</t>
  </si>
  <si>
    <t>Malic enzyme  mitochondrial; transcription regulated by Mig1  Tup1; colony morphology-related gene regulation by Ssn6; Hap43-repressed; Spider biofilm repressed</t>
  </si>
  <si>
    <t>C6_01640W_A</t>
  </si>
  <si>
    <t>MED19</t>
  </si>
  <si>
    <t>ROX3</t>
  </si>
  <si>
    <t>C6_01650C_A</t>
  </si>
  <si>
    <t>FMP27</t>
  </si>
  <si>
    <t>Putative mitochondrial protein; mRNA binds She3</t>
  </si>
  <si>
    <t>C6_01570C_A</t>
  </si>
  <si>
    <t>FGR47</t>
  </si>
  <si>
    <t>C6_01560W_A</t>
  </si>
  <si>
    <t>Plasma membrane-associated protein; physically interacts with TAP-tagged Nop1p</t>
  </si>
  <si>
    <t>GTT3</t>
  </si>
  <si>
    <t>C6_01520W_A</t>
  </si>
  <si>
    <t>Predicted membrane transporter  member of the drug:proton antiporter (12 spanner) (DHA1) family  major facilitator superfamily (MFS); induced by nitric oxide</t>
  </si>
  <si>
    <t>C6_01500C_A</t>
  </si>
  <si>
    <t>TRY5</t>
  </si>
  <si>
    <t>Zn(II)2Cys6 transcription factor; regulator of yeast form adherence; required for yeast cell adherence to silicone substrate</t>
  </si>
  <si>
    <t>YGR067C</t>
  </si>
  <si>
    <t>C6_01490C_A</t>
  </si>
  <si>
    <t>Ortholog of Candida albicans WO-1 : CAWG_05215</t>
  </si>
  <si>
    <t>C6_01480W_A</t>
  </si>
  <si>
    <t>Protein with a Rho GDP-dissociation inhibitor domain; macrophage-induced gene</t>
  </si>
  <si>
    <t>C6_01470W_A</t>
  </si>
  <si>
    <t>Has domain(s) with predicted serine-type endopeptidase activity and role in proteolysis</t>
  </si>
  <si>
    <t>C6_01440C_A</t>
  </si>
  <si>
    <t>FRP5</t>
  </si>
  <si>
    <t>Protein with a GPR1/FUN34/yaaH family domain; flucytosine repressed</t>
  </si>
  <si>
    <t>C6_01360W_A</t>
  </si>
  <si>
    <t>Protein of unknown function; ketoconazole-repressed</t>
  </si>
  <si>
    <t>C6_01330C_A</t>
  </si>
  <si>
    <t>C6_02180W_A</t>
  </si>
  <si>
    <t>Ortholog(s) have role in late endosome to vacuole transport via multivesicular body sorting pathway  protein targeting to vacuole and Golgi apparatus  Vps55/Vps68 complex  fungal-type vacuole membrane  mitochondrion localization</t>
  </si>
  <si>
    <t>VPS68</t>
  </si>
  <si>
    <t>C6_02200C_A</t>
  </si>
  <si>
    <t>Protein of unknown function; mRNA binds She3; transcript regulated upon yeast-hypha switch; induced in oralpharyngeal candidasis</t>
  </si>
  <si>
    <t>C6_02220W_A</t>
  </si>
  <si>
    <t>SAR1</t>
  </si>
  <si>
    <t>C6_02270C_A</t>
  </si>
  <si>
    <t>ALG11</t>
  </si>
  <si>
    <t>Alpha-1 2-mannosyltransferase; catalyzes sequential addition of 2 terminal alpha 1 2-mannose residues to the Man5GlcNAc2-PP-dolichol intermediate during asparagine-linked glycosylation in the ER; Spider biofilm induced</t>
  </si>
  <si>
    <t>C6_02280W_A</t>
  </si>
  <si>
    <t>STB1</t>
  </si>
  <si>
    <t>C6_02290C_A</t>
  </si>
  <si>
    <t>TYW1</t>
  </si>
  <si>
    <t>C6_02300C_A</t>
  </si>
  <si>
    <t>Protein with a predicted anaphase-promoting complex APC subunit 1 CDC26 domain; Hap43-repressed gene</t>
  </si>
  <si>
    <t>C6_02310W_A</t>
  </si>
  <si>
    <t>Ortholog(s) have enzyme activator activity  histone acetyltransferase activity  structural molecule activity</t>
  </si>
  <si>
    <t>SGF73</t>
  </si>
  <si>
    <t>C6_02320C_A</t>
  </si>
  <si>
    <t>IPL1</t>
  </si>
  <si>
    <t>Putative Aurora kinase; Hap43-induced; induced during planktonic growth; possibly an essential gene  disruptants not obtained by UAU1 method</t>
  </si>
  <si>
    <t>C6_02100W_A</t>
  </si>
  <si>
    <t>Secreted potein; Hap43-repressed; fluconazole-induced; regulated by Tsa1  Tsa1B under H2O2 stress conditions; induced by Mnl1p under weak acid stress; Spider biofilm induced</t>
  </si>
  <si>
    <t>C6_02080W_A</t>
  </si>
  <si>
    <t>Ortholog of Candida albicans WO-1 : CAWG_05160</t>
  </si>
  <si>
    <t>Protein of unknown function; Hap43-repressed; Spider biofilm repressed</t>
  </si>
  <si>
    <t>CR_05460W_A</t>
  </si>
  <si>
    <t>Ortholog(s) have Dsc E3 ubiquitin ligase complex  endoplasmic reticulum  fungal-type vacuole lumen localization</t>
  </si>
  <si>
    <t>DSC3</t>
  </si>
  <si>
    <t>C2_04910W_A</t>
  </si>
  <si>
    <t>Protein of unknown function; flow model biofilm induced; transcript repressed by ciclopirox olamine</t>
  </si>
  <si>
    <t>C2_04970W_A</t>
  </si>
  <si>
    <t>ABP2</t>
  </si>
  <si>
    <t>Putative alpha-actinin-like protein; induced by alpha pheromone in SpiderM medium</t>
  </si>
  <si>
    <t>C2_05030C_A</t>
  </si>
  <si>
    <t>RHO3</t>
  </si>
  <si>
    <t>Putative Rho family GTPase; possible substrate of protein farnesyltransferase and geranylgeranyltransferase type I; greater transcription in hyphal form than yeast form; plasma membrane-localized</t>
  </si>
  <si>
    <t>C2_05120C_A</t>
  </si>
  <si>
    <t>C2_05160C_A</t>
  </si>
  <si>
    <t>Ortholog(s) have mRNA 3-UTR binding  translation repressor activity  nucleic acid binding activity  role in negative regulation of translation  ribosomal large subunit biogenesis and large ribosomal subunit  nucleolus localization</t>
  </si>
  <si>
    <t>PUF6</t>
  </si>
  <si>
    <t>C3_03570C_A</t>
  </si>
  <si>
    <t>Essential subunit of the Dam1 (DASH) complex  which acts in chromosome segregation by coupling kinetochores to spindle microtubules</t>
  </si>
  <si>
    <t>C2_05280C_A</t>
  </si>
  <si>
    <t>GPI19</t>
  </si>
  <si>
    <t>C2_05330C_A</t>
  </si>
  <si>
    <t>C2_05390C_A</t>
  </si>
  <si>
    <t>C2_05530C_A</t>
  </si>
  <si>
    <t>Ortholog(s) have role in protein export from nucleus  regulation of chromatin silencing at telomere  ribosomal small subunit export from nucleus and cytosol  nuclear pore localization</t>
  </si>
  <si>
    <t>YRB2</t>
  </si>
  <si>
    <t>C3_03600C_A</t>
  </si>
  <si>
    <t>GTT12</t>
  </si>
  <si>
    <t>Ortholog(s) have glutathione peroxidase activity  glutathione transferase activity  role in glutathione metabolic process and endoplasmic reticulum  mitochondrial outer membrane  plasma membrane localization</t>
  </si>
  <si>
    <t>GTT1</t>
  </si>
  <si>
    <t>C2_08710W_A</t>
  </si>
  <si>
    <t>PEX17</t>
  </si>
  <si>
    <t>C2_08700C_A</t>
  </si>
  <si>
    <t>SNA4</t>
  </si>
  <si>
    <t>C2_08690C_A</t>
  </si>
  <si>
    <t>C2_08670C_A</t>
  </si>
  <si>
    <t>UTP15</t>
  </si>
  <si>
    <t>Small subunit (SSU) processome component; mutation confers resistance to 5-fluorocytosine (5-FC); physically interacts with TAP-tagged Nop1p</t>
  </si>
  <si>
    <t>C2_08650W_A</t>
  </si>
  <si>
    <t>C2_08620W_A</t>
  </si>
  <si>
    <t>Protein of unknown function; induced in core caspofungin response; expression upregulated in an ssr1 null mutant; induced by nitric oxide independent of Yhb1p</t>
  </si>
  <si>
    <t>YPL191C</t>
  </si>
  <si>
    <t>C2_08570W_A</t>
  </si>
  <si>
    <t>ANP1</t>
  </si>
  <si>
    <t>C2_08560W_A</t>
  </si>
  <si>
    <t>SMC2</t>
  </si>
  <si>
    <t>C2_08500W_A</t>
  </si>
  <si>
    <t>RSP5</t>
  </si>
  <si>
    <t>Putative NEDD4 family E3 ubiquitin ligase; induced during infection of murine kidney  compared to growth in vitro; has murine homolog; possibly an essential gene  disruptants not obtained by UAU1 method</t>
  </si>
  <si>
    <t>C2_08490W_A</t>
  </si>
  <si>
    <t>DSE1</t>
  </si>
  <si>
    <t>Essential cell wall protein involved in cell wall integrity and rigidity; periodic mRNA expression peaks at M/G1 phase; Ace2p-induced; required for virulence in a mouse model of infection</t>
  </si>
  <si>
    <t>C2_08440W_A</t>
  </si>
  <si>
    <t>C6_00730W_A</t>
  </si>
  <si>
    <t>C1_02070W_A</t>
  </si>
  <si>
    <t>Putative 30 kda heat shock protein; repressed during the mating process; rat catheter biofilm induced</t>
  </si>
  <si>
    <t>C1_02090C_A</t>
  </si>
  <si>
    <t>Predicted debranching enzyme-associated ribonuclease; rat catheter biofilm induced</t>
  </si>
  <si>
    <t>DRN1</t>
  </si>
  <si>
    <t>C1_02100W_A</t>
  </si>
  <si>
    <t>Ortholog(s) have microtubule motor activity  protein homodimerization activity and kinesin complex localization</t>
  </si>
  <si>
    <t>C1_02270C_A</t>
  </si>
  <si>
    <t>Putative oxidoreductase; Spider biofilm induced</t>
  </si>
  <si>
    <t>C1_02310C_A</t>
  </si>
  <si>
    <t>Ortholog(s) have chromatin DNA binding activity and role in cell wall mannoprotein biosynthetic process  positive regulation of transcription from RNA polymerase II promoter  telomere maintenance</t>
  </si>
  <si>
    <t>GON7</t>
  </si>
  <si>
    <t>Ribosomal 60S subunit protein; Spider biofilm repressed</t>
  </si>
  <si>
    <t>C7_02690C_A</t>
  </si>
  <si>
    <t>Ortholog(s) have diacylglycerol cholinephosphotransferase activity  ethanolaminephosphotransferase activity  role in phosphatidylcholine biosynthetic process  phosphatidylethanolamine biosynthetic process and Golgi apparatus localization</t>
  </si>
  <si>
    <t>EPT1</t>
  </si>
  <si>
    <t>C7_02680W_A</t>
  </si>
  <si>
    <t>TOM22</t>
  </si>
  <si>
    <t>Putative mitochondrial import receptor subunit; colony morphology-related gene regulation by Ssn6</t>
  </si>
  <si>
    <t>C7_02670W_A</t>
  </si>
  <si>
    <t>Ortholog(s) have role in ascospore formation  re-entry into mitotic cell cycle after pheromone arrest  regulation of meiosis I  regulation of mitosis and sporocarp development involved in sexual reproduction  more</t>
  </si>
  <si>
    <t>FAR11</t>
  </si>
  <si>
    <t>C7_02650W_A</t>
  </si>
  <si>
    <t>TEP1</t>
  </si>
  <si>
    <t>CR_07770C_A</t>
  </si>
  <si>
    <t>PTC6</t>
  </si>
  <si>
    <t>CR_07780W_A</t>
  </si>
  <si>
    <t>Has domain(s) with predicted oxidoreductase activity  zinc ion binding activity and role in oxidation-reduction process</t>
  </si>
  <si>
    <t>CR_02420W_A</t>
  </si>
  <si>
    <t>UTP23</t>
  </si>
  <si>
    <t>CR_02400W_A</t>
  </si>
  <si>
    <t>PHO112</t>
  </si>
  <si>
    <t>Putative constitutive acid phosphatase; Rim101-repressed; DTT-extractable; N-glycosylated; Hap43-induced; possibly an essential gene  disruptants not obtained by UAU1 method</t>
  </si>
  <si>
    <t>CR_02350C_A</t>
  </si>
  <si>
    <t>GEF2</t>
  </si>
  <si>
    <t>Member of the voltage chloride channel family; Hap43p-repressed gene</t>
  </si>
  <si>
    <t>CR_02330C_A</t>
  </si>
  <si>
    <t>KAR4</t>
  </si>
  <si>
    <t>CR_02230W_A</t>
  </si>
  <si>
    <t>Putative serine/threonine protein kinase; possibly an essential gene  disruptants not obtained by UAU1 method</t>
  </si>
  <si>
    <t>CR_02200C_A</t>
  </si>
  <si>
    <t>RAD51</t>
  </si>
  <si>
    <t>Protein involved in homologous recombination and DNA repair; flucytosine induced; slow growth and increased white-to-opaque switching frequency in null mutant</t>
  </si>
  <si>
    <t>C1_12590W_A</t>
  </si>
  <si>
    <t>ATP20</t>
  </si>
  <si>
    <t>Putative mitochondrial ATP synthase; shows colony morphology-related gene regulation by Ssn6p; flucytosine induced; caspofungin repressed; macrophage/pseudohyphal-induced</t>
  </si>
  <si>
    <t>C1_12540W_A</t>
  </si>
  <si>
    <t>Protein likely to be essential for growth  based on an insertional mutagenesis strategy</t>
  </si>
  <si>
    <t>C4_04970C_A</t>
  </si>
  <si>
    <t>Ortholog(s) have role in cristae formation and integral to mitochondrial inner membrane  mitochondrial crista junction localization</t>
  </si>
  <si>
    <t>MIC10</t>
  </si>
  <si>
    <t>C4_04940W_A</t>
  </si>
  <si>
    <t>C4_04930C_A</t>
  </si>
  <si>
    <t>DnaJ chaperone domain protein; role in pre-mRNA splicing; Spider biofilm induced</t>
  </si>
  <si>
    <t>CWC23</t>
  </si>
  <si>
    <t>C4_04920W_A</t>
  </si>
  <si>
    <t>Ortholog(s) have chromatin DNA binding activity and role in positive regulation of transcription from RNA polymerase II promoter  telomere maintenance  threonylcarbamoyladenosine metabolic process</t>
  </si>
  <si>
    <t>KAE1</t>
  </si>
  <si>
    <t>C4_04860W_A</t>
  </si>
  <si>
    <t>Protein of unknown function; mRNA binds She3; regulated by Nrg1; upregulated in a cyr1 or ras1 mutant</t>
  </si>
  <si>
    <t>C4_04790W_A</t>
  </si>
  <si>
    <t>FAV1</t>
  </si>
  <si>
    <t>FUS2</t>
  </si>
  <si>
    <t>C4_04710W_A</t>
  </si>
  <si>
    <t>GYP1</t>
  </si>
  <si>
    <t>Putative Cis-golgi GTPase-activating protein; required for hyphen growth and virulence; transcript regulated by Nrg1  Mig1  and Tup1</t>
  </si>
  <si>
    <t>C4_04660C_A</t>
  </si>
  <si>
    <t>Has domain(s) with predicted ubiquitin thiolesterase activity and role in ubiquitin-dependent protein catabolic process</t>
  </si>
  <si>
    <t>UBP7</t>
  </si>
  <si>
    <t>C4_04520W_A</t>
  </si>
  <si>
    <t>Ortholog(s) have telomerase inhibitor activity  role in box C/D snoRNA 3-end processing  negative regulation of telomere maintenance via telomerase and nucleolus  nucleoplasm localization</t>
  </si>
  <si>
    <t>PXR1</t>
  </si>
  <si>
    <t>C4_04450C_A</t>
  </si>
  <si>
    <t>ATG1</t>
  </si>
  <si>
    <t>Putative protein serine/threonine kinase; predicted role in vesicle formation in autophagy and the cytoplasm-to-vacuole targeting (Cvt) pathway; Spider biofilm induced</t>
  </si>
  <si>
    <t>C4_04410C_A</t>
  </si>
  <si>
    <t>LYS4</t>
  </si>
  <si>
    <t>Homoaconitase; regulated by Gcn4  Gcn2; induced in response to amino acid starvation (3-AT); induced by human whole blood or PMNs; Hap43-repressed; flow model and Spider biofilm repressed</t>
  </si>
  <si>
    <t>CR_06030C_A</t>
  </si>
  <si>
    <t>Has domain(s) with predicted carbohydrate binding  catalytic activity and role in carbohydrate metabolic process</t>
  </si>
  <si>
    <t>CR_06050W_A</t>
  </si>
  <si>
    <t>CDC28</t>
  </si>
  <si>
    <t>Cyclin-dependent protein kinase; interacts with regulatory subunit Cyb1; determination of cell morphology during the cell cycle; phosphorylated mostly by Swe1 and phosphorylation is regulated by Hsl1; 5-UTR intron; Spider biofilm repressed</t>
  </si>
  <si>
    <t>CR_06140W_A</t>
  </si>
  <si>
    <t>Protein of unknown function; regulated by Tsa1  Tsa1B in minimal media at 37 degrees C; shows colony morphology-related gene regulation by Ssn6; Spider biofilm induced</t>
  </si>
  <si>
    <t>CR_06180W_A</t>
  </si>
  <si>
    <t>CR_06240C_A</t>
  </si>
  <si>
    <t>ZCF19</t>
  </si>
  <si>
    <t>Predicted Zn(II)2Cys6 transcription factor</t>
  </si>
  <si>
    <t>CR_06270W_A</t>
  </si>
  <si>
    <t>CR_06350C_A</t>
  </si>
  <si>
    <t>C1_08440C_A</t>
  </si>
  <si>
    <t>C5_04120C_A</t>
  </si>
  <si>
    <t>Putative inositol oxygenase; mutation confers hypersensitivity to toxic ergosterol analog; Spider biofilm induced</t>
  </si>
  <si>
    <t>C5_04150C_A</t>
  </si>
  <si>
    <t>Ortholog(s) have SNAP receptor activity  role in endocytosis  vesicle fusion and Golgi apparatus  SNARE complex  endoplasmic reticulum  endosome  trans-Golgi network localization</t>
  </si>
  <si>
    <t>TLG1</t>
  </si>
  <si>
    <t>C5_04190W_A</t>
  </si>
  <si>
    <t>MRV2</t>
  </si>
  <si>
    <t>Protein of unknown function; repressed by fluphenazine treatment or in an azole-resistant strain that overexpresses CDR1 and CDR2; Spider biofilm induced</t>
  </si>
  <si>
    <t>YDL218W</t>
  </si>
  <si>
    <t>C5_04210C_A</t>
  </si>
  <si>
    <t>MRV4</t>
  </si>
  <si>
    <t>C1_08460C_A</t>
  </si>
  <si>
    <t>UPC2</t>
  </si>
  <si>
    <t>Zn2-Cys6 transcript factor; regulator of ergosterol biosynthetic genes and sterol uptake; binds ERG2 promoter; induced by ergosterol depletion  by azoles  anaerobicity; macrophage/pseudohyphal-repressed; flow model biofilm induced</t>
  </si>
  <si>
    <t>C5_04310W_A</t>
  </si>
  <si>
    <t>C5_04340W_A</t>
  </si>
  <si>
    <t>Ortholog(s) have protein disulfide isomerase activity  protein disulfide oxidoreductase activity  role in protein folding and fungal-type vacuole localization</t>
  </si>
  <si>
    <t>MPD1</t>
  </si>
  <si>
    <t>C5_04370C_A</t>
  </si>
  <si>
    <t>PGA37</t>
  </si>
  <si>
    <t>Putative GPI-anchored protein; Hap43-repressed; Spider biofilm induced</t>
  </si>
  <si>
    <t>C5_04380C_A</t>
  </si>
  <si>
    <t>Ortholog of Candida albicans WO-1 : CAWG_04810</t>
  </si>
  <si>
    <t>C5_04390C_A</t>
  </si>
  <si>
    <t>C5_04420W_A</t>
  </si>
  <si>
    <t>AIM25</t>
  </si>
  <si>
    <t>C1_08480C_A</t>
  </si>
  <si>
    <t>APS3</t>
  </si>
  <si>
    <t>Component of the adaptor complex AP-3  which is involved in vacuolar protein sorting</t>
  </si>
  <si>
    <t>C5_04430C_A</t>
  </si>
  <si>
    <t>YUH2</t>
  </si>
  <si>
    <t>Putative ubiquitin C-terminal hydrolase; sumoylation target</t>
  </si>
  <si>
    <t>C5_04490C_A</t>
  </si>
  <si>
    <t>CAR1</t>
  </si>
  <si>
    <t>Arginase; arginine catabolism; transcript regulated by Nrg1  Mig1  Tup1; colony morphology-related regulation by Ssn6; alkaline induced; protein decreased in stationary phase; sumoylation target; flow model biofilm induced</t>
  </si>
  <si>
    <t>C5_04500W_A</t>
  </si>
  <si>
    <t>Ortholog of Candida albicans WO-1 : CAWG_04819</t>
  </si>
  <si>
    <t>C1_08490W_A</t>
  </si>
  <si>
    <t>Putative kynureninase; predicted role in NAD biosynthesis; Hap43-repressed gene; flow model biofilm induced</t>
  </si>
  <si>
    <t>BNA5</t>
  </si>
  <si>
    <t>C5_04630W_A</t>
  </si>
  <si>
    <t>Ortholog(s) have rDNA binding activity</t>
  </si>
  <si>
    <t>SPT4</t>
  </si>
  <si>
    <t>C5_04640C_A</t>
  </si>
  <si>
    <t>Ortholog(s) have chromatin binding  histone binding activity</t>
  </si>
  <si>
    <t>YTA7</t>
  </si>
  <si>
    <t>C5_04660C_A</t>
  </si>
  <si>
    <t>TIP1</t>
  </si>
  <si>
    <t>Protein with a predicted role in biogenesis of ER-derived COPII transport vesicles; mutation confers hypersensitivity to toxic ergosterol analog</t>
  </si>
  <si>
    <t>YIP1</t>
  </si>
  <si>
    <t>C5_04700C_A</t>
  </si>
  <si>
    <t>MES1</t>
  </si>
  <si>
    <t>Cytoplasmic methionyl-tRNA synthetase; zinc-binding motif; ribosomal subunits  translation factors  tRNA synthetases are downregulated upon phagocytosis by murine macrophage; protein present in exponential and stationary phase yeast</t>
  </si>
  <si>
    <t>C5_04710W_A</t>
  </si>
  <si>
    <t>Ortholog(s) have glutaminyl-tRNA synthase (glutamine-hydrolyzing) activity and role in endoplasmic reticulum organization  glutaminyl-tRNAGln biosynthesis via transamidation</t>
  </si>
  <si>
    <t>HER2</t>
  </si>
  <si>
    <t>C1_08510W_A</t>
  </si>
  <si>
    <t>EAF6</t>
  </si>
  <si>
    <t>Subunit of the NuA4 histone acetyltransferase complex; Hap43-repressed; Spider biofilm repressed</t>
  </si>
  <si>
    <t>C5_04740C_A</t>
  </si>
  <si>
    <t>HYS2</t>
  </si>
  <si>
    <t>Putative DNA polymerase III (delta) subunit with a predicted role in DNA replication and DNA repair; cell-cycle regulated periodic mRNA expression</t>
  </si>
  <si>
    <t>POL31</t>
  </si>
  <si>
    <t>C5_04900C_A</t>
  </si>
  <si>
    <t>Protein with a role in translation; flow model biofilm repressed</t>
  </si>
  <si>
    <t>RBG2</t>
  </si>
  <si>
    <t>C5_04940W_A</t>
  </si>
  <si>
    <t>Maltase; induced during growth on sucrose; induced by alpha pheromone in SpiderM medium; early-stage flow model biofilm indced</t>
  </si>
  <si>
    <t>C1_08540C_A</t>
  </si>
  <si>
    <t>YPK1</t>
  </si>
  <si>
    <t>C5_04990W_A</t>
  </si>
  <si>
    <t>Ortholog(s) have DNA-directed RNA polymerase activity  RNA polymerase III activity and role in tRNA transcription from RNA polymerase III promoter  transcription initiation from RNA polymerase III promoter</t>
  </si>
  <si>
    <t>RPC17</t>
  </si>
  <si>
    <t>C5_05020C_A</t>
  </si>
  <si>
    <t>Dolichyl-diphosphooligosaccharide-protein glycotransferase; predicted role in protein N-linked glycosylation  protein O-linked mannosylation; Spider biofilm repressed</t>
  </si>
  <si>
    <t>OST3</t>
  </si>
  <si>
    <t>C5_05030C_A</t>
  </si>
  <si>
    <t>Protease of the pH response pathway; likely to mediate activation of Rim101 via C-terminal cleavage; required for alkaline pH-induced hyphal growth and for normal chlamydospore formation; Hap43-repressed; flow model biofilm induced</t>
  </si>
  <si>
    <t>C5_05050W_A</t>
  </si>
  <si>
    <t>ADH1</t>
  </si>
  <si>
    <t>C5_05060C_A</t>
  </si>
  <si>
    <t>Ortholog(s) have Atg8 ligase activity  protein binding  bridging activity and role in C-terminal protein lipidation  CVT pathway  macroautophagy  mitochondrion degradation  piecemeal microautophagy of nucleus</t>
  </si>
  <si>
    <t>ATG16</t>
  </si>
  <si>
    <t>C5_05080W_A</t>
  </si>
  <si>
    <t>GRF10</t>
  </si>
  <si>
    <t>Putative homeodomain transcription factor; null mutant is an adenine auxotroph; Spider biofilm induced; promoter bound by Bcr1  Tec1  Efg1  Ndt80 and Brg1</t>
  </si>
  <si>
    <t>PHO2</t>
  </si>
  <si>
    <t>C5_05130C_A</t>
  </si>
  <si>
    <t>Putative dephospho-CoA kinase; protein likely to be essential for growth  based on an insertional mutagenesis strategy</t>
  </si>
  <si>
    <t>CAB5</t>
  </si>
  <si>
    <t>C5_05140W_A</t>
  </si>
  <si>
    <t>PAN5</t>
  </si>
  <si>
    <t>C5_05160C_A</t>
  </si>
  <si>
    <t>CNB1</t>
  </si>
  <si>
    <t>Regulatory subunit of calcineurin B (Ca[2plus]-calmodulin-regulated S/T protein phosphatase); required for wild-type resistance to fluconazole or to SDS; micafungin is fungicidal to null mutant</t>
  </si>
  <si>
    <t>C5_05220W_A</t>
  </si>
  <si>
    <t>CAG1</t>
  </si>
  <si>
    <t>heterotrimeric G protein alpha subunit; positive role in mating pheromone response; opaque-enriched transcript; transcript repressed by MTLa1-MTLalpha2; regulated by hemoglobin-responsive Hbr1 via MTL genes; rat catheter biofilm repressed</t>
  </si>
  <si>
    <t>GPA1</t>
  </si>
  <si>
    <t>C5_05240C_A</t>
  </si>
  <si>
    <t>C5_05320C_A</t>
  </si>
  <si>
    <t>HIS1</t>
  </si>
  <si>
    <t>ATP phosphoribosyl transferase; enzyme of histidine biosynthesis; acid upregulated/alkaline repressed by Rim101; regulated by Gcn2  Gcn4; strain CA9 is a his1 mutant; flow model biofilm induced; Spider biofilm repressed</t>
  </si>
  <si>
    <t>C5_05350W_A</t>
  </si>
  <si>
    <t>Ortholog(s) have DNA primase activity  single-stranded DNA binding activity  role in DNA replication  synthesis of RNA primer  telomere maintenance and alpha DNA polymerase:primase complex localization</t>
  </si>
  <si>
    <t>PRI1</t>
  </si>
  <si>
    <t>C5_05380W_A</t>
  </si>
  <si>
    <t>RPN5</t>
  </si>
  <si>
    <t>Putative COP9 signalosome component; macrophage/pseudohyphal-repressed</t>
  </si>
  <si>
    <t>C5_05400W_A</t>
  </si>
  <si>
    <t>C1_05110C_A</t>
  </si>
  <si>
    <t>ARO4</t>
  </si>
  <si>
    <t>C1_05090W_A</t>
  </si>
  <si>
    <t>TRY2</t>
  </si>
  <si>
    <t>C2_09100C_A</t>
  </si>
  <si>
    <t>C2_09140C_A</t>
  </si>
  <si>
    <t>MET10</t>
  </si>
  <si>
    <t>Sulfite reductase; role in sulfur amino acid metabolism; induced by human whole blood or PMNs; Hog1-induced; possibly adherence-induced; flow model  Spider model  F-12/CO2 biofilm induced</t>
  </si>
  <si>
    <t>C2_09180W_A</t>
  </si>
  <si>
    <t>Putative ribonuclease H2 subunit; required for RNase H2 activity; repressed in Spider biofilms by Bcr1  Tec1  Brg1  Rob1</t>
  </si>
  <si>
    <t>RNH202</t>
  </si>
  <si>
    <t>C2_09280C_A</t>
  </si>
  <si>
    <t>Predicted membrane transporter  member of the fucose:proton symporter (FHS) family  major facilitator superfamily (MFS)</t>
  </si>
  <si>
    <t>C2_09290W_A</t>
  </si>
  <si>
    <t>Ortholog(s) have role in vacuolar proton-transporting V-type ATPase complex assembly and endoplasmic reticulum membrane localization</t>
  </si>
  <si>
    <t>VMA21</t>
  </si>
  <si>
    <t>C2_09330C_A</t>
  </si>
  <si>
    <t>C2_06160W_A</t>
  </si>
  <si>
    <t>C2_06150C_A</t>
  </si>
  <si>
    <t>RPN10</t>
  </si>
  <si>
    <t>Putative 19S regulatory particle of the 26S proteasome; macrophage/pseudohyphal-repressed; regulated by Gcn2 and Gcn4; Spider biofilm repressed</t>
  </si>
  <si>
    <t>C2_06080C_A</t>
  </si>
  <si>
    <t>Ortholog(s) have 8-oxo-dGDP phosphatase activity  ATP binding  magnesium ion binding  thiamine binding  thiamine diphosphokinase activity  role in thiamine biosynthetic process and cytosol localization</t>
  </si>
  <si>
    <t>YJR142W</t>
  </si>
  <si>
    <t>C2_06040C_A</t>
  </si>
  <si>
    <t>Ortholog(s) have N-acetyltransferase activity  role in response to drug and nuclear envelope  plasma membrane localization</t>
  </si>
  <si>
    <t>SLI1</t>
  </si>
  <si>
    <t>C1_05530C_A</t>
  </si>
  <si>
    <t>SSH1</t>
  </si>
  <si>
    <t>C2_05990C_A</t>
  </si>
  <si>
    <t>Predicted thioesterase/thiol ester dehydrase-isomerase; Spider biofilm induced</t>
  </si>
  <si>
    <t>C2_05980C_A</t>
  </si>
  <si>
    <t>Ortholog(s) have acyl-CoA hydrolase activity  role in fatty acid beta-oxidation and mitochondrion  peroxisome localization</t>
  </si>
  <si>
    <t>TES1</t>
  </si>
  <si>
    <t>C5_01460W_A</t>
  </si>
  <si>
    <t>YBL053</t>
  </si>
  <si>
    <t>TOF1</t>
  </si>
  <si>
    <t>Ortholog(s) have protein heterodimerization activity</t>
  </si>
  <si>
    <t>C5_01510W_A</t>
  </si>
  <si>
    <t>SMD3</t>
  </si>
  <si>
    <t>Putative core snRNP protein; induced upon adherence to polystyrene</t>
  </si>
  <si>
    <t>C4_00740W_A</t>
  </si>
  <si>
    <t>Ortholog(s) have ribonuclease MRP activity  ribonuclease P activity  role in intronic box C/D snoRNA processing  mRNA cleavage and nucleolar ribonuclease P complex  ribonuclease MRP complex localization</t>
  </si>
  <si>
    <t>POP7</t>
  </si>
  <si>
    <t>C4_00730C_A</t>
  </si>
  <si>
    <t>C4_00700C_A</t>
  </si>
  <si>
    <t>Has domain(s) with predicted hydrolase activity and role in metabolic process</t>
  </si>
  <si>
    <t>C4_00680W_A</t>
  </si>
  <si>
    <t>Ortholog(s) have nicotinamide riboside transmembrane transporter activity  role in nicotinamide riboside transport  transmembrane transport and fungal-type vacuole membrane localization</t>
  </si>
  <si>
    <t>FUN26</t>
  </si>
  <si>
    <t>C4_00660W_A</t>
  </si>
  <si>
    <t>MRPS17</t>
  </si>
  <si>
    <t>C4_00610W_A</t>
  </si>
  <si>
    <t>Ortholog(s) have role in response to drug and mitochondrion localization</t>
  </si>
  <si>
    <t>TDA5</t>
  </si>
  <si>
    <t>C6_00670W_A</t>
  </si>
  <si>
    <t>CDC14</t>
  </si>
  <si>
    <t>C1_05450W_A</t>
  </si>
  <si>
    <t>C6_00530C_A</t>
  </si>
  <si>
    <t>SME1</t>
  </si>
  <si>
    <t>C6_00540W_A</t>
  </si>
  <si>
    <t>Ortholog(s) have crossover junction endodeoxyribonuclease activity</t>
  </si>
  <si>
    <t>MUS81</t>
  </si>
  <si>
    <t>C1_05430W_A</t>
  </si>
  <si>
    <t>SPT20</t>
  </si>
  <si>
    <t>Putative transcription factor; downregulated upon adherence to polystyrene; flucytosine repressed</t>
  </si>
  <si>
    <t>C5_02210W_A</t>
  </si>
  <si>
    <t>Protein with a role in insertion of tail-anchored proteins into the ER membrane; Spider biofilm repressed</t>
  </si>
  <si>
    <t>GET4</t>
  </si>
  <si>
    <t>PTH1</t>
  </si>
  <si>
    <t>C5_02280C_A</t>
  </si>
  <si>
    <t>CTR86</t>
  </si>
  <si>
    <t>C5_02360C_A</t>
  </si>
  <si>
    <t>Ortholog of Candida albicans WO-1 : CAWG_04619</t>
  </si>
  <si>
    <t>C5_02380W_A</t>
  </si>
  <si>
    <t>C5_02430W_A</t>
  </si>
  <si>
    <t>ZCF22</t>
  </si>
  <si>
    <t>C5_02440C_A</t>
  </si>
  <si>
    <t>Ortholog(s) have protein serine/threonine kinase activity</t>
  </si>
  <si>
    <t>BUD32</t>
  </si>
  <si>
    <t>C5_02460C_A</t>
  </si>
  <si>
    <t>ECM331</t>
  </si>
  <si>
    <t>GPI-anchored protein; mainly at plasma membrane  also at cell wall; Hap43  caspofungin-induced; Plc1-regulated; Hog1  Rim101-repressed; colony morphology-related regulated by Ssn6; induced by ketoconazole and hypoxia</t>
  </si>
  <si>
    <t>C5_02500C_A</t>
  </si>
  <si>
    <t>Ortholog(s) have mRNA binding activity and role in cellular protein complex localization  establishment of mitochondrion localization  nuclear-transcribed mRNA catabolic process  deadenylation-dependent decay</t>
  </si>
  <si>
    <t>JSN1</t>
  </si>
  <si>
    <t>C5_02570W_A</t>
  </si>
  <si>
    <t>MNN13</t>
  </si>
  <si>
    <t>Predicted alpha-1 3-mannosyltransferase activity with a role in protein glycosylation; regulated by Sef1p-  Sfu1p-  and Hap43p</t>
  </si>
  <si>
    <t>C5_02630C_A</t>
  </si>
  <si>
    <t>MNN1</t>
  </si>
  <si>
    <t>Putative alpha-1 3-mannosyltransferase; of the mannosyltransferase complex; negatively regulated by Rim101; transcript elevated in chk1 and nik1 mutants  but not in sln1 mutant; Spider and flow model biofilm induced</t>
  </si>
  <si>
    <t>C5_02650C_A</t>
  </si>
  <si>
    <t>IFH1</t>
  </si>
  <si>
    <t>Transcription factor; forms a heterodimer with Fhl11 that is tethered to promoters by Tbf1; positively regulates rRNA and ribosomal protein gene transcription; Spider biofilm induced</t>
  </si>
  <si>
    <t>C5_02680W_A</t>
  </si>
  <si>
    <t>C5_02750C_A</t>
  </si>
  <si>
    <t>Ortholog(s) have DNA binding  nucleosome binding  transcription corepressor activity</t>
  </si>
  <si>
    <t>HIR2</t>
  </si>
  <si>
    <t>C5_02780W_A</t>
  </si>
  <si>
    <t>Ortholog(s) have role in chromatin silencing at rDNA  chromatin silencing at silent mating-type cassette  chromatin silencing at telomere  regulation of transcription from RNA polymerase II promoter and nucleus localization</t>
  </si>
  <si>
    <t>SPT21</t>
  </si>
  <si>
    <t>C5_02870C_A</t>
  </si>
  <si>
    <t>C5_02950C_A</t>
  </si>
  <si>
    <t>Ortholog of Candida albicans WO-1 : CAWG_04676</t>
  </si>
  <si>
    <t>C5_02960C_A</t>
  </si>
  <si>
    <t>Ortholog of Candida albicans WO-1 : CAWG_04677</t>
  </si>
  <si>
    <t>C5_03010W_A</t>
  </si>
  <si>
    <t>Ortholog(s) have role in mRNA cis splicing  via spliceosome  maturation of 5S rRNA and U4/U6 x U5 tri-snRNP complex localization</t>
  </si>
  <si>
    <t>SNU66</t>
  </si>
  <si>
    <t>C5_03090W_A</t>
  </si>
  <si>
    <t>VPS4</t>
  </si>
  <si>
    <t>AAA-ATPase involved in transport from MVB to the vacuole and ESCRT-III complex disassembly; mutation decreases SAP secretion and virulence in murine intravenous infection; regulated by Gcn2p  Gcn4p; required for normal Rim8p processing</t>
  </si>
  <si>
    <t>CR_03640C_A</t>
  </si>
  <si>
    <t>Ortholog(s) have role in protein targeting to mitochondrion and mitochondrial outer membrane localization</t>
  </si>
  <si>
    <t>MSP1</t>
  </si>
  <si>
    <t>CR_03660C_A</t>
  </si>
  <si>
    <t>Has domain(s) with predicted RNA methyltransferase activity and role in RNA processing</t>
  </si>
  <si>
    <t>CR_03750C_A</t>
  </si>
  <si>
    <t>PRP42</t>
  </si>
  <si>
    <t>CR_03800C_A</t>
  </si>
  <si>
    <t>PPH3</t>
  </si>
  <si>
    <t>CR_03610C_A</t>
  </si>
  <si>
    <t>VTC3</t>
  </si>
  <si>
    <t>Putative polyphosphate synthetase; downregulated in core caspofungin response; Hog1p-induced; transcription is opaque-specific; fungal-specific (no human or murine homolog)</t>
  </si>
  <si>
    <t>VTC2</t>
  </si>
  <si>
    <t>CR_03600C_A</t>
  </si>
  <si>
    <t>Ortholog(s) have role in retrograde vesicle-mediated transport  Golgi to ER and COPI vesicle coat  cytosol  nucleus localization</t>
  </si>
  <si>
    <t>RET3</t>
  </si>
  <si>
    <t>CR_03460W_A</t>
  </si>
  <si>
    <t>TAF3</t>
  </si>
  <si>
    <t>CR_03480W_A</t>
  </si>
  <si>
    <t>CR_03540W_A</t>
  </si>
  <si>
    <t>YPR147C</t>
  </si>
  <si>
    <t>C4_05960W_A</t>
  </si>
  <si>
    <t>NIF3</t>
  </si>
  <si>
    <t>C4_05970W_A</t>
  </si>
  <si>
    <t>C4_06030W_A</t>
  </si>
  <si>
    <t>Calmodulin; calmodulin inhibitors cause a defect in hyphal growth; transcript not regulated by yeast-hyphal transition; mutation confers hypersensitivity to cytochalasin D and high concentrations of tunicamycin; gene has intron</t>
  </si>
  <si>
    <t>C1_05250W_A</t>
  </si>
  <si>
    <t>Ortholog of Candida guilliermondii ATCC 6260 : PGUG_05525  Candida lusitaniae ATCC 42720 : CLUG_03378 and Candida albicans WO-1 : CAWG_00876</t>
  </si>
  <si>
    <t>C1_07360W_A</t>
  </si>
  <si>
    <t>Ortholog(s) have structural constituent of cytoskeleton activity  role in microtubule nucleation and spindle pole body localization</t>
  </si>
  <si>
    <t>STU1</t>
  </si>
  <si>
    <t>Has domain(s) with predicted nucleic acid binding  nucleotide binding activity</t>
  </si>
  <si>
    <t>C1_07260C_A</t>
  </si>
  <si>
    <t>Ortholog(s) have DNA replication origin binding  double-stranded DNA binding  single-stranded DNA binding activity</t>
  </si>
  <si>
    <t>MCM10</t>
  </si>
  <si>
    <t>C1_07200W_A</t>
  </si>
  <si>
    <t>YMC1</t>
  </si>
  <si>
    <t>Putative inner mitochondrial membrane transporter; flucytosine induced; Spider biofilm repressed</t>
  </si>
  <si>
    <t>C1_05210C_A</t>
  </si>
  <si>
    <t>Protein of unknown function; repressed by prostaglandins</t>
  </si>
  <si>
    <t>YNR040W</t>
  </si>
  <si>
    <t>Protein with a NADH-ubiquinone oxidoreductase B18 subunit domain; gene has intron</t>
  </si>
  <si>
    <t>C1_05180C_A</t>
  </si>
  <si>
    <t>C1_03890W_A</t>
  </si>
  <si>
    <t>Ortholog of Candida albicans WO-1 : CAWG_01004</t>
  </si>
  <si>
    <t>C1_03900W_A</t>
  </si>
  <si>
    <t>SEN15</t>
  </si>
  <si>
    <t>Similar to delta subunit of tRNA splicing endonuclease; increased transcription is observed upon fluphenazine treatment</t>
  </si>
  <si>
    <t>C1_03960C_A</t>
  </si>
  <si>
    <t>Ortholog(s) have role in protein targeting to vacuole  re-entry into mitotic cell cycle after pheromone arrest and endoplasmic reticulum membrane localization</t>
  </si>
  <si>
    <t>VPS64</t>
  </si>
  <si>
    <t>C1_04030W_A</t>
  </si>
  <si>
    <t>Ortholog(s) have aspartate-tRNA ligase activity  role in mitochondrial aspartyl-tRNA aminoacylation and mitochondrion localization</t>
  </si>
  <si>
    <t>MSD1</t>
  </si>
  <si>
    <t>C1_04040C_A</t>
  </si>
  <si>
    <t>Putative U3-containing 90S preribosome subunit; Hap43-induced; repressed in core stress response; Spider biofilm induced</t>
  </si>
  <si>
    <t>NOP9</t>
  </si>
  <si>
    <t>C2_04600C_A</t>
  </si>
  <si>
    <t>RPL17B</t>
  </si>
  <si>
    <t>Ribosomal protein L17; mutation confers hypersensitivity to 5-FU  tubercidin; repressed upon phagocytosis by macrophage; Hap43-induced; Spider biofilm repressed</t>
  </si>
  <si>
    <t>C2_04560W_A</t>
  </si>
  <si>
    <t>KTR2</t>
  </si>
  <si>
    <t>Mannosyltransferase; transcription elevated in chk1  nik1  and sln1 homozygous null mutants; fungal-specific (no human or murine homolog); possibly an essential gene  disruptants not obtained by UAU1 method</t>
  </si>
  <si>
    <t>C2_04510W_A</t>
  </si>
  <si>
    <t>RIM2</t>
  </si>
  <si>
    <t>Putative mitochondrial carrier protein; induced by alpha pheromone in SpiderM medium; Spider biofilm induced</t>
  </si>
  <si>
    <t>C1_05150C_A</t>
  </si>
  <si>
    <t>C2_04490W_A</t>
  </si>
  <si>
    <t>LSO2</t>
  </si>
  <si>
    <t>C2_04470W_A</t>
  </si>
  <si>
    <t>ADH3</t>
  </si>
  <si>
    <t>Putative NAD-dependent (R R)-butanediol dehydrogenase; regulated by white-opaque switch; induced by nitric oxide independent of Yhb1; Spider biofilm induced</t>
  </si>
  <si>
    <t>C2_04450W_A</t>
  </si>
  <si>
    <t>Protein of unknown function; Hap43-repressed; rat catheter biofilm repressed</t>
  </si>
  <si>
    <t>C1_02010C_A</t>
  </si>
  <si>
    <t>ZCF24</t>
  </si>
  <si>
    <t>Predicted Zn(II)2Cys6 transcription factor; caspofungin induced; Hap43-repressed</t>
  </si>
  <si>
    <t>C1_01990W_A</t>
  </si>
  <si>
    <t>HSP30</t>
  </si>
  <si>
    <t>Putative heat shock protein; fluconazole repressed; amphotericin B induced; Spider biofilm induced; rat catheter biofilm induced</t>
  </si>
  <si>
    <t>C1_01920W_A</t>
  </si>
  <si>
    <t>Putative PDR-subfamily ABC transporter; Spider biofilm induced</t>
  </si>
  <si>
    <t>YOL075C</t>
  </si>
  <si>
    <t>C1_01890C_A</t>
  </si>
  <si>
    <t>Putative UBX-domain (ubiquitin-regulatory domain) protein; macrophage-downregulated gene</t>
  </si>
  <si>
    <t>UBX7</t>
  </si>
  <si>
    <t>C1_01850C_A</t>
  </si>
  <si>
    <t>Ortholog(s) have mRNA binding  protein heterodimerization activity  role in mRNA cleavage  mRNA polyadenylation and U2 snRNP  mRNA cleavage factor complex localization</t>
  </si>
  <si>
    <t>RNA15</t>
  </si>
  <si>
    <t>C1_01740W_A</t>
  </si>
  <si>
    <t>Carnitine acetyl transferase; required for growth on nonfermentable carbon sources  not for hyphal growth or virulence in mice; induced in macrophage; macrophage/pseudohyphal-repressed after 16 hr; rat catheter  Spider biofilm induced</t>
  </si>
  <si>
    <t>YAT1</t>
  </si>
  <si>
    <t>C4_02240C_A</t>
  </si>
  <si>
    <t>C4_02200C_A</t>
  </si>
  <si>
    <t>C4_02130W_A</t>
  </si>
  <si>
    <t>CYT2</t>
  </si>
  <si>
    <t>Cytochrome c1 heme lyase; transcript regulated by Nrg1; induced in high iron</t>
  </si>
  <si>
    <t>C4_02120W_A</t>
  </si>
  <si>
    <t>ERV29</t>
  </si>
  <si>
    <t>Putative SURF4 family member; plasma membrane-localized; flow model biofilm repressed</t>
  </si>
  <si>
    <t>C4_02050W_A</t>
  </si>
  <si>
    <t>HGH1</t>
  </si>
  <si>
    <t>Putative HMG1/2-related protein; transcript regulated by Mig1</t>
  </si>
  <si>
    <t>CR_05950C_A</t>
  </si>
  <si>
    <t>ADP1</t>
  </si>
  <si>
    <t>Putative PDR-subfamily ABC transporter; similar to WHITE subfamily proteins; gene used for strain identification by multilocus sequence typing</t>
  </si>
  <si>
    <t>C4_01980C_A</t>
  </si>
  <si>
    <t>CLC1</t>
  </si>
  <si>
    <t>Clathrin light chain; subunit of the major coat protein involved in intracellular protein transport and endocytosis; rat cathetr and Spider biofilm repressed</t>
  </si>
  <si>
    <t>C4_01940W_A</t>
  </si>
  <si>
    <t>PHO89</t>
  </si>
  <si>
    <t>Putative phosphate permease; transcript regulated upon white-opaque switch; alkaline induced by Rim101; possibly adherence-induced; F-12/CO2 model  rat catheter and Spider biofilm induced</t>
  </si>
  <si>
    <t>CR_05940W_A</t>
  </si>
  <si>
    <t>C4_01920W_A</t>
  </si>
  <si>
    <t>C4_01790W_A</t>
  </si>
  <si>
    <t>Adapter protein for pexophagy and the cytoplasm-to-vacuole targeting (Cvt) pathway; Spider biofilm induced</t>
  </si>
  <si>
    <t>ATG11</t>
  </si>
  <si>
    <t>C4_01720C_A</t>
  </si>
  <si>
    <t>Ortholog(s) have role in telomere maintenance  transcription-coupled nucleotide-excision repair  ubiquitin-dependent protein catabolic process and nucleus localization</t>
  </si>
  <si>
    <t>C4_01710C_A</t>
  </si>
  <si>
    <t>BUL1</t>
  </si>
  <si>
    <t>C4_01550C_A</t>
  </si>
  <si>
    <t>CPA1</t>
  </si>
  <si>
    <t>Putative carbamoyl-phosphate synthase subunit; alkaline repressed; rat catheter  Spider and flow model biofilm induced</t>
  </si>
  <si>
    <t>C4_01520C_A</t>
  </si>
  <si>
    <t>RPL20B</t>
  </si>
  <si>
    <t>Ribosomal protein L20; repressed upon phagocytosis by murine macrophage; alternatively spliced intron in 5 UTR; Hap43-induced; Spider biofilm repressed</t>
  </si>
  <si>
    <t>C4_01390W_A</t>
  </si>
  <si>
    <t>HAP3</t>
  </si>
  <si>
    <t>Predicted CCAAT-binding transcription factor that regulates respiration; Cap2-dependent induction in low iron; opaque specific  alkaline  ciclopirox olamine induced; regulated by Sef1  Sfu1  Hap43; Bcr1-regulated in RPMI a/a biofilms</t>
  </si>
  <si>
    <t>C4_01360W_A</t>
  </si>
  <si>
    <t>PGA53</t>
  </si>
  <si>
    <t>GPI-anchored cell surface protein of unknown function; greater mRNA abundance observed in a cyr1 homozygous null mutant than in wild type</t>
  </si>
  <si>
    <t>C4_01330W_A</t>
  </si>
  <si>
    <t>C4_01240C_A</t>
  </si>
  <si>
    <t>C4_01230C_A</t>
  </si>
  <si>
    <t>Protein of unknown function; hyphal-induced expression  regulated by Cyr1  Ras1  Efg1; Spider biofilm induced</t>
  </si>
  <si>
    <t>C4_01160W_A</t>
  </si>
  <si>
    <t>CRD2</t>
  </si>
  <si>
    <t>C4_01130C_A</t>
  </si>
  <si>
    <t>Putative protein of unknown function  transcript is upregulated in clinical isolates from HIVplus patients with oral candidiasis; Spider biofilm induced</t>
  </si>
  <si>
    <t>VPS71</t>
  </si>
  <si>
    <t>C4_01070W_A</t>
  </si>
  <si>
    <t>HGT17</t>
  </si>
  <si>
    <t>C4_01060W_A</t>
  </si>
  <si>
    <t>MLP1</t>
  </si>
  <si>
    <t>Ortholog(s) have ribonucleoprotein complex binding activity</t>
  </si>
  <si>
    <t>C4_01030W_A</t>
  </si>
  <si>
    <t>C4_01020C_A</t>
  </si>
  <si>
    <t>ESL1</t>
  </si>
  <si>
    <t>C4_01000C_A</t>
  </si>
  <si>
    <t>PGA57</t>
  </si>
  <si>
    <t>Putative GPI-anchored protein; Hap43p-induced gene</t>
  </si>
  <si>
    <t>C4_00980C_A</t>
  </si>
  <si>
    <t>MRV1</t>
  </si>
  <si>
    <t>Ortholog of Candida albicans WO-1 : CAWG_03682</t>
  </si>
  <si>
    <t>C4_00950C_A</t>
  </si>
  <si>
    <t>TGL3</t>
  </si>
  <si>
    <t>C4_00880W_A</t>
  </si>
  <si>
    <t>Ortholog(s) have tRNA adenylyltransferase activity  role in tRNA 3-terminal CCA addition and cytosol  mitochondrial matrix localization</t>
  </si>
  <si>
    <t>CCA1</t>
  </si>
  <si>
    <t>C4_06130W_A</t>
  </si>
  <si>
    <t>Ortholog(s) have tubulin binding activity  role in microtubule cytoskeleton organization  mitochondrial fission  mitochondrion inheritance  nuclear migration along microtubule and cell cortex  cellular bud tip  mitochondrion localization</t>
  </si>
  <si>
    <t>NUM1</t>
  </si>
  <si>
    <t>C4_06120W_A</t>
  </si>
  <si>
    <t>GDH3</t>
  </si>
  <si>
    <t>NADP-glutamate dehydrogenase; Nrg1  Plc1 regulated; hypha  hypoxia  Efg1-repressed; Rim101-induced at pH 8; GlcNAc  ciclopirox  ketoconazole induced; exp and stationary phase protein; Spider biofilm repressed; rat catheter biofilm induced</t>
  </si>
  <si>
    <t>C4_06100W_A</t>
  </si>
  <si>
    <t>CWH41</t>
  </si>
  <si>
    <t>Processing alpha glucosidase I  involved in N-linked protein glycosylation and assembly of cell wall beta 1 6 glucan; rat catheter biofilm repressed</t>
  </si>
  <si>
    <t>C1_08740C_A</t>
  </si>
  <si>
    <t>SEC24</t>
  </si>
  <si>
    <t>Protein with a possible role in ER to Golgi transport; induced upon yeast-hyphal switch; sumoylation target; Spider biofilm repressed</t>
  </si>
  <si>
    <t>C1_08770W_A</t>
  </si>
  <si>
    <t>YGL159W</t>
  </si>
  <si>
    <t>PHO8</t>
  </si>
  <si>
    <t>TPO2</t>
  </si>
  <si>
    <t>C1_08820C_A</t>
  </si>
  <si>
    <t>Ortholog(s) have aminoacyl-tRNA hydrolase activity  role in mitochondrial translation and mitochondrion localization</t>
  </si>
  <si>
    <t>C1_08830C_A</t>
  </si>
  <si>
    <t>C1_08840W_A</t>
  </si>
  <si>
    <t>C1_08990C_A</t>
  </si>
  <si>
    <t>C1_09000W_A</t>
  </si>
  <si>
    <t>YTP1</t>
  </si>
  <si>
    <t>C1_09160W_A</t>
  </si>
  <si>
    <t>AOX1</t>
  </si>
  <si>
    <t>C1_09170W_A</t>
  </si>
  <si>
    <t>CTA8</t>
  </si>
  <si>
    <t>Essential transcription factor  mediates heat shock transcriptional induction; in the absence of heat stress  Cta8p levels are modulated by growth temperature to regulate basal expression of genes involved in protein folding</t>
  </si>
  <si>
    <t>HSF1</t>
  </si>
  <si>
    <t>C1_09180W_A</t>
  </si>
  <si>
    <t>LYS143</t>
  </si>
  <si>
    <t>LYS14</t>
  </si>
  <si>
    <t>C1_09200W_A</t>
  </si>
  <si>
    <t>LYS142</t>
  </si>
  <si>
    <t>C1_09240C_A</t>
  </si>
  <si>
    <t>C1_09260C_A</t>
  </si>
  <si>
    <t>PTC1</t>
  </si>
  <si>
    <t>CR_03970C_A</t>
  </si>
  <si>
    <t>SEC22</t>
  </si>
  <si>
    <t>Ortholog(s) have SNAP receptor activity and role in ER to Golgi vesicle-mediated transport  retrograde vesicle-mediated transport  Golgi to ER  vesicle fusion with Golgi apparatus</t>
  </si>
  <si>
    <t>C1_09340C_A</t>
  </si>
  <si>
    <t>Protein of unknown function; Sef1-  Sfu1-  and Hap43 regulated; Spider biofilm induced</t>
  </si>
  <si>
    <t>C1_09350W_A</t>
  </si>
  <si>
    <t>Putative eIF-4E-binding repressor of CAP-dependent translation; stationary phase enriched protein</t>
  </si>
  <si>
    <t>CAF20</t>
  </si>
  <si>
    <t>C1_09440W_A</t>
  </si>
  <si>
    <t>Ortholog(s) have inorganic diphosphatase activity  role in aerobic respiration and mitochondrion localization</t>
  </si>
  <si>
    <t>PPA2</t>
  </si>
  <si>
    <t>C1_09540W_A</t>
  </si>
  <si>
    <t>C1_09550W_A</t>
  </si>
  <si>
    <t>Secreted lipase  member of a lipase gene family whose members are expressed differentially in response to carbon source and during infection; may have a role in nutrition and/or in creating an acidic microenvironment</t>
  </si>
  <si>
    <t>C1_09590C_A</t>
  </si>
  <si>
    <t>LIP10</t>
  </si>
  <si>
    <t>C1_09680W_A</t>
  </si>
  <si>
    <t>MTS1</t>
  </si>
  <si>
    <t>Sphingolipid C9-methyltransferase; catalyzes methylation of the 9th carbon in the long chain base component of glucosylceramides; glucosylceramide biosynthesis is important for virulence; Spider biofilm repressed</t>
  </si>
  <si>
    <t>C1_09730W_A</t>
  </si>
  <si>
    <t>DAM1</t>
  </si>
  <si>
    <t>C1_09750W_A</t>
  </si>
  <si>
    <t>GET complex subunit; expression downregulated in an ssr1 null mutant</t>
  </si>
  <si>
    <t>GET2</t>
  </si>
  <si>
    <t>C1_09770W_A</t>
  </si>
  <si>
    <t>C1_09790C_A</t>
  </si>
  <si>
    <t>Ortholog(s) have RNA binding  polynucleotide adenylyltransferase activity  protein binding  bridging activity</t>
  </si>
  <si>
    <t>AIR2</t>
  </si>
  <si>
    <t>C1_09800C_A</t>
  </si>
  <si>
    <t>TVP18</t>
  </si>
  <si>
    <t>Putative integral membrane protein; fluconazole-induced</t>
  </si>
  <si>
    <t>C1_09850C_A</t>
  </si>
  <si>
    <t>YPL260W</t>
  </si>
  <si>
    <t>C1_09860C_A</t>
  </si>
  <si>
    <t>TFA1</t>
  </si>
  <si>
    <t>Protein with polyglutamate motifs and abundant Ser/Thr residues; described as a subunit of TFIIE  which is a basal transcription initiation factor of RNA Polymerase II; possibly an essential gene  disruptants not obtained by UAU1 method</t>
  </si>
  <si>
    <t>C1_09870W_A</t>
  </si>
  <si>
    <t>HCM1</t>
  </si>
  <si>
    <t>C1_09970C_A</t>
  </si>
  <si>
    <t>PDC2</t>
  </si>
  <si>
    <t>C1_10050W_A</t>
  </si>
  <si>
    <t>Protein of unknown function; induced by Mnl1 under weak acid stress; Hap43-induced; mutant is viable</t>
  </si>
  <si>
    <t>C1_10080W_A</t>
  </si>
  <si>
    <t>Ortholog(s) have role in mRNA splicing  via spliceosome and U2-type spliceosomal complex localization</t>
  </si>
  <si>
    <t>CWC21</t>
  </si>
  <si>
    <t>C1_10120C_A</t>
  </si>
  <si>
    <t>TFIIE small subunit; involved in RNA polymerase II transcription initiation; Spider biofilm induced</t>
  </si>
  <si>
    <t>TFA2</t>
  </si>
  <si>
    <t>C1_10180C_A</t>
  </si>
  <si>
    <t>ECM21</t>
  </si>
  <si>
    <t>Predicted regulator of endcytosis of plasma membrane proteins; fluconazole induced  alkaline induced by Rim101; repressed by caspofungin and in azole-resistant strain overexpressing MDR1; flow model  rat catheter and Spider biofilm induced</t>
  </si>
  <si>
    <t>CR_04060C_A</t>
  </si>
  <si>
    <t>DAP1</t>
  </si>
  <si>
    <t>Similar to mammalian membrane-associated progesterone receptors involved in DNA damage response; induced in core stress response; Hog1 regulated; clade-associated expression; Hap43-repressed</t>
  </si>
  <si>
    <t>C1_10230C_A</t>
  </si>
  <si>
    <t>C1_10240C_A</t>
  </si>
  <si>
    <t>YER010C</t>
  </si>
  <si>
    <t>C1_10290W_A</t>
  </si>
  <si>
    <t>GCA1</t>
  </si>
  <si>
    <t>Extracellular/plasma membrane-associated glucoamylase; expressed in rat oral infection; regulated by carbohydrates  pH  galactose; promotes biofilm matrix formation; flow model biofilm induced; Bcr1 repressed in RPMI a/a biofilms</t>
  </si>
  <si>
    <t>CR_04070W_A</t>
  </si>
  <si>
    <t>NAT5</t>
  </si>
  <si>
    <t>Subunit of the N-terminal acetyltransferase NatA; Spider biofilm repressed</t>
  </si>
  <si>
    <t>C1_10320W_A</t>
  </si>
  <si>
    <t>GPI12</t>
  </si>
  <si>
    <t>C1_10340W_A</t>
  </si>
  <si>
    <t>Putative MFS transporter; Hap43p-induced gene; also regulated by regulated by Sef1p and Sfu1p; repressed in a ssr1 null mutant</t>
  </si>
  <si>
    <t>C1_10380C_A</t>
  </si>
  <si>
    <t>Ser/Thr kinase of cell wall integrity pathway; mutants show abnormal morphology and aggregation; Mob2p associated; required for wild-type hyphal growth and transcriptional regulation of cell-wall-associated genes</t>
  </si>
  <si>
    <t>C1_12920C_A</t>
  </si>
  <si>
    <t>Ortholog(s) have Rab GTPase binding activity and Golgi apparatus  endoplasmic reticulum localization</t>
  </si>
  <si>
    <t>YIP5</t>
  </si>
  <si>
    <t>C1_13010W_A</t>
  </si>
  <si>
    <t>Ortholog(s) have translation regulator activity and role in RNA metabolic process  aerobic respiration  mitochondrial respiratory chain complex IV biogenesis  positive regulation of mitochondrial translational initiation</t>
  </si>
  <si>
    <t>PET309</t>
  </si>
  <si>
    <t>C1_13050W_A</t>
  </si>
  <si>
    <t>RPL14</t>
  </si>
  <si>
    <t>Ribosomal protein L14; promoter bound directly by Tbf1p; Hap43p-induced gene</t>
  </si>
  <si>
    <t>RPL14B</t>
  </si>
  <si>
    <t>C1_13060C_A</t>
  </si>
  <si>
    <t>MEF1</t>
  </si>
  <si>
    <t>C1_13140C_A</t>
  </si>
  <si>
    <t>bHLH transcription factor; control of glycolysis; required for biofilm formation; hyphally regulated by Cph1  Cyr1; flucytosine  Hog1 induced; amphotericin B  caspofungin repressed; induced in flow model biofilm and planktonic cultures</t>
  </si>
  <si>
    <t>C1_13180W_A</t>
  </si>
  <si>
    <t>C1_13240W_A</t>
  </si>
  <si>
    <t>C1_13250W_A</t>
  </si>
  <si>
    <t>C1_13280C_A</t>
  </si>
  <si>
    <t>Ortholog(s) have endoplasmic reticulum  integral to membrane localization</t>
  </si>
  <si>
    <t>VMA16</t>
  </si>
  <si>
    <t>CR_04120C_A</t>
  </si>
  <si>
    <t>Ortholog(s) have DNA-dependent ATPase activity  dinucleotide insertion or deletion binding  guanine/thymine mispair binding activity  role in mismatch repair  mitochondrial DNA repair and mitochondrion localization</t>
  </si>
  <si>
    <t>MSH1</t>
  </si>
  <si>
    <t>C1_13350W_A</t>
  </si>
  <si>
    <t>STP2</t>
  </si>
  <si>
    <t>Amino-acid-regulated transcription factor; activates transcription of amino acid permease genes; activated by amino-acid-induced proteolytic processing (Ssy1  Csh3 dependent); required for alkalinization of medium; Spider biofilm induced</t>
  </si>
  <si>
    <t>C1_13370W_A</t>
  </si>
  <si>
    <t>Ortholog(s) have role in ER-associated ubiquitin-dependent protein catabolic process and cytoplasm  nucleolus localization</t>
  </si>
  <si>
    <t>YDR161W</t>
  </si>
  <si>
    <t>C1_13380W_A</t>
  </si>
  <si>
    <t>Ortholog(s) have role in cellular bud site selection  mRNA export from nucleus  mRNA splicing  via spliceosome and RES complex localization</t>
  </si>
  <si>
    <t>BUD13</t>
  </si>
  <si>
    <t>C1_13390W_A</t>
  </si>
  <si>
    <t>C1_13400C_A</t>
  </si>
  <si>
    <t>AGC1</t>
  </si>
  <si>
    <t>Putative mitochondrial carrier protein; transcript is alkaline upregulated rat catheter biofilm induced</t>
  </si>
  <si>
    <t>C1_13530W_A</t>
  </si>
  <si>
    <t>Pseudogene; has lysine motifs associated with chitin binding</t>
  </si>
  <si>
    <t>C1_13580W_A</t>
  </si>
  <si>
    <t>SEC18</t>
  </si>
  <si>
    <t>C1_13610C_A</t>
  </si>
  <si>
    <t>KIS2</t>
  </si>
  <si>
    <t>SIP1</t>
  </si>
  <si>
    <t>C1_13620W_A</t>
  </si>
  <si>
    <t>Zn(II)2Cys6 transcription factor; required for Spider model biofilm formation; mutant displays abnormal colony morphology and invasive growth; caspofungin repressed; flow model biofilm induced; rat catheter biofilm repressed</t>
  </si>
  <si>
    <t>C1_13720W_A</t>
  </si>
  <si>
    <t>KEL3</t>
  </si>
  <si>
    <t>C1_13770C_A</t>
  </si>
  <si>
    <t>LCL3</t>
  </si>
  <si>
    <t>C1_13800C_A</t>
  </si>
  <si>
    <t>DUR32</t>
  </si>
  <si>
    <t>Putative urea transporter; possibly an essential gene  disruptants not obtained by UAU1 method</t>
  </si>
  <si>
    <t>C1_13910C_A</t>
  </si>
  <si>
    <t>MODF</t>
  </si>
  <si>
    <t>YDR061W</t>
  </si>
  <si>
    <t>C1_13950C_A</t>
  </si>
  <si>
    <t>Ortholog(s) have Atg8 ligase activity  protein tag activity</t>
  </si>
  <si>
    <t>ATG12</t>
  </si>
  <si>
    <t>C4_03870C_A</t>
  </si>
  <si>
    <t>Ortholog(s) have role in maintenance of rDNA and nuclear periphery localization</t>
  </si>
  <si>
    <t>NUR1</t>
  </si>
  <si>
    <t>C4_03900C_A</t>
  </si>
  <si>
    <t>RAM1</t>
  </si>
  <si>
    <t>Protein that acts in prenylation; transcription is alpha-factor induced; regulated in response to lovastatin and fluconazole; Hap43p-repressed gene</t>
  </si>
  <si>
    <t>C1_07790C_A</t>
  </si>
  <si>
    <t>Putative U3-containing 90S preribosome processome complex subunit; Hap43-induced gene; rat catheter and Spider biofilm induced; F-12/CO2 early biofilm induced</t>
  </si>
  <si>
    <t>CMS1</t>
  </si>
  <si>
    <t>CR_04190W_A</t>
  </si>
  <si>
    <t>Adenylate cyclase-associated protein; regulates adenylate cyclase activity; required for wild-type germ tube formation and for virulence in mice; mutant defects in filamentous growth are rescued by cAMP or dbcAMP; Spider biofilm repressed</t>
  </si>
  <si>
    <t>C1_07810C_A</t>
  </si>
  <si>
    <t>Has domain(s) with predicted protein heterodimerization activity</t>
  </si>
  <si>
    <t>C1_07890C_A</t>
  </si>
  <si>
    <t>ADE5 7</t>
  </si>
  <si>
    <t>C1_07900W_A</t>
  </si>
  <si>
    <t>COI1</t>
  </si>
  <si>
    <t>Secreted protein; ciclopirox olamine induced; regulated by Ssn6; induced by nitric oxide independent of Yhb1; Hap43-induced; Spider biofilm repressed</t>
  </si>
  <si>
    <t>C1_07950C_A</t>
  </si>
  <si>
    <t>RRP17</t>
  </si>
  <si>
    <t>C1_07960W_A</t>
  </si>
  <si>
    <t>Predicted nuclear exosome-associated nucleic acid binding protein; rat catheter and Spider biofilm induced</t>
  </si>
  <si>
    <t>LRP1</t>
  </si>
  <si>
    <t>C1_07990C_A</t>
  </si>
  <si>
    <t>Similar to cell-wall mannoproteins; induced in low iron; induced in cyr1 homozygous null; regulated by osmotic and oxidative stress via Hog1; Spider biofilm induced</t>
  </si>
  <si>
    <t>C1_08010W_A</t>
  </si>
  <si>
    <t>DPM1</t>
  </si>
  <si>
    <t>Putative dolichol phosphate mannose synthase; filament induced; Tup1-regulated; flow model and rat catheter biofilm repressed</t>
  </si>
  <si>
    <t>C1_08070W_A</t>
  </si>
  <si>
    <t>CDR4</t>
  </si>
  <si>
    <t>Putative ABC transporter superfamily; fluconazole  Sfu1  Hog1  core stress response induced; caspofungin repressed; fluconazole resistance not affected by mutation or correlated with expression; rat catheter and flow model biofilm induced</t>
  </si>
  <si>
    <t>C1_08120W_A</t>
  </si>
  <si>
    <t>BUD6</t>
  </si>
  <si>
    <t>Protein required for Spitzenkorper formation in hyphal cells (wild-type localization of Mlc1p to the Spitzenkorper); localizes to polarisome</t>
  </si>
  <si>
    <t>C1_08170C_A</t>
  </si>
  <si>
    <t>C1_08190C_A</t>
  </si>
  <si>
    <t>CAT8</t>
  </si>
  <si>
    <t>C1_08210C_A</t>
  </si>
  <si>
    <t>MLT1</t>
  </si>
  <si>
    <t>Vacuolar membrane transporter; MRP subfamily of ABC family; may transport organic anions conjugated to glutathione  glucuronate  or sulfate; needed for virulence in mouse peritonitis; Spider biofilm induced; flow model biofilm repressed</t>
  </si>
  <si>
    <t>C1_08260C_A</t>
  </si>
  <si>
    <t>LTP1</t>
  </si>
  <si>
    <t>C1_08270C_A</t>
  </si>
  <si>
    <t>MED15</t>
  </si>
  <si>
    <t>RNA polymerase II mediator complex subunit; possibly an essential gene  disruptants not obtained by UAU1 method</t>
  </si>
  <si>
    <t>GAL11</t>
  </si>
  <si>
    <t>CR_04230W_A</t>
  </si>
  <si>
    <t>Ortholog(s) have ribosylnicotinamide kinase activity  role in NAD biosynthesis via nicotinamide riboside salvage pathway  nicotinamide riboside metabolic process and cytosol  nucleus localization</t>
  </si>
  <si>
    <t>NRK1</t>
  </si>
  <si>
    <t>C1_08370W_A</t>
  </si>
  <si>
    <t>SDS24</t>
  </si>
  <si>
    <t>C7_03280C_A</t>
  </si>
  <si>
    <t>Protein of unknown function; induced by ketoconazole; Spider  F-12/CO2 and flow model biofilm induced</t>
  </si>
  <si>
    <t>YLR149C</t>
  </si>
  <si>
    <t>C7_03260C_A</t>
  </si>
  <si>
    <t>CR_04250W_A</t>
  </si>
  <si>
    <t>C7_03250C_A</t>
  </si>
  <si>
    <t>Putative protein disulfide-isomerase; antigenic in human infection; soluble protein in hyphae; induced by filamentous growth; protein present in exponential and stationary growth phase yeast cultures; flow model biofilm repressed</t>
  </si>
  <si>
    <t>C7_03230C_A</t>
  </si>
  <si>
    <t>Protein of unknown function; transcript detected on high-resolution tiling arrays; Spider biofilm induced</t>
  </si>
  <si>
    <t>C7_03200C_A</t>
  </si>
  <si>
    <t>Putative pyridoxamine 5-phosphate oxidase; planktonic growth and early-stage flow model biofilm induced</t>
  </si>
  <si>
    <t>YGR017W</t>
  </si>
  <si>
    <t>C7_03170W_A</t>
  </si>
  <si>
    <t>IFA21</t>
  </si>
  <si>
    <t>IPF family A protein; mutants are viable; Spider biofilm induced</t>
  </si>
  <si>
    <t>C7_03140W_A</t>
  </si>
  <si>
    <t>Ortholog of Candida albicans WO-1 : CAWG_05647</t>
  </si>
  <si>
    <t>C7_03050W_A</t>
  </si>
  <si>
    <t>PHS1</t>
  </si>
  <si>
    <t>C7_02950C_A</t>
  </si>
  <si>
    <t>DBF4</t>
  </si>
  <si>
    <t>C7_02890C_A</t>
  </si>
  <si>
    <t>Protein mannosyltransferase; required for virulence in mice and for adhesion to epithelial cells; role in hyphal growth and drug sensitivity; Als1  Sec20  Kre9  Pir1 are substrates; 1 of 5 PMT family members</t>
  </si>
  <si>
    <t>C7_02880C_A</t>
  </si>
  <si>
    <t>LIP9</t>
  </si>
  <si>
    <t>C7_02870C_A</t>
  </si>
  <si>
    <t>TAF19</t>
  </si>
  <si>
    <t>Putative TFIID subunit; mutation confers hypersensitivity to amphotericin B; rat catheter biofilm induced</t>
  </si>
  <si>
    <t>TAF13</t>
  </si>
  <si>
    <t>C7_02860C_A</t>
  </si>
  <si>
    <t>Ortholog(s) have ubiquitin-protein ligase activity  role in ER-associated ubiquitin-dependent protein catabolic process and Doa10p ubiquitin ligase complex  integral to endoplasmic reticulum membrane  nuclear inner membrane localization</t>
  </si>
  <si>
    <t>SSM4</t>
  </si>
  <si>
    <t>C7_02830C_A</t>
  </si>
  <si>
    <t>Cold-activated secreted lipase  differentially expressed lipase gene family member with possible roles in nutrition and acidic microenvironment; LIP5 and LIP8 expressed at all stages of mucosal and systemic infection; affects filamentation</t>
  </si>
  <si>
    <t>C7_02760W_A</t>
  </si>
  <si>
    <t>Ortholog of Candida albicans WO-1 : CAWG_05610</t>
  </si>
  <si>
    <t>C1_04380W_A</t>
  </si>
  <si>
    <t>Serine/threonine protein phosphatase catalytic subunit; has a role in cell wall maintenance  hyphal growth  and virulence in a mouse systemic infection model</t>
  </si>
  <si>
    <t>C2_05820W_A</t>
  </si>
  <si>
    <t>C2_05850C_A</t>
  </si>
  <si>
    <t>Ortholog(s) have role in CVT pathway  intra-Golgi vesicle-mediated transport and Golgi transport complex  cell division site  cytosol  nucleus localization</t>
  </si>
  <si>
    <t>COG6</t>
  </si>
  <si>
    <t>Putative protein of unknown function; transcript is upregulated in clinical isolates from HIVplus patients with oral candidiasis</t>
  </si>
  <si>
    <t>C2_05970C_A</t>
  </si>
  <si>
    <t>Putative acyl-CoA thioesterase</t>
  </si>
  <si>
    <t>CR_04340W_A</t>
  </si>
  <si>
    <t>PIM1</t>
  </si>
  <si>
    <t>ATP-dependent Lon protease; role in degradation of misfolded proteins in mitochondria  biogenesis and maintenance of mitochondria; rat catheter biofilm induced</t>
  </si>
  <si>
    <t>C1_12440W_A</t>
  </si>
  <si>
    <t>Putative RNA exonuclease; induced in a ssr1 null mutant</t>
  </si>
  <si>
    <t>REX4</t>
  </si>
  <si>
    <t>C1_12390C_A</t>
  </si>
  <si>
    <t>RPL27A</t>
  </si>
  <si>
    <t>Ribosomal protein L27; Spider biofilm repressed</t>
  </si>
  <si>
    <t>C1_12380C_A</t>
  </si>
  <si>
    <t>WRS1</t>
  </si>
  <si>
    <t>Putative tRNA-Trp synthetase; genes encoding ribosomal subunits  translation factors  tRNA synthetases are downregulated upon phagocytosis by murine macrophages</t>
  </si>
  <si>
    <t>C1_12280C_A</t>
  </si>
  <si>
    <t>Putative mitochondrial ribosomal protein of the large subunit; Hap43-induced; mutants are viable; protein level decreases in stationary phase</t>
  </si>
  <si>
    <t>MRPL13</t>
  </si>
  <si>
    <t>C1_12270W_A</t>
  </si>
  <si>
    <t>SRT1</t>
  </si>
  <si>
    <t>Ortholog(s) have dehydrodolichyl diphosphate synthase activity  role in protein glycosylation and lipid particle localization</t>
  </si>
  <si>
    <t>C1_12200W_A</t>
  </si>
  <si>
    <t>MCD4</t>
  </si>
  <si>
    <t>C1_12190W_A</t>
  </si>
  <si>
    <t>BUL4</t>
  </si>
  <si>
    <t>C1_12180C_A</t>
  </si>
  <si>
    <t>C1_12170C_A</t>
  </si>
  <si>
    <t>OCA4</t>
  </si>
  <si>
    <t>C1_12110C_A</t>
  </si>
  <si>
    <t>Protein of unknown function; repressed by nitric oxide</t>
  </si>
  <si>
    <t>CR_04360C_A</t>
  </si>
  <si>
    <t>NHP2</t>
  </si>
  <si>
    <t>Putative H/ACA snoRNP protein; macrophage/pseudohyphal-induced</t>
  </si>
  <si>
    <t>C1_12050W_A</t>
  </si>
  <si>
    <t>RPN2</t>
  </si>
  <si>
    <t>Putative 26S proteasome subunit; transcript regulated by Mig1; caspofungin repressed; regulated by Gcn2 and Gcn4; gene used for strain identification by multilocus sequence typing</t>
  </si>
  <si>
    <t>C1_12040W_A</t>
  </si>
  <si>
    <t>C1_11980W_A</t>
  </si>
  <si>
    <t>MED10</t>
  </si>
  <si>
    <t>NUT2</t>
  </si>
  <si>
    <t>C1_11940C_A</t>
  </si>
  <si>
    <t>CR_04380C_A</t>
  </si>
  <si>
    <t>SEC26</t>
  </si>
  <si>
    <t>C1_11850W_A</t>
  </si>
  <si>
    <t>Protein of unknown function; Hap43-repressed gene; mRNA binds to She3; repressed in hyphae; Efg1 and Efh1 regulated; 5-UTR intron; induced by Mnl1 under weak acid stress; rat catheter biofilm induced</t>
  </si>
  <si>
    <t>CR_05420W_A</t>
  </si>
  <si>
    <t>CR_05320C_A</t>
  </si>
  <si>
    <t>CR_04390C_A</t>
  </si>
  <si>
    <t>C4_04200C_A</t>
  </si>
  <si>
    <t>Protein of unknown function; repressed by Sfu1; Hap43-induced gene</t>
  </si>
  <si>
    <t>C4_04180C_A</t>
  </si>
  <si>
    <t>Ortholog(s) have role in phospholipid biosynthetic process and endoplasmic reticulum localization</t>
  </si>
  <si>
    <t>SCS3</t>
  </si>
  <si>
    <t>C4_04090C_A</t>
  </si>
  <si>
    <t>Calnexin; integral membrane ER chaperone involved in folding and quality control of glycoproteins; caspofungin induced</t>
  </si>
  <si>
    <t>CNE1</t>
  </si>
  <si>
    <t>C4_04080C_A</t>
  </si>
  <si>
    <t>PGA31</t>
  </si>
  <si>
    <t>Cell wall protein; putative GPI anchor; expression regulated upon white-opaque switch; induced by Congo Red and cell wall regeneration; Bcr1-repressed in RPMI a/a biofilms</t>
  </si>
  <si>
    <t>C4_04050C_A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C4_04040W_A</t>
  </si>
  <si>
    <t>C4_04020C_A</t>
  </si>
  <si>
    <t>C2_10430C_A</t>
  </si>
  <si>
    <t>C2_10470C_A</t>
  </si>
  <si>
    <t>Ortholog(s) have phosphatidylinositol-3-phosphate binding activity and role in CVT pathway  autophagic vacuole assembly  peroxisome degradation  protein localization to pre-autophagosomal structure  vesicle organization</t>
  </si>
  <si>
    <t>ATG27</t>
  </si>
  <si>
    <t>CR_04430W_A</t>
  </si>
  <si>
    <t>Ortholog of Candida albicans WO-1 : CAWG_01778</t>
  </si>
  <si>
    <t>C2_10560C_A</t>
  </si>
  <si>
    <t>ZSF1</t>
  </si>
  <si>
    <t>TIS11</t>
  </si>
  <si>
    <t>C2_10580W_A</t>
  </si>
  <si>
    <t>UBC15</t>
  </si>
  <si>
    <t>Putative E2 ubiquitin-conjugating enzyme</t>
  </si>
  <si>
    <t>C2_10590W_A</t>
  </si>
  <si>
    <t>GAL4</t>
  </si>
  <si>
    <t>C2_10630W_A</t>
  </si>
  <si>
    <t>Ortholog(s) have cytosol  extracellular region  fungal-type vacuole  nucleus localization</t>
  </si>
  <si>
    <t>YHR202W</t>
  </si>
  <si>
    <t>C2_10640C_A</t>
  </si>
  <si>
    <t>MTR2</t>
  </si>
  <si>
    <t>Nuclear export protein; member of NTF2 family; monomeric in solution; interacts with Mex67p via the NTF2-like domain</t>
  </si>
  <si>
    <t>C2_10680W_A</t>
  </si>
  <si>
    <t>Ortholog(s) have role in transcription from RNA polymerase II promoter and transcription factor TFIID complex localization</t>
  </si>
  <si>
    <t>TAF8</t>
  </si>
  <si>
    <t>CR_04440C_A</t>
  </si>
  <si>
    <t>Glycosylphosphatidylinositol (GPI)-anchored cell wall protein; required for filamentous growth at acidic pH; expression repressed by Rim101 and activated by Nrg1; Hap43-induced</t>
  </si>
  <si>
    <t>C2_10820C_A</t>
  </si>
  <si>
    <t>TRM732</t>
  </si>
  <si>
    <t>C2_10840W_A</t>
  </si>
  <si>
    <t>RDH54</t>
  </si>
  <si>
    <t>Putative DNA-dependent ATPase with a predicted role in DNA recombination and repair; transcriptionally induced by interaction with macrophages</t>
  </si>
  <si>
    <t>C2_10860C_A</t>
  </si>
  <si>
    <t>Uroporphyrinogen decarboxylase; catalyzes the 5th step in the heme biosynthetic pathway; flow model and Spider biofilm repressed</t>
  </si>
  <si>
    <t>HEM12</t>
  </si>
  <si>
    <t>C3_00650W_A</t>
  </si>
  <si>
    <t>N-acetylglucosamine (GlcNAc)-specific transporter; role in GlcNAc (but not serum) induced hyphal growth; localizes to plasma membrane; induced by GlcNAc  macrophage engulfment; 12 transmembrane  major facilitator superfamily</t>
  </si>
  <si>
    <t>C3_00590W_A</t>
  </si>
  <si>
    <t>Ortholog of Candida albicans WO-1 : CAWG_02394</t>
  </si>
  <si>
    <t>C3_00530C_A</t>
  </si>
  <si>
    <t>Ortholog(s) have microtubule plus-end binding activity and role in conidium formation  nuclear migration along microtubule  regulation of microtubule motor activity  sexual sporulation resulting in formation of a cellular spore</t>
  </si>
  <si>
    <t>PAC1</t>
  </si>
  <si>
    <t>CR_04510W_A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C3_00440W_A</t>
  </si>
  <si>
    <t>C3_00410C_A</t>
  </si>
  <si>
    <t>Ortholog of Candida albicans WO-1 : CAWG_02376</t>
  </si>
  <si>
    <t>C3_00420W_A</t>
  </si>
  <si>
    <t>Ortholog(s) have 3-tRNA processing endoribonuclease activity  role in tRNA 3-trailer cleavage  endonucleolytic and mitochondrion  nucleus localization</t>
  </si>
  <si>
    <t>TRZ1</t>
  </si>
  <si>
    <t>CR_04550W_A</t>
  </si>
  <si>
    <t>PRE6</t>
  </si>
  <si>
    <t>Putative alpha-4 subunit of the proteasome; reported as macrophage-induced protein and macrophage/pseudohyphal-repressed gene; regulated by Gcn2p and Gcn4p; removed from/reinstated in Assembly 20 (see Locus History)</t>
  </si>
  <si>
    <t>C3_00240C_A</t>
  </si>
  <si>
    <t>GLO3</t>
  </si>
  <si>
    <t>Putative ARF GTPase activator; role in COPI coating of Golgi vesicle  ER to Golgi vesicle-mediated transport  retrograde Golgi to ER vesicle-mediated transport; Spider biofilm repressed</t>
  </si>
  <si>
    <t>C3_00220W_A</t>
  </si>
  <si>
    <t>HGT19</t>
  </si>
  <si>
    <t>Putative MFS glucose/myo-inositol transporter; 20 member family; 12 transmembrane segments  extended N terminus; expressed in rich medium; Hap43  phagocytosis  rat catheter  Spider and flow model biofilm induced</t>
  </si>
  <si>
    <t>C3_00190W_A</t>
  </si>
  <si>
    <t>Ortholog of Candida guilliermondii ATCC 6260 : PGUG_05321  Candida lusitaniae ATCC 42720 : CLUG_00887 and Candida albicans WO-1 : CAWG_02354</t>
  </si>
  <si>
    <t>C3_00170C_A</t>
  </si>
  <si>
    <t>Ortholog(s) have mRNA binding  small GTPase regulator activity</t>
  </si>
  <si>
    <t>VTC1</t>
  </si>
  <si>
    <t>C3_00160C_A</t>
  </si>
  <si>
    <t>ANR2</t>
  </si>
  <si>
    <t>C3_00110C_A</t>
  </si>
  <si>
    <t>SEC6</t>
  </si>
  <si>
    <t>Predicted subunit of the exocyst complex  involved in exocytosis; localizes to a crescent on the surface of the hyphal tip; Hap43p-repressed</t>
  </si>
  <si>
    <t>C3_00100W_A</t>
  </si>
  <si>
    <t>Ortholog(s) have first spliceosomal transesterification activity  role in generation of catalytic spliceosome for first transesterification step and U2-type catalytic step 1 spliceosome  mitotic spindle pole body localization</t>
  </si>
  <si>
    <t>YJU2</t>
  </si>
  <si>
    <t>C2_06180C_A</t>
  </si>
  <si>
    <t>C2_06280C_A</t>
  </si>
  <si>
    <t>C2_06290C_A</t>
  </si>
  <si>
    <t>ATP14</t>
  </si>
  <si>
    <t>Putative mitochondrial F1F0 ATP synthase subunit; macrophage/pseudohyphal-induced</t>
  </si>
  <si>
    <t>C2_06300W_A</t>
  </si>
  <si>
    <t>Ortholog(s) have mRNA binding  pre-mRNA 5-splice site binding activity  role in mRNA 5-splice site recognition and U1 snRNP  U2-type prespliceosome  commitment complex localization</t>
  </si>
  <si>
    <t>YHC1</t>
  </si>
  <si>
    <t>C7_03710C_A</t>
  </si>
  <si>
    <t>Phosphoinositide-specific phospholipase C (PI-PLC)  delta-form; essential; roles in stress resistance  hyphal growth; upregulated in biofilm; predicted N-linked glycosylation; lacks conserved EF-hand domain</t>
  </si>
  <si>
    <t>C7_03700C_A</t>
  </si>
  <si>
    <t>Protein required for pre-rRNA processing and 40S ribosomal subunit synthesis; associated with U3 and U14 snoRNAs; transposon mutation affects filamentous growth; repressed by prostaglandins; Spider biofilm induced</t>
  </si>
  <si>
    <t>C6_02430W_A</t>
  </si>
  <si>
    <t>Ortholog(s) have role in chromatin silencing at telomere  negative regulation of transcription from RNA polymerase II promoter by pheromones and CHRAC localization</t>
  </si>
  <si>
    <t>ITC1</t>
  </si>
  <si>
    <t>C6_02440C_A</t>
  </si>
  <si>
    <t>PRP45</t>
  </si>
  <si>
    <t>Protein required for pre-mRNA splicing; Spider biofilm induced</t>
  </si>
  <si>
    <t>C6_02490C_A</t>
  </si>
  <si>
    <t>C6_02500C_A</t>
  </si>
  <si>
    <t>GCV1</t>
  </si>
  <si>
    <t>Putative T subunit of glycine decarboxylase; transcript negatively regulated by Sfu1; Spider biofilm repressed</t>
  </si>
  <si>
    <t>C6_02540C_A</t>
  </si>
  <si>
    <t>C6_02590C_A</t>
  </si>
  <si>
    <t>MOB1</t>
  </si>
  <si>
    <t>Putative mitotic exit network component; periodic mRNA expression  peak at cell-cycle G2/M phase</t>
  </si>
  <si>
    <t>CR_04620C_A</t>
  </si>
  <si>
    <t>DTR1</t>
  </si>
  <si>
    <t>C6_02640C_A</t>
  </si>
  <si>
    <t>Protein with a predicted role in mitotic spindle elongation  vesicle-mediated transport; flow model biofilm induced</t>
  </si>
  <si>
    <t>TVP38</t>
  </si>
  <si>
    <t>C6_02650C_A</t>
  </si>
  <si>
    <t>Predicted membrane transporter  member of the anion:cation symporter (ACS) family  major facilitator superfamily (MFS)</t>
  </si>
  <si>
    <t>FEN2</t>
  </si>
  <si>
    <t>C6_02660C_A</t>
  </si>
  <si>
    <t>Has domain(s) with predicted carbon-nitrogen ligase activity  with glutamine as amido-N-donor  hydrolase activity  acting on carbon-nitrogen (but not peptide) bonds  in linear amides activity</t>
  </si>
  <si>
    <t>AMD2</t>
  </si>
  <si>
    <t>MRN1</t>
  </si>
  <si>
    <t>CR_05190W_A</t>
  </si>
  <si>
    <t>C6_02770W_A</t>
  </si>
  <si>
    <t>MRT4</t>
  </si>
  <si>
    <t>Putative mRNA turnover protein; Hap43-induced; mutation confers hypersensitivity to tubercidin (7-deazaadenosine); rat catheter biofilm induced</t>
  </si>
  <si>
    <t>C6_02820W_A</t>
  </si>
  <si>
    <t>Ortholog of Candida albicans WO-1 : CAWG_05078</t>
  </si>
  <si>
    <t>CR_05200C_A</t>
  </si>
  <si>
    <t>Protein of unknown function; regulated by Ssn6</t>
  </si>
  <si>
    <t>C6_02880W_A</t>
  </si>
  <si>
    <t>C6_02890C_A</t>
  </si>
  <si>
    <t>HPD1</t>
  </si>
  <si>
    <t>3-hydroxypropionate dehydrogenase; involved in degradation of toxic propionyl-CoA; rat catheter and Spider biofilm induced</t>
  </si>
  <si>
    <t>CR_05210W_A</t>
  </si>
  <si>
    <t>C6_02940C_A</t>
  </si>
  <si>
    <t>C6_02990W_A</t>
  </si>
  <si>
    <t>CR_05220C_A</t>
  </si>
  <si>
    <t>GUT1</t>
  </si>
  <si>
    <t>Putative glycerol kinase; downregulated upon adherence to polystyrene; greater mRNA abundance observed in a cyr1 homozygous null mutant than in wild type</t>
  </si>
  <si>
    <t>C6_03050C_A</t>
  </si>
  <si>
    <t>UCC1</t>
  </si>
  <si>
    <t>C6_03070C_A</t>
  </si>
  <si>
    <t>C6_03080C_A</t>
  </si>
  <si>
    <t>ADO1</t>
  </si>
  <si>
    <t>C6_03110C_A</t>
  </si>
  <si>
    <t>Ortholog(s) have ASTRA complex localization</t>
  </si>
  <si>
    <t>ASA1</t>
  </si>
  <si>
    <t>C6_03120W_A</t>
  </si>
  <si>
    <t>POL5</t>
  </si>
  <si>
    <t>Putative DNA Polymerase phi; F-12/CO2 early biofilm induced</t>
  </si>
  <si>
    <t>C6_03150C_A</t>
  </si>
  <si>
    <t>C6_03210C_A</t>
  </si>
  <si>
    <t>RPC34</t>
  </si>
  <si>
    <t>C6_03220W_A</t>
  </si>
  <si>
    <t>C6_03240W_A</t>
  </si>
  <si>
    <t>Predicted 3-methylbutanol:NAD(P) oxidoreductase and methylglyoxal reductase (NADPH-dependent); role in ergosterol metabolic process; early stage flow model biofilm induced; Spider biofilm induced</t>
  </si>
  <si>
    <t>C6_03250W_A</t>
  </si>
  <si>
    <t>BMT4</t>
  </si>
  <si>
    <t>Beta-mannosyltransferase; for elongation of beta-mannose chains on the acid-labile fraction of cell wall phosphopeptidomannan; 9-gene family member; regulated by Tsa1  Tsa1B; flow model biofilm induced; rat catheter biofilm repressed</t>
  </si>
  <si>
    <t>C6_03330C_A</t>
  </si>
  <si>
    <t>YPR097W</t>
  </si>
  <si>
    <t>C6_03360C_A</t>
  </si>
  <si>
    <t>C6_03390W_A</t>
  </si>
  <si>
    <t>Mitochondrial dicarboxylate transporter; possibly an essential gene  disruptants not obtained by UAU1 method</t>
  </si>
  <si>
    <t>C4_00170W_A</t>
  </si>
  <si>
    <t>DIF1</t>
  </si>
  <si>
    <t>C4_00230W_A</t>
  </si>
  <si>
    <t>C4_00280W_A</t>
  </si>
  <si>
    <t>STE24</t>
  </si>
  <si>
    <t>Prenyl-dependent protease</t>
  </si>
  <si>
    <t>C4_00310C_A</t>
  </si>
  <si>
    <t>MNN10</t>
  </si>
  <si>
    <t>Ortholog(s) have alpha-1 6-mannosyltransferase activity  role in ascospore formation  barrier septum assembly and alpha-1 6-mannosyltransferase complex localization</t>
  </si>
  <si>
    <t>C4_00320C_A</t>
  </si>
  <si>
    <t>Ortholog(s) have ubiquitin-protein ligase activity  role in protein import into peroxisome matrix  protein ubiquitination and endoplasmic reticulum  peroxisomal membrane localization</t>
  </si>
  <si>
    <t>PEX10</t>
  </si>
  <si>
    <t>C4_00330C_A</t>
  </si>
  <si>
    <t>Ortholog(s) have proton-transporting ATPase activity  rotational mechanism  structural molecule activity and role in ATP synthesis coupled proton transport  cristae formation  protein complex oligomerization</t>
  </si>
  <si>
    <t>TIM11</t>
  </si>
  <si>
    <t>C5_00690C_A</t>
  </si>
  <si>
    <t>TFB3</t>
  </si>
  <si>
    <t>Putative C3HC4 zinc finger transcription factor; transcript positively regulated by Tbf1; Spider biofilm induced</t>
  </si>
  <si>
    <t>C4_00450C_A</t>
  </si>
  <si>
    <t>GPI anchored membrane protein; utilization of hemin and hemoglobin for Fe in host; Rim101 at ph8/hypoxia/ketoconazole/ciclopirox/hypha-induced; required for RPMI biofilm formation  Bcr1-induced in a/a biofilm; rat catheter biofilm repressed</t>
  </si>
  <si>
    <t>C4_00460C_A</t>
  </si>
  <si>
    <t>Protein involved in proteolytic control of sumoylated substrates; interacts with SUMO; member of the SWI/SNF family of DNA-dependent ATPases; Spider biofilm induced</t>
  </si>
  <si>
    <t>ULS1</t>
  </si>
  <si>
    <t>C5_00110C_A</t>
  </si>
  <si>
    <t>THS1</t>
  </si>
  <si>
    <t>Putative threonyl-tRNA synthetase; transcript regulated by Mig1 and Tup1; repressed upon phagocytosis by murine macrophages; stationary phase enriched protein; Spider biofilm repressed</t>
  </si>
  <si>
    <t>C5_00070W_A</t>
  </si>
  <si>
    <t>CDC11</t>
  </si>
  <si>
    <t>Septin; cell and hyphal morphology  agar-invasive growth  full virulence and kidney tissue invasion in mouse  but not kidney colonization  immunogenicity; hyphal and cell-cycle-regulated phosphorylation; rat catheter biofilm repressed</t>
  </si>
  <si>
    <t>C5_00040C_A</t>
  </si>
  <si>
    <t>Subunit of the GPI (glycosylphosphatidylinositol):protein transamidase complex; removes the GPI-anchor signal and attaches GPI to proteins in the ER; Spider biofilm repressed</t>
  </si>
  <si>
    <t>GAA1</t>
  </si>
  <si>
    <t>C6_03570W_A</t>
  </si>
  <si>
    <t>C6_03600C_A</t>
  </si>
  <si>
    <t>Putative cytochrome P450; Spider biofilm induced</t>
  </si>
  <si>
    <t>C6_03610W_A</t>
  </si>
  <si>
    <t>C6_03660C_A</t>
  </si>
  <si>
    <t>CDC50</t>
  </si>
  <si>
    <t>Putative endosomal protein; induced by Mnl1p under weak acid stress</t>
  </si>
  <si>
    <t>C6_03810W_A</t>
  </si>
  <si>
    <t>Ortholog(s) have cyclin-dependent protein serine/threonine kinase regulator activity</t>
  </si>
  <si>
    <t>PHO80</t>
  </si>
  <si>
    <t>C6_03820C_A</t>
  </si>
  <si>
    <t>YMR178W</t>
  </si>
  <si>
    <t>C2_03070C_A</t>
  </si>
  <si>
    <t>SMP3</t>
  </si>
  <si>
    <t>C2_02900W_A</t>
  </si>
  <si>
    <t>C2_02870W_A</t>
  </si>
  <si>
    <t>Ortholog(s) have Rab guanyl-nucleotide exchange factor activity  role in ER to Golgi vesicle-mediated transport  intra-Golgi vesicle-mediated transport and TRAPP complex  cis-Golgi network membrane  cytosol  nucleus localization</t>
  </si>
  <si>
    <t>BET3</t>
  </si>
  <si>
    <t>C2_02840C_A</t>
  </si>
  <si>
    <t>YML002W</t>
  </si>
  <si>
    <t>C2_02780C_A</t>
  </si>
  <si>
    <t>BUB2</t>
  </si>
  <si>
    <t>Ortholog(s) have GTPase activator activity  role in mitotic spindle orientation checkpoint  negative regulation of septation initiation signaling cascade and cytosol  mitotic spindle pole body  nucleus localization</t>
  </si>
  <si>
    <t>C2_02740C_A</t>
  </si>
  <si>
    <t>HPT1</t>
  </si>
  <si>
    <t>Putative hypoxanthine-guanine phosphoribosyltransferase; protein abundance affected by URA3 expression in the CAI4 strain background; protein level decreases in stationary phase; Spider biofilm induced</t>
  </si>
  <si>
    <t>C2_02680W_A</t>
  </si>
  <si>
    <t>PDR17</t>
  </si>
  <si>
    <t>Fungal-specific protein (no human or murine homolog); role in sensitivity to fluconazole  specifically</t>
  </si>
  <si>
    <t>C5_00810C_A</t>
  </si>
  <si>
    <t>Has domain(s) with predicted heme binding  peroxidase activity and role in oxidation-reduction process  response to oxidative stress</t>
  </si>
  <si>
    <t>CR_05560W_A</t>
  </si>
  <si>
    <t>Putative TFIIH and nucleotide excision repair factor 3 complex subunit; possibly an essential gene  disruptants not obtained by UAU1 method</t>
  </si>
  <si>
    <t>TFB2</t>
  </si>
  <si>
    <t>C3_04090W_A</t>
  </si>
  <si>
    <t>SBP1</t>
  </si>
  <si>
    <t>Similar to RNA binding proteins; downregulated upon adherence to polystyrene; stationary-phase enriched protein</t>
  </si>
  <si>
    <t>C3_04230W_A</t>
  </si>
  <si>
    <t>Ortholog(s) have RNA-dependent ATPase activity  role in generation of catalytic spliceosome for first transesterification step and U2-type catalytic step 1 spliceosome localization</t>
  </si>
  <si>
    <t>PRP2</t>
  </si>
  <si>
    <t>C3_04270C_A</t>
  </si>
  <si>
    <t>CTP1</t>
  </si>
  <si>
    <t>Putative citrate transport protein; flucytosine induced; amphotericin B repressed  caspofungin repressed; Hap43p-induced gene</t>
  </si>
  <si>
    <t>C3_04340W_A</t>
  </si>
  <si>
    <t>ATF1</t>
  </si>
  <si>
    <t>C5_00850C_A</t>
  </si>
  <si>
    <t>Ortholog(s) have role in aerobic respiration and mitochondrial intermembrane space  nucleus localization</t>
  </si>
  <si>
    <t>MIX14</t>
  </si>
  <si>
    <t>C3_04390W_A</t>
  </si>
  <si>
    <t>Putative proteolipid subunit of the vacuolar H(plus)-ATPase V0 sector; required for vacuolar acidification  secretion  filamentous growth; caspofungin repressed</t>
  </si>
  <si>
    <t>VMA3</t>
  </si>
  <si>
    <t>C3_04510W_A</t>
  </si>
  <si>
    <t>Protein of unknown function; Hap43-induced; F-12/CO2 early biofilm induced</t>
  </si>
  <si>
    <t>YBL028C</t>
  </si>
  <si>
    <t>C3_04530C_A</t>
  </si>
  <si>
    <t>TEA/ATTS transcription factor; white cell pheromone response  hyphal gene regulation; required for Spider and RPMI biofilm formation; regulates BCR1; Cph2 regulated transcript; alkaline  rat catheter  Spider  flow model biofilm induced</t>
  </si>
  <si>
    <t>C3_04560W_A</t>
  </si>
  <si>
    <t>MAK21</t>
  </si>
  <si>
    <t>Putative 66S pre-ribosomal particle subunit; mutation confers hypersensitivity to tubercidin (7-deazaadenosine)</t>
  </si>
  <si>
    <t>C3_04570C_A</t>
  </si>
  <si>
    <t>DUR35</t>
  </si>
  <si>
    <t>Putative urea transporter</t>
  </si>
  <si>
    <t>C3_04600C_A</t>
  </si>
  <si>
    <t>Ortholog of Candida albicans WO-1 : CAWG_02773</t>
  </si>
  <si>
    <t>C3_04650W_A</t>
  </si>
  <si>
    <t>AIM6</t>
  </si>
  <si>
    <t>C3_04660C_A</t>
  </si>
  <si>
    <t>ARG11</t>
  </si>
  <si>
    <t>Putative ornithine transporter of the mitochondrial inner membrane; induced during the mating process</t>
  </si>
  <si>
    <t>ORT1</t>
  </si>
  <si>
    <t>C3_04710W_A</t>
  </si>
  <si>
    <t>ARV1</t>
  </si>
  <si>
    <t>Lipid transporter involved in sterol trafficking and transport of glycosylphosphatidylinositol and sphingolipid precursors</t>
  </si>
  <si>
    <t>C3_04730C_A</t>
  </si>
  <si>
    <t>Protein of unknown function; transcript induced by benomyl treatment</t>
  </si>
  <si>
    <t>C3_04780C_A</t>
  </si>
  <si>
    <t>Ortholog(s) have role in ER to Golgi vesicle-mediated transport and ER to Golgi transport vesicle  integral to Golgi membrane  integral to endoplasmic reticulum membrane localization</t>
  </si>
  <si>
    <t>ERV41</t>
  </si>
  <si>
    <t>C3_04820C_A</t>
  </si>
  <si>
    <t>SEC7</t>
  </si>
  <si>
    <t>Putative guanine nucleotide exchange factor (GEF); mutation confers hypersensitivity to Brefeldin A; caspofungin repressed</t>
  </si>
  <si>
    <t>C3_04970C_A</t>
  </si>
  <si>
    <t>Ortholog(s) have ubiquitin-ubiquitin ligase activity  role in ER-associated ubiquitin-dependent protein catabolic process  protein ubiquitination  response to stress and cytoplasm  nucleus localization</t>
  </si>
  <si>
    <t>UFD2</t>
  </si>
  <si>
    <t>C3_04980W_A</t>
  </si>
  <si>
    <t>Ortholog of Candida albicans WO-1 : CAWG_02810</t>
  </si>
  <si>
    <t>CR_08000C_A</t>
  </si>
  <si>
    <t>Protein with an aspartate aminotransferase domain; Gcn4-regulated</t>
  </si>
  <si>
    <t>C3_05040C_A</t>
  </si>
  <si>
    <t>ATG9</t>
  </si>
  <si>
    <t>C3_05050W_A</t>
  </si>
  <si>
    <t>TRY4</t>
  </si>
  <si>
    <t>C2H2 transcription factor; fluconazole-repressed; induced in ssr1 mutant; required for yeast cell adherence to silicone substrate; Spider biofilm induced</t>
  </si>
  <si>
    <t>Putative protein of unknown function; homozygous transposon insertion causes decreased colony wrinkling under filamentous growth-inducing conditions  but does not block true hyphal formation in liquid media</t>
  </si>
  <si>
    <t>DSC2</t>
  </si>
  <si>
    <t>C3_05230W_A</t>
  </si>
  <si>
    <t>SAP3</t>
  </si>
  <si>
    <t>Secreted aspartyl proteinase  acts in utilization of protein as nitrogen source; assessment of virulence role complicated by URA3 effects; regulated by growth phase; produced by opaque phase cells; alpha-pheromone repressed</t>
  </si>
  <si>
    <t>C1_00900W_A</t>
  </si>
  <si>
    <t>RRS1</t>
  </si>
  <si>
    <t>Putative ribosome biogenesis and nuclear export protein; Hap43p-induced gene; mutation confers hypersensitivity to 5-fluorocytosine (5-FC)  5-fluorouracil (5-FU)  and tubercidin (7-deazaadenosine)</t>
  </si>
  <si>
    <t>C1_00870W_A</t>
  </si>
  <si>
    <t>LRO1</t>
  </si>
  <si>
    <t>Acyltransferase that catalyzes diacylglycerol esterification of phospholipids; role in lipid storage  triglyceride biosynthesis; flow model biofilm repressed</t>
  </si>
  <si>
    <t>C1_00820W_A</t>
  </si>
  <si>
    <t>C1_00790W_A</t>
  </si>
  <si>
    <t>C1_00580W_A</t>
  </si>
  <si>
    <t>C1_00550W_A</t>
  </si>
  <si>
    <t>CIS2</t>
  </si>
  <si>
    <t>Putative role in regulation of biogenesis of the cell wall; upregulated in biofilm; Gcn4p-regulated</t>
  </si>
  <si>
    <t>C1_00520W_A</t>
  </si>
  <si>
    <t>Ortholog(s) have phosphatase activity  role in dephosphorylation and cytosol  nucleus localization</t>
  </si>
  <si>
    <t>YOR283W</t>
  </si>
  <si>
    <t>C1_00450C_A</t>
  </si>
  <si>
    <t>Mitochondrial protein; component of the mitochondrial inner membrane organizing system ; role in maintenance of crista junctions and inner membrane architecture; Spider biofilm repressed</t>
  </si>
  <si>
    <t>MIC19</t>
  </si>
  <si>
    <t>C1_00440W_A</t>
  </si>
  <si>
    <t>UBP6</t>
  </si>
  <si>
    <t>Putative ubiquitin-specific protease of the 26S proteasome; oxidative stress-induced via Cap1p</t>
  </si>
  <si>
    <t>C1_00330C_A</t>
  </si>
  <si>
    <t>CDC36</t>
  </si>
  <si>
    <t>C1_00290W_A</t>
  </si>
  <si>
    <t>POL93</t>
  </si>
  <si>
    <t>Predicted ORF in retrotransposon Tca8 with similarity to the Pol region of retrotransposons encoding reverse transcriptase  protease and integrase; downregulated in response to ciclopirox olamine; F-12/CO2 early biofilm induced</t>
  </si>
  <si>
    <t>C1_00280C_A</t>
  </si>
  <si>
    <t>RFC52</t>
  </si>
  <si>
    <t>C1_00210C_A</t>
  </si>
  <si>
    <t>Ortholog(s) have unfolded protein binding activity  role in protein folding  protein localization to cell surface and integral to endoplasmic reticulum membrane  mitochondrial outer membrane localization</t>
  </si>
  <si>
    <t>GSF2</t>
  </si>
  <si>
    <t>CR_07900C_A</t>
  </si>
  <si>
    <t>Protein of unknown function; white cell specific transcript</t>
  </si>
  <si>
    <t>C1_00080C_A</t>
  </si>
  <si>
    <t>RCA1</t>
  </si>
  <si>
    <t>Protein involved in regulation of carbonic anhydrases; controls CO2 sensing; bZIP domain-containing transcription factor of the ATF/CREB family; null mutant displays slow growth  abnormal colony morphology and invasive growth</t>
  </si>
  <si>
    <t>CST6</t>
  </si>
  <si>
    <t>MNL1</t>
  </si>
  <si>
    <t>CR_07440W_A</t>
  </si>
  <si>
    <t>ACE2</t>
  </si>
  <si>
    <t>CR_07370W_A</t>
  </si>
  <si>
    <t>CR_07350W_A</t>
  </si>
  <si>
    <t>Ortholog(s) have role in ER-dependent peroxisome organization  retrograde vesicle-mediated transport  Golgi to ER and Dsl1p complex  endoplasmic reticulum membrane  nuclear envelope  peroxisome localization</t>
  </si>
  <si>
    <t>SEC39</t>
  </si>
  <si>
    <t>CR_07310W_A</t>
  </si>
  <si>
    <t>CR_07250C_A</t>
  </si>
  <si>
    <t>Predicted long-chain-alcohol oxidase; Spider biofilm induced</t>
  </si>
  <si>
    <t>C3_07790W_A</t>
  </si>
  <si>
    <t>STD1</t>
  </si>
  <si>
    <t>Putative transcription factor; involved in control of glucose-regulated gene expression; repressed by Rgt1; Spider biofilm induced</t>
  </si>
  <si>
    <t>MTH1</t>
  </si>
  <si>
    <t>C3_07810C_A</t>
  </si>
  <si>
    <t>SEC61</t>
  </si>
  <si>
    <t>C3_07840C_A</t>
  </si>
  <si>
    <t>Ortholog of Candida albicans WO-1 : CAWG_03090</t>
  </si>
  <si>
    <t>C3_07850W_A</t>
  </si>
  <si>
    <t>MCH1</t>
  </si>
  <si>
    <t>C3_07910W_A</t>
  </si>
  <si>
    <t>C3_07930C_A</t>
  </si>
  <si>
    <t>C3_07980C_A</t>
  </si>
  <si>
    <t>Protein of unknown function; Plc1-regulated; transcript detected in high-resolution tiling arrays</t>
  </si>
  <si>
    <t>C1_07050C_A</t>
  </si>
  <si>
    <t>Ortholog(s) have ATP-dependent 5-3 DNA helicase activity and DNA helicase A complex  alpha DNA polymerase:primase complex  cytosol localization</t>
  </si>
  <si>
    <t>HCS1</t>
  </si>
  <si>
    <t>C1_07030C_A</t>
  </si>
  <si>
    <t>RBT4</t>
  </si>
  <si>
    <t>Pry family protein; required for virulence in mouse systemic/rabbit corneal infections; not filamentation; mRNA binds She3  is localized to hyphal tips; Hap43-induced; in both yeast and hyphal culture supernatants; Spider biofilm induced</t>
  </si>
  <si>
    <t>C1_07020C_A</t>
  </si>
  <si>
    <t>PUT3</t>
  </si>
  <si>
    <t>C1_06860W_A</t>
  </si>
  <si>
    <t>RTA domain protein; predicted role in response to stress; Spider biofilm induced</t>
  </si>
  <si>
    <t>C1_06760C_A</t>
  </si>
  <si>
    <t>Putative U2 snRNP component; mutation confers hypersensitivity to 5-fluorocytosine (5-FC)  5-fluorouracil (5-FU)  and tubercidin (7-deazaadenosine); Hap43-induced  Spider biofilm induced</t>
  </si>
  <si>
    <t>IPI3</t>
  </si>
  <si>
    <t>C1_06670W_A</t>
  </si>
  <si>
    <t>C1_06620C_A</t>
  </si>
  <si>
    <t>C1_06610C_A</t>
  </si>
  <si>
    <t>HAK1</t>
  </si>
  <si>
    <t>Putative potassium transporter; similar to Schwanniomyces occidentalis Hak1p; amphotericin B induced; induced upon phagocytosis by macrophage; Hap43-repressed; rat catheter biofilm repressed</t>
  </si>
  <si>
    <t>C1_06580W_A</t>
  </si>
  <si>
    <t>RPS23A</t>
  </si>
  <si>
    <t>RPS23B</t>
  </si>
  <si>
    <t>C1_06520C_A</t>
  </si>
  <si>
    <t>BPH1</t>
  </si>
  <si>
    <t>C1_06510C_A</t>
  </si>
  <si>
    <t>Predicted MFS membrane transporter; member of the monocarboxylate porter (MCP) family; Spider biofilm induced</t>
  </si>
  <si>
    <t>MCH4</t>
  </si>
  <si>
    <t>C1_06480C_A</t>
  </si>
  <si>
    <t>Ortholog(s) have role in ER to Golgi vesicle-mediated transport and ER to Golgi transport vesicle  Golgi apparatus  endoplasmic reticulum localization</t>
  </si>
  <si>
    <t>YIP3</t>
  </si>
  <si>
    <t>C1_06460C_A</t>
  </si>
  <si>
    <t>RPS22A</t>
  </si>
  <si>
    <t>C1_06430C_A</t>
  </si>
  <si>
    <t>C1_06410W_A</t>
  </si>
  <si>
    <t>CR_07630C_A</t>
  </si>
  <si>
    <t>RPS27</t>
  </si>
  <si>
    <t>RPS27B</t>
  </si>
  <si>
    <t>CR_04900C_A</t>
  </si>
  <si>
    <t>PGA39</t>
  </si>
  <si>
    <t>CR_04880W_A</t>
  </si>
  <si>
    <t>Hydroxytrimethyllysine aldolase  the second enzyme in the carnitine biosynthesis pathway; rat catheter biofilm repressed</t>
  </si>
  <si>
    <t>GLY1</t>
  </si>
  <si>
    <t>CR_04860C_A</t>
  </si>
  <si>
    <t>CR_04740C_A</t>
  </si>
  <si>
    <t>ADE6</t>
  </si>
  <si>
    <t>C6_00100C_A</t>
  </si>
  <si>
    <t>HET1</t>
  </si>
  <si>
    <t>Putative sphingolipid transfer protein; involved in localization of glucosylceramide which is important for virulence; Spider biofilm repressed</t>
  </si>
  <si>
    <t>C1_12710C_A</t>
  </si>
  <si>
    <t>C1_12630C_A</t>
  </si>
  <si>
    <t>Protein involved in pre-mRNA splicing; Spider biofilm induced</t>
  </si>
  <si>
    <t>CWC15</t>
  </si>
  <si>
    <t>CR_08080W_A</t>
  </si>
  <si>
    <t>CR_08130W_A</t>
  </si>
  <si>
    <t>Ortholog(s) have unfolded protein binding activity  role in mitochondrial proton-transporting ATP synthase complex assembly and integral to mitochondrial membrane  mitochondrial inner membrane localization</t>
  </si>
  <si>
    <t>ATP10</t>
  </si>
  <si>
    <t>CR_08270W_A</t>
  </si>
  <si>
    <t>Protein of unknown function; transcript upregulated in azole-resistant strain overexpressing MDR1; Spider biofilm induced</t>
  </si>
  <si>
    <t>CR_08300C_A</t>
  </si>
  <si>
    <t>NTE1</t>
  </si>
  <si>
    <t>CR_05140W_A</t>
  </si>
  <si>
    <t>KEG1</t>
  </si>
  <si>
    <t>CR_08400C_A</t>
  </si>
  <si>
    <t>Ortholog(s) have role in regulation of sporulation resulting in formation of a cellular spore and cytosol  mitochondrial ribosome  nucleus localization</t>
  </si>
  <si>
    <t>SWS2</t>
  </si>
  <si>
    <t>CR_08410W_A</t>
  </si>
  <si>
    <t>Ortholog(s) have role in ribosomal large subunit biogenesis and cytoplasm  cytosolic large ribosomal subunit  preribosome  large subunit precursor localization</t>
  </si>
  <si>
    <t>REH1</t>
  </si>
  <si>
    <t>CR_08440W_A</t>
  </si>
  <si>
    <t>CR_08520C_A</t>
  </si>
  <si>
    <t>CR_08540C_A</t>
  </si>
  <si>
    <t>SSY5</t>
  </si>
  <si>
    <t>Ortholog(s) have serine-type endopeptidase activity  role in protein processing  response to amino acid and extrinsic to plasma membrane localization</t>
  </si>
  <si>
    <t>CR_08590W_A</t>
  </si>
  <si>
    <t>Ortholog(s) have ATPase activity  role in response to drug  ribosomal large subunit biogenesis and cytosol  preribosome  large subunit precursor localization</t>
  </si>
  <si>
    <t>AFG2</t>
  </si>
  <si>
    <t>CR_08600C_A</t>
  </si>
  <si>
    <t>PEX19</t>
  </si>
  <si>
    <t>Ortholog(s) have peroxisome membrane targeting sequence binding activity</t>
  </si>
  <si>
    <t>CR_05090C_A</t>
  </si>
  <si>
    <t>HGT9</t>
  </si>
  <si>
    <t>CR_08670C_A</t>
  </si>
  <si>
    <t>Protein with an enoyl-CoA hydratase related domain; Spider biofilm induced</t>
  </si>
  <si>
    <t>CR_08680C_A</t>
  </si>
  <si>
    <t>Ortholog(s) have role in cellular response to amino acid starvation  meiosis  negative regulation of TOR signaling cascade  regulation of autophagic vacuole assembly</t>
  </si>
  <si>
    <t>NPR3</t>
  </si>
  <si>
    <t>C7_02570C_A</t>
  </si>
  <si>
    <t>RBP1</t>
  </si>
  <si>
    <t>FPR1</t>
  </si>
  <si>
    <t>C7_02550C_A</t>
  </si>
  <si>
    <t>Protein of unknown function  transcript is upregulated in clinical isolates from HIVplus patients with oral candidiasis</t>
  </si>
  <si>
    <t>CIA2</t>
  </si>
  <si>
    <t>C7_02540W_A</t>
  </si>
  <si>
    <t>C7_02520W_A</t>
  </si>
  <si>
    <t>DPP1</t>
  </si>
  <si>
    <t>C7_02430C_A</t>
  </si>
  <si>
    <t>C7_02370W_A</t>
  </si>
  <si>
    <t>Protein with chitin synthesis regulation  resistance to Congo red domain; membrane-localized protein; Spider biofilm induced</t>
  </si>
  <si>
    <t>C7_02320W_A</t>
  </si>
  <si>
    <t>SEC1</t>
  </si>
  <si>
    <t>Ortholog(s) have SNARE binding activity and role in positive regulation of vesicle fusion  vesicle docking involved in exocytosis</t>
  </si>
  <si>
    <t>C7_02310C_A</t>
  </si>
  <si>
    <t>Ortholog(s) have role in UDP-glucose transport and COPI-coated vesicle  Golgi apparatus localization</t>
  </si>
  <si>
    <t>YMD8</t>
  </si>
  <si>
    <t>C7_02240W_A</t>
  </si>
  <si>
    <t>FMP45</t>
  </si>
  <si>
    <t>Predicted membrane protein induced during mating; mutation confers hypersensitivity to toxic ergosterol analog  to amphotericin B; alkaline repressed; repressed by alpha pheromone in SpiderM medium; rat catheter  Spider biofilm induced</t>
  </si>
  <si>
    <t>CR_05030W_A</t>
  </si>
  <si>
    <t>C7_02220C_A</t>
  </si>
  <si>
    <t>Predicted protein serine/threonine kinase and/or protein tyrosine kinase; Spider biofilm induced</t>
  </si>
  <si>
    <t>C7_02210W_A</t>
  </si>
  <si>
    <t>C7_02200W_A</t>
  </si>
  <si>
    <t>WHI3</t>
  </si>
  <si>
    <t>Putative RNA binding protein; induced during infection of murine kidney  compared to growth in vitro; has murine homolog</t>
  </si>
  <si>
    <t>C7_02170C_A</t>
  </si>
  <si>
    <t>Ortholog(s) have role in RNA polymerase II complex localization to nucleus  RNA polymerase III complex localization to nucleus and DNA-directed RNA polymerase II  holoenzyme  cytoplasm localization</t>
  </si>
  <si>
    <t>IWR1</t>
  </si>
  <si>
    <t>C7_02130W_A</t>
  </si>
  <si>
    <t>Short-chain dehydrogenase/reductase; upregulation correlates with clinical development of fluconazole resistance</t>
  </si>
  <si>
    <t>YDL114W</t>
  </si>
  <si>
    <t>C7_02080W_A</t>
  </si>
  <si>
    <t>Ortholog(s) have role in cellular response to zinc ion and cytosol  nucleus localization</t>
  </si>
  <si>
    <t>C7_02020W_A</t>
  </si>
  <si>
    <t>RAD14</t>
  </si>
  <si>
    <t>Putative DNA repair protein; transcription is regulated upon yeast-hyphal switch; flucytosine repressed</t>
  </si>
  <si>
    <t>C7_02010C_A</t>
  </si>
  <si>
    <t>C7_01990C_A</t>
  </si>
  <si>
    <t>Putative allantoate permease; Gcn4-regulated; Spider biofilm induced</t>
  </si>
  <si>
    <t>C7_01910C_A</t>
  </si>
  <si>
    <t>Similar to bacterial DnaJ; transcript upregulated in low iron; flow model biofilm induced; Spider biofilm induced</t>
  </si>
  <si>
    <t>C7_01800C_A</t>
  </si>
  <si>
    <t>PFK2</t>
  </si>
  <si>
    <t>Phosphofructokinase beta subunit; fructose 2 6-bisphosphate  AMP activated; ATP inhibited; phagocytosis  hyphal repressed; fluconazole-induced; stationary-phase enriched; flow model biofilm induced; rat catheter/Spider biofilm repressed</t>
  </si>
  <si>
    <t>C7_01790C_A</t>
  </si>
  <si>
    <t>RPL5</t>
  </si>
  <si>
    <t>Ribosomal protein; repressed upon phagocytosis by murine macrophages; Hap43-induced; Spider biofilm repressed</t>
  </si>
  <si>
    <t>C7_01770W_A</t>
  </si>
  <si>
    <t>Ortholog of Candida albicans WO-1 : CAWG_05528</t>
  </si>
  <si>
    <t>C1_11480W_A</t>
  </si>
  <si>
    <t>PHO84</t>
  </si>
  <si>
    <t>High-affinity phosphate transporter; transcript regulated by white-opaque switch; Hog1  ciclopirox olamine or alkaline induced; caspofungin  stress repressed; upregulated in RHE model; Spider and flow model biofilm induced  Hap43-induced</t>
  </si>
  <si>
    <t>C7_01680C_A</t>
  </si>
  <si>
    <t>Protein of unknown function; rat catheter  flow model and Spider biofilm induced</t>
  </si>
  <si>
    <t>C7_01650W_A</t>
  </si>
  <si>
    <t>RNA polymerase III transcription initiation factor complex (TFIIIC) subunit; growth phase regulated protein; downregulaated in stationary phase yeast cultures; Hap43-repressed; flow model biofilm induced; Spider biofilm repressed</t>
  </si>
  <si>
    <t>TFC7</t>
  </si>
  <si>
    <t>C1_11470C_A</t>
  </si>
  <si>
    <t>C7_01630W_A</t>
  </si>
  <si>
    <t>RNH35</t>
  </si>
  <si>
    <t>Putative ribonuclease H2 catalytic subunit; flucytosine induced; Spider biofilm repressed</t>
  </si>
  <si>
    <t>RNH201</t>
  </si>
  <si>
    <t>C7_01530W_A</t>
  </si>
  <si>
    <t>C1_11440C_A</t>
  </si>
  <si>
    <t>MRC1</t>
  </si>
  <si>
    <t>C7_01490W_A</t>
  </si>
  <si>
    <t>C7_01480W_A</t>
  </si>
  <si>
    <t>Ortholog(s) have palmitoyltransferase activity  role in protein palmitoylation and endoplasmic reticulum localization</t>
  </si>
  <si>
    <t>PFA4</t>
  </si>
  <si>
    <t>C7_01470C_A</t>
  </si>
  <si>
    <t>C7_01460C_A</t>
  </si>
  <si>
    <t>C7_01430C_A</t>
  </si>
  <si>
    <t>Protein of unknown function; transcript induced by benomyl or in azole-resistant strain overexpressing MDR1; Ssn6 colony morphology-related regulation; induced by NO; Hap43-repressed; rat catheter and flow model biofilm induced</t>
  </si>
  <si>
    <t>CR_09700W_A</t>
  </si>
  <si>
    <t>Predicted membrane transporter  member of the aromatic acid:proton symporter (AAHS) family  major facilitator superfamily (MFS)</t>
  </si>
  <si>
    <t>CR_09650W_A</t>
  </si>
  <si>
    <t>Protein required for hyphal growth and for wild-type cell morphology  polarized budding  endocytosis  vacuole morphology; similar to Wiskott-Aldrich syndrome protein; localizes to cortical actin patches and hyphal tips</t>
  </si>
  <si>
    <t>LAS17</t>
  </si>
  <si>
    <t>CR_09570W_A</t>
  </si>
  <si>
    <t>Ortholog(s) have fungal-type vacuole  mitochondrion localization</t>
  </si>
  <si>
    <t>YOR292C</t>
  </si>
  <si>
    <t>CR_09560C_A</t>
  </si>
  <si>
    <t>CR_09550C_A</t>
  </si>
  <si>
    <t>NUO1</t>
  </si>
  <si>
    <t>NADH-ubiquinone oxidoreductase subunit with roles in mitochondrial respiratory chain complex I assembly</t>
  </si>
  <si>
    <t>CR_05880W_A</t>
  </si>
  <si>
    <t>Predicted homeodomain-containing protein; possible transcription factor; possibly transcriptionally regulated upon hyphal formation</t>
  </si>
  <si>
    <t>CR_05860W_A</t>
  </si>
  <si>
    <t>Protein of unknown function; possibly transcriptionally regulated upon hyphal formation</t>
  </si>
  <si>
    <t>CR_05830C_A</t>
  </si>
  <si>
    <t>ISC1</t>
  </si>
  <si>
    <t>Mitochondrial membrane localized inositol phosphosphingolipid phospholipase C; hydrolyzes complex sphingolipids to produce ceramide; mutant is viable</t>
  </si>
  <si>
    <t>C1_11400C_A</t>
  </si>
  <si>
    <t>GIN4</t>
  </si>
  <si>
    <t>Autophosphorylated kinase; role in pseudohyphal-hyphal switch and cytokinesis; phosphorylates Cdc11p on S395; necessary for septin ring within germ tube but not for septin band at mother cell junction; physically associates with septins</t>
  </si>
  <si>
    <t>CR_05730C_A</t>
  </si>
  <si>
    <t>MDM36</t>
  </si>
  <si>
    <t>C5_03530C_A</t>
  </si>
  <si>
    <t>Putative coenzyme Q (ubiquinone) binding protein; transcript is upregulated in clinical isolates from HIVplus patients with oral candidiasis</t>
  </si>
  <si>
    <t>COQ10</t>
  </si>
  <si>
    <t>C5_03590W_A</t>
  </si>
  <si>
    <t>LAP4</t>
  </si>
  <si>
    <t>Protein similar to aminopeptidase I; mutation confers hypersensitivity to amphotericin B; transcript regulated in macrophage response; flow model biofilm induced</t>
  </si>
  <si>
    <t>C5_03620W_A</t>
  </si>
  <si>
    <t>BTS1</t>
  </si>
  <si>
    <t>Putative geranylgeranyl diphosphate synthase; repressed by benomyl treatment; Spider biofilm induced</t>
  </si>
  <si>
    <t>C1_11350C_A</t>
  </si>
  <si>
    <t>TOS4</t>
  </si>
  <si>
    <t>Putative fork-head transcription factor; rat catheter and Spider biofilm repressed</t>
  </si>
  <si>
    <t>C7_03550C_A</t>
  </si>
  <si>
    <t>C7_03560W_A</t>
  </si>
  <si>
    <t>Protein of unknown function; expression decreases by benomyl treatment or in an azole-resistant strain overexpressing MDR1; Spider biofilm induced</t>
  </si>
  <si>
    <t>C1_11340W_A</t>
  </si>
  <si>
    <t>PRM1</t>
  </si>
  <si>
    <t>Putative membrane protein with a predicted role in membrane fusion during mating; Hap43p-repressed gene; protein induced during the mating process</t>
  </si>
  <si>
    <t>C7_03630C_A</t>
  </si>
  <si>
    <t>TIM9</t>
  </si>
  <si>
    <t>C7_03680W_A</t>
  </si>
  <si>
    <t>C1_11310C_A</t>
  </si>
  <si>
    <t>PSP1</t>
  </si>
  <si>
    <t>Protein repressed during the mating process</t>
  </si>
  <si>
    <t>C3_07710W_A</t>
  </si>
  <si>
    <t>ABD1</t>
  </si>
  <si>
    <t>C1_11300C_A</t>
  </si>
  <si>
    <t>Ortholog(s) have U5 snRNP localization</t>
  </si>
  <si>
    <t>PRP28</t>
  </si>
  <si>
    <t>C3_07660W_A</t>
  </si>
  <si>
    <t>RAD4</t>
  </si>
  <si>
    <t>C3_07550C_A</t>
  </si>
  <si>
    <t>Protein required for mitochondrial ribosome small subunit biogenesis; role in maturation of SSU-rRNA; Spider biofilm induced</t>
  </si>
  <si>
    <t>GEP3</t>
  </si>
  <si>
    <t>C3_07540C_A</t>
  </si>
  <si>
    <t>Protein of unknown function; mutants are viable; induced in a cyr1  ras1  or efg1 homozygous null</t>
  </si>
  <si>
    <t>C3_07490W_A</t>
  </si>
  <si>
    <t>Ortholog(s) have phosphopentomutase activity  role in deoxyribose phosphate catabolic process and cytosol  nucleus localization</t>
  </si>
  <si>
    <t>PRM15</t>
  </si>
  <si>
    <t>C3_07460W_A</t>
  </si>
  <si>
    <t>Ortholog(s) have CTD phosphatase activity</t>
  </si>
  <si>
    <t>FCP1</t>
  </si>
  <si>
    <t>C3_07380W_A</t>
  </si>
  <si>
    <t>Protein with a predicted RING-type zinc finger; possibly an essential gene  disruptants not obtained by UAU1 method</t>
  </si>
  <si>
    <t>YBR062C</t>
  </si>
  <si>
    <t>C3_07320W_A</t>
  </si>
  <si>
    <t>TOR signaling pathway component; required for growth and hyphal formation at alkaline pH  for full virulence in a mouse model of systemic infection and for SD and Spider medium biofilm formation; role in chlamydospore formation</t>
  </si>
  <si>
    <t>C3_07300W_A</t>
  </si>
  <si>
    <t>NOP13</t>
  </si>
  <si>
    <t>C3_07240W_A</t>
  </si>
  <si>
    <t>Ortholog of Candida albicans WO-1 : CAWG_03032</t>
  </si>
  <si>
    <t>C3_07160W_A</t>
  </si>
  <si>
    <t>PGA32</t>
  </si>
  <si>
    <t>Putative GPI-anchored adhesin-like protein; induced in high iron; Spider biofilm induced</t>
  </si>
  <si>
    <t>C3_07130W_A</t>
  </si>
  <si>
    <t>Ortholog(s) have role in ER to Golgi vesicle-mediated transport  ascospore formation  axial cellular bud site selection and ER to Golgi transport vesicle  endoplasmic reticulum membrane localization</t>
  </si>
  <si>
    <t>ERV14</t>
  </si>
  <si>
    <t>C3_07120W_A</t>
  </si>
  <si>
    <t>HRI1</t>
  </si>
  <si>
    <t>C3_07110W_A</t>
  </si>
  <si>
    <t>NUD1</t>
  </si>
  <si>
    <t>C3_07080W_A</t>
  </si>
  <si>
    <t>RRD1</t>
  </si>
  <si>
    <t>Putative peptidyl-prolyl cis/trans-isomerase; caspofungin induced</t>
  </si>
  <si>
    <t>C1_12480W_A</t>
  </si>
  <si>
    <t>C3_06990W_A</t>
  </si>
  <si>
    <t>Ortholog(s) have palmitoyltransferase activity  role in protein palmitoylation  vacuole fusion  non-autophagic and Golgi apparatus  endoplasmic reticulum  fungal-type vacuole membrane localization</t>
  </si>
  <si>
    <t>PFA3</t>
  </si>
  <si>
    <t>C3_06950W_A</t>
  </si>
  <si>
    <t>YDR089W</t>
  </si>
  <si>
    <t>C3_06940W_A</t>
  </si>
  <si>
    <t>Predicted ORF in retrotransposon Tca17 with similarity to parts of the Gag-Pol region of retrotransposons; clade-associated gene expression</t>
  </si>
  <si>
    <t>C3_06920W_A</t>
  </si>
  <si>
    <t>Putative phosphomutase-like protein; protein present in exponential and stationary growth phase yeast; Hap43-repressed; Spider biofilm repressed</t>
  </si>
  <si>
    <t>PMU1</t>
  </si>
  <si>
    <t>C3_06900W_A</t>
  </si>
  <si>
    <t>ISA2</t>
  </si>
  <si>
    <t>Protein required for maturation of mitochondrial [4Fe-4S] proteins; role in biotin biosynthetic process; rat catheter and Spider biofilm induced</t>
  </si>
  <si>
    <t>C3_06860C_A</t>
  </si>
  <si>
    <t>Putative xylose and arabinose reductase; flow model biofilm induced; Spider biofilm repressed</t>
  </si>
  <si>
    <t>YJR096W</t>
  </si>
  <si>
    <t>C3_06790W_A</t>
  </si>
  <si>
    <t>TRY6</t>
  </si>
  <si>
    <t>Helix-loop-helix transcription factor; regulator of yeast form adherence; required for yeast cell adherence to silicone substrate; Spider and F-12/CO2 biofilm induced; repressed by alpha pheromone in SpiderM medium</t>
  </si>
  <si>
    <t>C3_06750W_A</t>
  </si>
  <si>
    <t>Ortholog(s) have P-P-bond-hydrolysis-driven protein transmembrane transporter activity  structural molecule activity</t>
  </si>
  <si>
    <t>SSS1</t>
  </si>
  <si>
    <t>C3_06730W_A</t>
  </si>
  <si>
    <t>Putative enoyl-CoA hydratase; Spider biofilm induced</t>
  </si>
  <si>
    <t>C1_04440W_A</t>
  </si>
  <si>
    <t>Ortholog of Candida albicans WO-1 : CAWG_00951</t>
  </si>
  <si>
    <t>CR_08820C_A</t>
  </si>
  <si>
    <t>TAR1</t>
  </si>
  <si>
    <t>C1_04530C_A</t>
  </si>
  <si>
    <t>Putative tRNA U44 2-O-methyltransferase; virulence-group-correlated expression; induced during oral infection; mutants have reduced ability to damage oral epithelial cells; early-stage flow model biofilm induced</t>
  </si>
  <si>
    <t>TRM44</t>
  </si>
  <si>
    <t>C1_04570C_A</t>
  </si>
  <si>
    <t>CHL4</t>
  </si>
  <si>
    <t>Protein described as having role in chromosome segregation; RNA abundance regulated by tyrosol and cell density</t>
  </si>
  <si>
    <t>C4_05190C_A</t>
  </si>
  <si>
    <t>EDC3</t>
  </si>
  <si>
    <t>Ortholog(s) have role in cytoplasmic mRNA processing body assembly  deadenylation-independent decapping of nuclear-transcribed mRNA and cytoplasmic mRNA processing body localization</t>
  </si>
  <si>
    <t>C4_05210W_A</t>
  </si>
  <si>
    <t>Ortholog(s) have CDP-diacylglycerol-inositol 3-phosphatidyltransferase activity  role in phosphatidylinositol biosynthetic process and Golgi apparatus  integral to membrane  mitochondrial outer membrane localization</t>
  </si>
  <si>
    <t>PIS1</t>
  </si>
  <si>
    <t>C2_05540C_A</t>
  </si>
  <si>
    <t>SNP1</t>
  </si>
  <si>
    <t>Putative helix-loop-helix (HLH) transcription factor with a role in filamentous growth</t>
  </si>
  <si>
    <t>C2_05670C_A</t>
  </si>
  <si>
    <t>Ortholog(s) have tRNA-intron endonuclease activity  role in tRNA-type intron splice site recognition and cleavage and mitochondrial outer membrane  tRNA-intron endonuclease complex localization</t>
  </si>
  <si>
    <t>SEN34</t>
  </si>
  <si>
    <t>C2_05710C_A</t>
  </si>
  <si>
    <t>RPL33A</t>
  </si>
  <si>
    <t>C2_05750W_A</t>
  </si>
  <si>
    <t>NOP53</t>
  </si>
  <si>
    <t>C2_05770W_A</t>
  </si>
  <si>
    <t>Zn(II)2Cys6 domain transcription factor; regulated by Mig1 and Tup1; rat catheter and Spider biofilm induced</t>
  </si>
  <si>
    <t>C2_05800C_A</t>
  </si>
  <si>
    <t>Ortholog(s) have role in ER to Golgi vesicle-mediated transport  cellular response to cadmium ion  detoxification of cadmium ion</t>
  </si>
  <si>
    <t>RUD3</t>
  </si>
  <si>
    <t>C7_01100C_A</t>
  </si>
  <si>
    <t>Predicted ORF overlapping the Major Repeat Sequence on chromosome 7; member of a family encoded by FGR6-related genes in the RB2 repeat sequence</t>
  </si>
  <si>
    <t>C7_01130C_A</t>
  </si>
  <si>
    <t>C7_01290W_A</t>
  </si>
  <si>
    <t>MED11</t>
  </si>
  <si>
    <t>C3_03780W_A</t>
  </si>
  <si>
    <t>CR_06590C_A</t>
  </si>
  <si>
    <t>RGS2</t>
  </si>
  <si>
    <t>Protein of RGS superfamily; mutants are viable; rat catheter and Spider biofilm induced</t>
  </si>
  <si>
    <t>C3_03670W_A</t>
  </si>
  <si>
    <t>Ortholog(s) have DNA binding  chromatin binding  histone deacetylase activity</t>
  </si>
  <si>
    <t>HDA2</t>
  </si>
  <si>
    <t>C3_03620C_A</t>
  </si>
  <si>
    <t>C3_05340W_A</t>
  </si>
  <si>
    <t>DIE2</t>
  </si>
  <si>
    <t>Ortholog(s) have dolichyl-phosphate-glucose-glycolipid alpha-glucosyltransferase activity  role in protein N-linked glycosylation and endoplasmic reticulum membrane localization</t>
  </si>
  <si>
    <t>C3_05350C_A</t>
  </si>
  <si>
    <t>SMI1B</t>
  </si>
  <si>
    <t>Putative cell wall assembly regulatory protein; Rim101-repressed; possibly an essential gene  disruptants not obtained by UAU1 method</t>
  </si>
  <si>
    <t>C3_05440C_A</t>
  </si>
  <si>
    <t>AIM23</t>
  </si>
  <si>
    <t>C3_05520C_A</t>
  </si>
  <si>
    <t>DNM1</t>
  </si>
  <si>
    <t>Putative dynamin-related GTPase; transcript upregulated inbRHE model of oral candidiasis; transcript regulated by Nrg1  Mig1  and Tup1</t>
  </si>
  <si>
    <t>C3_05530W_A</t>
  </si>
  <si>
    <t>OST1</t>
  </si>
  <si>
    <t>Alpha subunit of the oligosaccharyltransferase complex of the ER lumen; catalyzes asparagine-linked glycosylation of newly synthesized proteins; Spider biofilm repressed</t>
  </si>
  <si>
    <t>C3_05600W_A</t>
  </si>
  <si>
    <t>ATO6</t>
  </si>
  <si>
    <t>C3_05630W_A</t>
  </si>
  <si>
    <t>Putative glutathione S-transferase; downregulated upon adherence to polystyrene; regulated upon white-opaque switching; induced in the presence of human neutrophils; oxidative stress-induced via Cap1p; regulated by Gcn2p  Gcn4p</t>
  </si>
  <si>
    <t>C7_01070C_A</t>
  </si>
  <si>
    <t>Ortholog(s) have role in reciprocal meiotic recombination</t>
  </si>
  <si>
    <t>MSC3</t>
  </si>
  <si>
    <t>C7_01050W_A</t>
  </si>
  <si>
    <t>C7_01010W_A</t>
  </si>
  <si>
    <t>C7_00970C_A</t>
  </si>
  <si>
    <t>YOX1</t>
  </si>
  <si>
    <t>Putative homeodomain-containing transcription factor; transcriptional repressor; periodic mRNA expression  peak at cell-cycle G1/S phase</t>
  </si>
  <si>
    <t>C7_00960W_A</t>
  </si>
  <si>
    <t>RPS18</t>
  </si>
  <si>
    <t>Predicted ribosomal protein; repressed upon phagocytosis by murine macrophage; repressed by nitric oxide; Hap43-induced; Spider biofilm repressed</t>
  </si>
  <si>
    <t>RPS18B</t>
  </si>
  <si>
    <t>C7_00880C_A</t>
  </si>
  <si>
    <t>C7_00810W_A</t>
  </si>
  <si>
    <t>Ortholog(s) have phosphatase activator activity  role in actin filament organization  endocytosis  mitochondrion degradation  regulation of growth  response to heat  response to salt stress and cytosol  nucleus localization</t>
  </si>
  <si>
    <t>WHI2</t>
  </si>
  <si>
    <t>C7_00780W_A</t>
  </si>
  <si>
    <t>PTA1</t>
  </si>
  <si>
    <t>C7_00770W_A</t>
  </si>
  <si>
    <t>Protein of unknown function; induced by benomyl or in an azole-resistant strain overexpressing MDR1; induced by nitric oxide; Spider biofilm induced</t>
  </si>
  <si>
    <t>C7_00750W_A</t>
  </si>
  <si>
    <t>ACB1</t>
  </si>
  <si>
    <t>Protein similar to a region of acyl-coenzyme-A-binding protein; amphotericin B repressed; regulated by Nrg1  Tup1; Hap43-induced</t>
  </si>
  <si>
    <t>C7_00740W_A</t>
  </si>
  <si>
    <t>Ortholog(s) have protein kinase activity and role in age-dependent response to oxidative stress involved in chronological cell aging  conidiophore development  hyphal growth  protein phosphorylation  regulation of meiosis</t>
  </si>
  <si>
    <t>C7_00710W_A</t>
  </si>
  <si>
    <t>RPS28B</t>
  </si>
  <si>
    <t>Putative ribosomal protein S28B</t>
  </si>
  <si>
    <t>C7_00700W_A</t>
  </si>
  <si>
    <t>CYB5</t>
  </si>
  <si>
    <t>C7_00690W_A</t>
  </si>
  <si>
    <t>NOP15</t>
  </si>
  <si>
    <t>Nucleolar ribosome biogenesis factor; hyphal-induced expression; Hap43-induced; rat catheter biofilm induced</t>
  </si>
  <si>
    <t>C7_00670C_A</t>
  </si>
  <si>
    <t>Putative polyphosphatidylinositol phosphatase; possibly an essential gene  disruptants not obtained by UAU1 method</t>
  </si>
  <si>
    <t>INP52</t>
  </si>
  <si>
    <t>C7_00650W_A</t>
  </si>
  <si>
    <t>C7_00600C_A</t>
  </si>
  <si>
    <t>Ortholog(s) have endoribonuclease activity  role in nuclear mRNA surveillance of mRNP export  transcription  DNA-templated and cytoplasm  nucleus localization</t>
  </si>
  <si>
    <t>SWT1</t>
  </si>
  <si>
    <t>C7_00420C_A</t>
  </si>
  <si>
    <t>Ortholog(s) have role in meiosis and cytoplasm localization</t>
  </si>
  <si>
    <t>YCL012C</t>
  </si>
  <si>
    <t>CR_06750C_A</t>
  </si>
  <si>
    <t>PUP2</t>
  </si>
  <si>
    <t>Alpha5 subunit of the 20S proteasome; macrophage/pseudohyphal-repressed; regulated by Gcn2p and Gcn4p; protein present in exponential and stationary growth phase yeast cultures</t>
  </si>
  <si>
    <t>C7_00260C_A</t>
  </si>
  <si>
    <t>Ortholog(s) have fungal-type vacuole membrane  mitochondrion localization</t>
  </si>
  <si>
    <t>YLR001C</t>
  </si>
  <si>
    <t>C7_00180W_A</t>
  </si>
  <si>
    <t>FAR1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C7_00160C_A</t>
  </si>
  <si>
    <t>Ortholog(s) have role in ribosomal large subunit biogenesis and cytoplasm  nucleus  ribosome localization</t>
  </si>
  <si>
    <t>ALB1</t>
  </si>
  <si>
    <t>C7_00140C_A</t>
  </si>
  <si>
    <t>Ortholog(s) have role in meiosis and cytosol  nucleus localization</t>
  </si>
  <si>
    <t>YGL242C</t>
  </si>
  <si>
    <t>C7_00070C_A</t>
  </si>
  <si>
    <t>Protein of unknown function; transcript induced in RHE model of oral candidiasis; Spider biofilm repressed</t>
  </si>
  <si>
    <t>LEO1</t>
  </si>
  <si>
    <t>C7_00050C_A</t>
  </si>
  <si>
    <t>RAD3</t>
  </si>
  <si>
    <t>CR_06520C_A</t>
  </si>
  <si>
    <t>Ortholog(s) have GTPase activity and role in intracellular protein transport  retrograde transport  endosome to Golgi</t>
  </si>
  <si>
    <t>YPT6</t>
  </si>
  <si>
    <t>C7_04250W_A</t>
  </si>
  <si>
    <t>Putative polyamine transport protein; fungal-specific (no human or murine homolog)</t>
  </si>
  <si>
    <t>C7_04180W_A</t>
  </si>
  <si>
    <t>FAA2-3</t>
  </si>
  <si>
    <t>Predicted acyl CoA synthetase</t>
  </si>
  <si>
    <t>C7_04170W_A</t>
  </si>
  <si>
    <t>C7_04150W_A</t>
  </si>
  <si>
    <t>RTP1</t>
  </si>
  <si>
    <t>CR_06500C_A</t>
  </si>
  <si>
    <t>Protein of unknown function; Hap43-induced; regulated by Nrg1  Tup1; repressed by alpha pheromone in SpiderM medium; Spider biofilm induced; Bcr1-repressed in RPMI a/a biofilms</t>
  </si>
  <si>
    <t>C7_04060W_A</t>
  </si>
  <si>
    <t>CR_06460W_A</t>
  </si>
  <si>
    <t>GST3</t>
  </si>
  <si>
    <t>Glutathione S-transferase; expression regulated upon white-opaque switch; induced by human neutrophils; peroxide-induced; induced by alpha pheromone in SpiderM medium; Spider biofilm induced</t>
  </si>
  <si>
    <t>C7_03800W_A</t>
  </si>
  <si>
    <t>Ortholog(s) have role in ER to Golgi vesicle-mediated transport  protein retention in ER lumen  retrograde vesicle-mediated transport  Golgi to ER and COPI-coated vesicle  ER to Golgi transport vesicle  Golgi cisterna localization</t>
  </si>
  <si>
    <t>RER1</t>
  </si>
  <si>
    <t>C7_03790W_A</t>
  </si>
  <si>
    <t>MRP7</t>
  </si>
  <si>
    <t>C1_14010W_A</t>
  </si>
  <si>
    <t>CSK1</t>
  </si>
  <si>
    <t>SMK1</t>
  </si>
  <si>
    <t>C1_14020W_A</t>
  </si>
  <si>
    <t>Putative Rho GDP dissociation inhibitor; induced by nitric oxide independent of Yhb1p</t>
  </si>
  <si>
    <t>CR_06450W_A</t>
  </si>
  <si>
    <t>Ortholog(s) have polynucleotide 5-hydroxyl-kinase activity</t>
  </si>
  <si>
    <t>GRC3</t>
  </si>
  <si>
    <t>C1_14100W_A</t>
  </si>
  <si>
    <t>YPT52</t>
  </si>
  <si>
    <t>Rab-family GTPase involved in vacuolar trafficking  colocolizes with Vps1p and Ypt53p in late endosome</t>
  </si>
  <si>
    <t>C1_14120C_A</t>
  </si>
  <si>
    <t>RBE1</t>
  </si>
  <si>
    <t>Pry family cell wall protein; Rim101  Efg1  Ssn6  alkaline repressed; O-glycosylation; no GPI anchor predicted; ketoconazol induced; regulated by Sef1  Sfu1  Hap4; flow model biofilm induced; rat catheter and Spider biofilm repressed</t>
  </si>
  <si>
    <t>PRY2</t>
  </si>
  <si>
    <t>C1_14210C_A</t>
  </si>
  <si>
    <t>IML2</t>
  </si>
  <si>
    <t>Protein of unknown function; early-stage flow model biofilm induced; Hap43-repressed; Spider biofilm repressed</t>
  </si>
  <si>
    <t>C1_14270W_A</t>
  </si>
  <si>
    <t>Ortholog(s) have arylformamidase activity and role in NAD biosynthetic process</t>
  </si>
  <si>
    <t>BNA7</t>
  </si>
  <si>
    <t>C1_14280C_A</t>
  </si>
  <si>
    <t>NPL3</t>
  </si>
  <si>
    <t>Putative RNA-binding protein; required for normal flow model biofilm growth; nuclear export is facilitated by Hmt1p; transcript upregulated in RHE model of oralcandidiasis; Spider biofilm repressed</t>
  </si>
  <si>
    <t>C1_14350W_A</t>
  </si>
  <si>
    <t>C1_14390W_A</t>
  </si>
  <si>
    <t>RPC10</t>
  </si>
  <si>
    <t>Putative RNA polymerase subunit ABC10-alpha of RNA polymerase complexes I  II  and III; flucytosine induced; Spider biofilm induced</t>
  </si>
  <si>
    <t>C1_14420W_A</t>
  </si>
  <si>
    <t>DDI1</t>
  </si>
  <si>
    <t>Putative DNA damage inducible v-SNARE binding protein; macrophage/pseudohyphal-repressed</t>
  </si>
  <si>
    <t>CR_06420W_A</t>
  </si>
  <si>
    <t>PPZ1</t>
  </si>
  <si>
    <t>Protein phosphatase Z; type 1 family serine/threonine specific protein phosphatase involved in cation homeostasis and cell wall integrity</t>
  </si>
  <si>
    <t>C1_14530W_A</t>
  </si>
  <si>
    <t>C1_14550C_A</t>
  </si>
  <si>
    <t>C1_14560C_A</t>
  </si>
  <si>
    <t>Predicted ORF in retrotransposon Zorro2 with similarity to retroviral reverse transcriptase proteins</t>
  </si>
  <si>
    <t>CR_08880C_A</t>
  </si>
  <si>
    <t>CR_08890C_A</t>
  </si>
  <si>
    <t>ASR2</t>
  </si>
  <si>
    <t>Adenylyl cyclase and stress responsive protein; induced in cyr1 or ras1 mutant; stationary phase enriched protein; Spider biofilm induced</t>
  </si>
  <si>
    <t>CR_08980C_A</t>
  </si>
  <si>
    <t>Ortholog(s) have protein phosphatase 1 binding activity  role in actin filament organization  cortical actin cytoskeleton organization  endocytosis  protein secretion and actin cortical patch  nucleus localization</t>
  </si>
  <si>
    <t>SCD5</t>
  </si>
  <si>
    <t>CR_09010C_A</t>
  </si>
  <si>
    <t>Putative cystathionine gamma-synthase; decreased levels in stationary phase cultures; Hog1p-induced; Gcn4p-regulated</t>
  </si>
  <si>
    <t>YHR112C</t>
  </si>
  <si>
    <t>CR_09060W_A</t>
  </si>
  <si>
    <t>CR_09100C_A</t>
  </si>
  <si>
    <t>Aldo-keto reductase; increased transcript associated with MDR1 overexpression  benomyl or long-term fluconazole treatment; overexpression does not affect drug or oxidative stress sensitivity; stationary phase enriched; flow biofim repressed</t>
  </si>
  <si>
    <t>YPR127W</t>
  </si>
  <si>
    <t>CR_07180W_A</t>
  </si>
  <si>
    <t>EMP46</t>
  </si>
  <si>
    <t>CR_09140C_A</t>
  </si>
  <si>
    <t>Protein with a role in directing meiotic recombination events to homologous chromatids; induced by ciclopirox olamine; positively regulated by Sfu1; Hog1  fluconazole-repressed; Hap43-induced; Spider biofilm induced</t>
  </si>
  <si>
    <t>MSC1</t>
  </si>
  <si>
    <t>CR_09240C_A</t>
  </si>
  <si>
    <t>YPL225W</t>
  </si>
  <si>
    <t>CR_09310W_A</t>
  </si>
  <si>
    <t>Ortholog(s) have protein-lysine N-methyltransferase activity  role in peptidyl-lysine dimethylation and cytoplasm  nucleus localization</t>
  </si>
  <si>
    <t>RKM1</t>
  </si>
  <si>
    <t>CR_09360W_A</t>
  </si>
  <si>
    <t>FCY24</t>
  </si>
  <si>
    <t>CR_09490W_A</t>
  </si>
  <si>
    <t>HDA3</t>
  </si>
  <si>
    <t>C3_05670C_A</t>
  </si>
  <si>
    <t>Ortholog of Candida albicans WO-1 : CAWG_02878</t>
  </si>
  <si>
    <t>C3_05730C_A</t>
  </si>
  <si>
    <t>LAC1</t>
  </si>
  <si>
    <t>Ceramide synthase; required for biosynthesis of ceramides with C18:0 fatty acids  which serve as precursors for glucosylsphingolipids; caspofungin induced</t>
  </si>
  <si>
    <t>C3_05770C_A</t>
  </si>
  <si>
    <t>SAM50</t>
  </si>
  <si>
    <t>Predicted component of the SAM complex involved in mitochondrial protein import</t>
  </si>
  <si>
    <t>C3_05800W_A</t>
  </si>
  <si>
    <t>SEN54</t>
  </si>
  <si>
    <t>C3_05920W_A</t>
  </si>
  <si>
    <t>MRR1</t>
  </si>
  <si>
    <t>Putative Zn(II)2Cys6 transcription factor; regulator of MDR1 transcription; gain-of-function mutations cause upregulation of MDR1 (a plasma membrane multidrug efflux pump) and multidrug resistance; Hap43-induced</t>
  </si>
  <si>
    <t>C3_05960W_A</t>
  </si>
  <si>
    <t>ASE1</t>
  </si>
  <si>
    <t>Putative microtubule-associated protein; member of conserved Mcm1p regulon; periodic mRNA expression  peak at cell-cycle G2/M phase</t>
  </si>
  <si>
    <t>C3_05990C_A</t>
  </si>
  <si>
    <t>C3_06000W_A</t>
  </si>
  <si>
    <t>AHR1</t>
  </si>
  <si>
    <t>Zn(II)2Cys6 transcription factor; involved in regulation of adhesion genes; involved in white-opaque switch; forms complex with Mcm1; mutant is sensetive to 5-fluorocytosine and lithium chloride; Spider biofilm induced</t>
  </si>
  <si>
    <t>C3_06080W_A</t>
  </si>
  <si>
    <t>REV3</t>
  </si>
  <si>
    <t>Ortholog(s) have DNA-directed DNA polymerase activity  role in error-free translesion synthesis  error-prone translesion synthesis and cytosol  mitochondrion  nuclear chromatin  nucleus  zeta DNA polymerase complex localization</t>
  </si>
  <si>
    <t>C3_06120C_A</t>
  </si>
  <si>
    <t>GDA1</t>
  </si>
  <si>
    <t>C3_06140W_A</t>
  </si>
  <si>
    <t>Protein of unknown function; Spider biofilm induced; Hap43-repressed</t>
  </si>
  <si>
    <t>C3_06320W_A</t>
  </si>
  <si>
    <t>ALS7</t>
  </si>
  <si>
    <t>C3_06240C_A</t>
  </si>
  <si>
    <t>MRPL39</t>
  </si>
  <si>
    <t>C3_06190C_A</t>
  </si>
  <si>
    <t>ALS6</t>
  </si>
  <si>
    <t>C4_05130C_A</t>
  </si>
  <si>
    <t>ALD6</t>
  </si>
  <si>
    <t>Putative aldehyde dehydrogenase; stationary phase enriched protein; expression regulated upon white-opaque switch; rat catheter biofilm induced; rat catheter and Spider biofilm induced</t>
  </si>
  <si>
    <t>C3_06360C_A</t>
  </si>
  <si>
    <t>CYP5</t>
  </si>
  <si>
    <t>Putative peptidyl-prolyl cis-trans isomerase; macrophage-downregulated protein level; protein level decrease in stationary phase cultures; predicted endoplasmic reticulum (ER) localization</t>
  </si>
  <si>
    <t>CPR5</t>
  </si>
  <si>
    <t>C3_06540C_A</t>
  </si>
  <si>
    <t>C3_06550C_A</t>
  </si>
  <si>
    <t>Ortholog(s) have cytoplasm  holo TFIIH complex localization</t>
  </si>
  <si>
    <t>TFB6</t>
  </si>
  <si>
    <t>C3_06580W_A</t>
  </si>
  <si>
    <t>JEN1</t>
  </si>
  <si>
    <t>Lactate transporter; induced by lactic acid  activated by Cat8; alkaline repressed by Rim101; localizes to plasma membrane; Spider biofilm induced</t>
  </si>
  <si>
    <t>C3_06630W_A</t>
  </si>
  <si>
    <t>Ortholog(s) have chromatin binding activity and role in DNA replication initiation  DNA unwinding involved in DNA replication  double-strand break repair via break-induced replication</t>
  </si>
  <si>
    <t>SLD3</t>
  </si>
  <si>
    <t>C3_06640W_A</t>
  </si>
  <si>
    <t>Ortholog of Candida albicans WO-1 : CAWG_02974</t>
  </si>
  <si>
    <t>C3_06660C_A</t>
  </si>
  <si>
    <t>CR_00580W_A</t>
  </si>
  <si>
    <t>YRB1</t>
  </si>
  <si>
    <t>CR_00550W_A</t>
  </si>
  <si>
    <t>CR_00520C_A</t>
  </si>
  <si>
    <t>CRM1</t>
  </si>
  <si>
    <t>CR_00490W_A</t>
  </si>
  <si>
    <t>MRPL9</t>
  </si>
  <si>
    <t>CR_00410W_A</t>
  </si>
  <si>
    <t>RTT109</t>
  </si>
  <si>
    <t>Histone acetyltransferase  mutants are sensitive to DNA damage  show decreased virulence in mice  decreased white-to-opaque switching and increased susceptibility to killing by macrophages</t>
  </si>
  <si>
    <t>CR_00390W_A</t>
  </si>
  <si>
    <t>Protein of unknown function; cell-cycle regulated periodic mRNA expression</t>
  </si>
  <si>
    <t>CR_00360C_A</t>
  </si>
  <si>
    <t>LEU1</t>
  </si>
  <si>
    <t>3-isopropylmalate dehydratase; antigenic in humans; repressed in hyphae; alkaline repressed; upregulated by human whole blood or PMNs; regulated by Sef1  Sfu1  and Hap43; rat catheter biofilm induced  Spider biofilm repressed</t>
  </si>
  <si>
    <t>CR_00240W_A</t>
  </si>
  <si>
    <t>LSM6</t>
  </si>
  <si>
    <t>Putative Lsm protein; flucytosine induced</t>
  </si>
  <si>
    <t>CR_00220W_A</t>
  </si>
  <si>
    <t>Has domain(s) with predicted electron carrier activity  heme binding  iron ion binding  oxidoreductase activity  acting on paired donors and with incorporation or reduction of molecular oxygen  more</t>
  </si>
  <si>
    <t>CR_00170W_A</t>
  </si>
  <si>
    <t>ZCF38</t>
  </si>
  <si>
    <t>C1_04910C_A</t>
  </si>
  <si>
    <t>Has domain(s) with predicted methyltransferase activity and role in metabolic process</t>
  </si>
  <si>
    <t>CR_00150C_A</t>
  </si>
  <si>
    <t>Putative peroxisomal 3-oxoacyl CoA thiolase; transcript regulated by Nrg1 and Mig1; farnesol regulated; Hap43-repressed</t>
  </si>
  <si>
    <t>CR_00110W_A</t>
  </si>
  <si>
    <t>CR_09770C_A</t>
  </si>
  <si>
    <t>Protein mannosyltransferase (PMT)  expressed at extremely low levels; not required for wild-type hyphal growth  drug resistance  or virulence in mouse systemic infection; one of five PMT family members</t>
  </si>
  <si>
    <t>PMT7</t>
  </si>
  <si>
    <t>CR_09900C_A</t>
  </si>
  <si>
    <t>DPB2</t>
  </si>
  <si>
    <t>CR_09950C_A</t>
  </si>
  <si>
    <t>SIK1</t>
  </si>
  <si>
    <t>NOP56</t>
  </si>
  <si>
    <t>CR_10030W_A</t>
  </si>
  <si>
    <t>FGR34</t>
  </si>
  <si>
    <t>CR_10100C_A</t>
  </si>
  <si>
    <t>INO1</t>
  </si>
  <si>
    <t>Inositol-1-phosphate synthase; antigenic in human; repressed by farnesol in biofilm or by caspofungin; upstream inositol/choline regulatory element; glycosylation predicted; rat catheter  flow model induced; Spider biofilm repressed</t>
  </si>
  <si>
    <t>CR_10110W_A</t>
  </si>
  <si>
    <t>CHT3</t>
  </si>
  <si>
    <t>CTS1</t>
  </si>
  <si>
    <t>CR_10130W_A</t>
  </si>
  <si>
    <t>Protein of unknown function; Hap43-repressed gene; transcript induced by elevated CO2</t>
  </si>
  <si>
    <t>C1_04830W_A</t>
  </si>
  <si>
    <t>SEC21</t>
  </si>
  <si>
    <t>Ortholog(s) have role in ER to Golgi vesicle-mediated transport  retrograde vesicle-mediated transport  Golgi to ER and COPI vesicle coat  cytosol  endosome localization</t>
  </si>
  <si>
    <t>CR_10170C_A</t>
  </si>
  <si>
    <t>Putative asparaginase; predicted role in asparagine catabolism; Spider biofilm induced</t>
  </si>
  <si>
    <t>ASP1</t>
  </si>
  <si>
    <t>CR_10180W_A</t>
  </si>
  <si>
    <t>CR_10190C_A</t>
  </si>
  <si>
    <t>Has domain(s) with predicted dynactin complex localization</t>
  </si>
  <si>
    <t>CR_10290C_A</t>
  </si>
  <si>
    <t>Ortholog(s) have Rab guanyl-nucleotide exchange factor activity</t>
  </si>
  <si>
    <t>TRS120</t>
  </si>
  <si>
    <t>CR_10330W_A</t>
  </si>
  <si>
    <t>PGA11</t>
  </si>
  <si>
    <t>CR_10380C_A</t>
  </si>
  <si>
    <t>Protein of unknown function; Hap43-induced gene; mutant is viable</t>
  </si>
  <si>
    <t>C1_04800C_A</t>
  </si>
  <si>
    <t>CR_10480W_A</t>
  </si>
  <si>
    <t>Putative GPI-anchored protein; induced during cell wall regeneration; required for normal adhesion to host cells and for adherence during Sabouraud biofilm formation; Spider biofilm induced</t>
  </si>
  <si>
    <t>CR_10510W_A</t>
  </si>
  <si>
    <t>Ortholog(s) have Seh1-associated complex  cytosol  extrinsic to fungal-type vacuolar membrane  ribosome localization</t>
  </si>
  <si>
    <t>RTC1</t>
  </si>
  <si>
    <t>CR_10520C_A</t>
  </si>
  <si>
    <t>SLD5</t>
  </si>
  <si>
    <t>Putative GINS complex subunit; cell-cycle regulated periodic mRNA expression</t>
  </si>
  <si>
    <t>CR_10600C_A</t>
  </si>
  <si>
    <t>Ortholog(s) have 4-hydroxybenzoate octaprenyltransferase activity  antioxidant activity and role in cellular response to cadmium ion  detoxification of cadmium ion  ubiquinone biosynthetic process</t>
  </si>
  <si>
    <t>COQ2</t>
  </si>
  <si>
    <t>CR_10710C_A</t>
  </si>
  <si>
    <t>CR_10770W_A</t>
  </si>
  <si>
    <t>CR_10810C_A</t>
  </si>
  <si>
    <t>Ortholog(s) have role in ER-associated ubiquitin-dependent protein catabolic process  endoplasmic reticulum unfolded protein response</t>
  </si>
  <si>
    <t>DFM1</t>
  </si>
  <si>
    <t>C1_04750W_A</t>
  </si>
  <si>
    <t>IFE1</t>
  </si>
  <si>
    <t>Putative medium-chain alcohol dehydrogenase; rat catheter and Spider biofilm repressed</t>
  </si>
  <si>
    <t>BDH2</t>
  </si>
  <si>
    <t>C1_04640W_A</t>
  </si>
  <si>
    <t>Ortholog(s) have serine hydrolase activity  triglyceride lipase activity  role in lipid homeostasis and lipid particle localization</t>
  </si>
  <si>
    <t>LDH1</t>
  </si>
  <si>
    <t>C2_04280W_A</t>
  </si>
  <si>
    <t>Ortholog(s) have protein serine/threonine kinase activity  role in activation of bipolar cell growth  protein phosphorylation  regulation of cytokinesis  regulation of mitotic sister chromatid segregation and cytosol  nucleus localization</t>
  </si>
  <si>
    <t>C2_04210W_A</t>
  </si>
  <si>
    <t>STE4</t>
  </si>
  <si>
    <t>C2_04140W_A</t>
  </si>
  <si>
    <t>CHS5</t>
  </si>
  <si>
    <t>Putative chitin biosynthesis protein; fungal-specific; repressed upon yeast-to-hypha switch; rat catheter biofilm repressed</t>
  </si>
  <si>
    <t>C2_04110W_A</t>
  </si>
  <si>
    <t>Ortholog(s) have DNA helicase activity  role in DNA unwinding involved in DNA replication  reciprocal meiotic recombination  synapsis and nucleus localization</t>
  </si>
  <si>
    <t>HFM1</t>
  </si>
  <si>
    <t>C2_04090W_A</t>
  </si>
  <si>
    <t>C2_04010C_A</t>
  </si>
  <si>
    <t>HSP21</t>
  </si>
  <si>
    <t>Small heat shock protein; role in stress response and virulence; fluconazole-downregulated; induced in cyr1 or ras1 mutant; stationary phase enriched protein; detected in some  not all  biofilm extracts; Spider biofilm induced</t>
  </si>
  <si>
    <t>C2_04000C_A</t>
  </si>
  <si>
    <t>C2_03910C_A</t>
  </si>
  <si>
    <t>Ortholog(s) have carbohydrate binding  mannosyl-oligosaccharide 1 2-alpha-mannosidase activity  role in ER-associated ubiquitin-dependent protein catabolic process and endoplasmic reticulum lumen localization</t>
  </si>
  <si>
    <t>C2_03890W_A</t>
  </si>
  <si>
    <t>C2_03880C_A</t>
  </si>
  <si>
    <t>SMX2</t>
  </si>
  <si>
    <t>C2_03870W_A</t>
  </si>
  <si>
    <t>GNA1</t>
  </si>
  <si>
    <t>Glucosamine-6-phosphate acetyltransferase; enzyme of UDP-GlcNAc biosynthesis; required for viability in absence of GlcNAc supplementation; required for persistent infection and wild-type virulence in mouse systemic infection</t>
  </si>
  <si>
    <t>C2_03830W_A</t>
  </si>
  <si>
    <t>Putative endoribonuclease; induced by nitric oxide independent of Yhb1p; mutation confers hypersensitivity to aureobasidin A</t>
  </si>
  <si>
    <t>DPH6</t>
  </si>
  <si>
    <t>C2_03570C_A</t>
  </si>
  <si>
    <t>C2_03560C_A</t>
  </si>
  <si>
    <t>MRPL35</t>
  </si>
  <si>
    <t>C6_00860W_A</t>
  </si>
  <si>
    <t>GPX1</t>
  </si>
  <si>
    <t>Putative thiol peroxidase; rat catheter and Spider biofilm induced</t>
  </si>
  <si>
    <t>C2_03480C_A</t>
  </si>
  <si>
    <t>Ortholog of Candida albicans WO-1 : CAWG_04115</t>
  </si>
  <si>
    <t>C2_03430W_A</t>
  </si>
  <si>
    <t>NBN1</t>
  </si>
  <si>
    <t>Subunit of the NuA4 histone acetyltransferase complex; Plc1p-regulated</t>
  </si>
  <si>
    <t>YNG2</t>
  </si>
  <si>
    <t>C2_03400C_A</t>
  </si>
  <si>
    <t>DFG16</t>
  </si>
  <si>
    <t>Rim101 pathway protein that acts in Rim101 processing; regulates filamentation in response to alkaline pH; required for host tissue invasion during infection; flow model biofilm induced</t>
  </si>
  <si>
    <t>C2_03390C_A</t>
  </si>
  <si>
    <t>HSP78</t>
  </si>
  <si>
    <t>Heat-shock protein; regulated by macrophage response  Nrg1  Mig1  Gcn2  Gcn4  Mnl1p; heavy metal (cadmium) stress-induced; stationary phase enriched protein; rat catheter and Spider biofilm induced</t>
  </si>
  <si>
    <t>C2_03300W_A</t>
  </si>
  <si>
    <t>HEM2</t>
  </si>
  <si>
    <t>Putative porphobilinogen synthase; induced in high iron; protein level decrease in stationary phase cultures; Spider biofilm repressed</t>
  </si>
  <si>
    <t>CR_07120C_A</t>
  </si>
  <si>
    <t>C6_00890W_A</t>
  </si>
  <si>
    <t>C3_04080W_A</t>
  </si>
  <si>
    <t>Ortholog of subunit 6 of the ubiquinol cytochrome-c reductase complex  a component of the mitochondrial inner membrane electron transport chain; Hap43-repressed gene</t>
  </si>
  <si>
    <t>QCR6</t>
  </si>
  <si>
    <t>CR_06570C_A</t>
  </si>
  <si>
    <t>C5_00660C_A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C5_00650C_A</t>
  </si>
  <si>
    <t>THR1</t>
  </si>
  <si>
    <t>Putative homoserine kinase; regulated by Tup1; amphotericin B repressed; regulated by Gcn2 and Gcn4; Spider biofilm repressed</t>
  </si>
  <si>
    <t>C5_00540C_A</t>
  </si>
  <si>
    <t>AGA1</t>
  </si>
  <si>
    <t>Protein with some similarity to agglutinin subunit; expression regulated upon white-opaque switch; Spider biofilm induced</t>
  </si>
  <si>
    <t>C5_00520W_A</t>
  </si>
  <si>
    <t>Ortholog of Candida albicans WO-1 : CAWG_04446</t>
  </si>
  <si>
    <t>C5_00510W_A</t>
  </si>
  <si>
    <t>C5_00460C_A</t>
  </si>
  <si>
    <t>FET33</t>
  </si>
  <si>
    <t>GMC1</t>
  </si>
  <si>
    <t>C5_00440C_A</t>
  </si>
  <si>
    <t>VPS2</t>
  </si>
  <si>
    <t>Ortholog(s) have role in intralumenal vesicle formation  protein retention in Golgi apparatus  protein targeting to vacuole involved in ubiquitin-dependent protein catabolic process via the multivesicular body sorting pathway</t>
  </si>
  <si>
    <t>DID4</t>
  </si>
  <si>
    <t>C6_00940C_A</t>
  </si>
  <si>
    <t>PRM5</t>
  </si>
  <si>
    <t>C5_00380W_A</t>
  </si>
  <si>
    <t>C5_00370W_A</t>
  </si>
  <si>
    <t>COF1</t>
  </si>
  <si>
    <t>Putative cofilin; macrophage-induced protein; protein present in exponential and stationary-phase yeast cells  but higher amounts in stationary phase</t>
  </si>
  <si>
    <t>C5_00330C_A</t>
  </si>
  <si>
    <t>Ortholog(s) have role in fermentation and mitochondrion localization</t>
  </si>
  <si>
    <t>CSF1</t>
  </si>
  <si>
    <t>C5_00310C_A</t>
  </si>
  <si>
    <t>Protein with a fungal RNA polymerase I subunit RPA14 domain; proposed to play a role in the recruitment of pol I to the promoter; Hap43-induced gene</t>
  </si>
  <si>
    <t>C5_00300C_A</t>
  </si>
  <si>
    <t>SMC4</t>
  </si>
  <si>
    <t>Ortholog(s) have chromatin binding activity and role in cellular protein localization  mitotic chromosome condensation  tRNA gene clustering</t>
  </si>
  <si>
    <t>C5_00240W_A</t>
  </si>
  <si>
    <t>SKN7</t>
  </si>
  <si>
    <t>C1_10430W_A</t>
  </si>
  <si>
    <t>Putative repressible vacuolar alkaline phosphatase; Rim101-induced transcript; regulated by Tsa1  Tsa1B in minimal media at 37 deg; possibly adherence-induced</t>
  </si>
  <si>
    <t>C1_10460W_A</t>
  </si>
  <si>
    <t>Protein of unknown function; oral infection upregulated gene; upregulated in strains from HIVplus patients with oral candidiasis; mutants have reduced ability to damage oral epithelial cells; transcript possibly regulated upon hyphal formation</t>
  </si>
  <si>
    <t>YGR149W</t>
  </si>
  <si>
    <t>C6_00970C_A</t>
  </si>
  <si>
    <t>HAL21</t>
  </si>
  <si>
    <t>MET22</t>
  </si>
  <si>
    <t>C1_10500W_A</t>
  </si>
  <si>
    <t>C1_10510W_A</t>
  </si>
  <si>
    <t>Protein of unknown function; induced by Mnl1 under weak acid stress; flow model biofilm repressed</t>
  </si>
  <si>
    <t>Protein required for alkaline pH response via the Rim101 signaling pathway; ortholog of S. cerevisiae Rim9 and A. nidulans palI; Spider biofilm induced</t>
  </si>
  <si>
    <t>Ortholog of C. parapsilosis CDC317 : CPAR2_601110  C. dubliniensis CD36 : Cd36_64660  Candida tenuis NRRL Y-1498 : CANTEDRAFT_119969 and Lodderomyces elongisporus NRLL YB-4239 : LELG_04881</t>
  </si>
  <si>
    <t>Ortholog of C. parapsilosis CDC317 : CPAR2_302980  C. dubliniensis CD36 : Cd36_53630  Pichia stipitis Pignal : PICST_32155 and Candida orthopsilosis Co 90-125 : CORT_0E05120</t>
  </si>
  <si>
    <t>Membrane protein required for mating; ortholog of S. cerevisiae Fus1; transcript induced by Cph1 in cells homozygous for the MTLa locus; alpha factor induced</t>
  </si>
  <si>
    <t>Ortholog of C. dubliniensis CD36 : Cd36_60350  C. parapsilosis CDC317 : CPAR2_603550  Candida tenuis NRRL Y-1498 : CANTEDRAFT_114325 and Debaryomyces hansenii CBS767 : DEHA2G04950g</t>
  </si>
  <si>
    <t>Ortholog of C. dubliniensis CD36 : Cd36_45230  C. parapsilosis CDC317 : CPAR2_500450  Candida tenuis NRRL Y-1498 : CANTEDRAFT_103249 and Debaryomyces hansenii CBS767 : DEHA2C07524g</t>
  </si>
  <si>
    <t>Protein with a selenoprotein domain and a thioredoxin-like fold domain; similar to S. cerevisiae Vhs3p  which is a putative phosphopantothenoylcysteine decarboxylase</t>
  </si>
  <si>
    <t>Ortholog of C. dubliniensis CD36 : Cd36_43290  C. parapsilosis CDC317 : CPAR2_403630  Candida tenuis NRRL Y-1498 : CANTEDRAFT_114295 and Debaryomyces hansenii CBS767 : DEHA2G17336g</t>
  </si>
  <si>
    <t>Ortholog of C. dubliniensis CD36 : Cd36_22470  Candida tropicalis MYA-3404 : CTRG_01829 and Candida albicans WO-1 : CAWG_05920</t>
  </si>
  <si>
    <t>CaO19.1354</t>
  </si>
  <si>
    <t>S. cerevisiae Fig1 ortholog; an integral membrane protein required for mating; role in thigmotropism; transcript is opaque-specific and a-specific; activated by Cph1 or alpha pheromone</t>
  </si>
  <si>
    <t>Ortholog of S. cerevisiae Vac7; integral vacuolar membrane protein involved in vacuole inheritance and morphology; mutants are viable</t>
  </si>
  <si>
    <t>Protein similar to S. cerevisiae Rpb4p  which is a component of RNA polymerase II; transposon mutation affects filamentous growth</t>
  </si>
  <si>
    <t>Protein similar to S. cerevisiae Rod1;a membrane protein with a role in drug tolerance; repressed by Rgt1; mutant is viable</t>
  </si>
  <si>
    <t>Leucine zipper transcription factor; repressor of INO1 involved in inositol biosynthesis; functional homolog of S. cerevisiae Opi1; has putative Opi1-Sin3 interaction domain; interacts with ScSin3  but not CaSin3</t>
  </si>
  <si>
    <t>Ortholog of S. cereviaie Rrp5  an RNA binding protein involved in synthesis of 18S and 5.8S rRNAs; Hap43-induced gene</t>
  </si>
  <si>
    <t>Protein lacking an ortholog in S. cerevisiae; transposon mutation affects filamentous growth; possibly an essential gene  disruptants not obtained by UAU1 method</t>
  </si>
  <si>
    <t>Glucosamine-6-phosphate synthase  homotetrameric enzyme of chitin/hexosamine biosynthesis; inhibited by UDP-GlcNAc  FMDP  N-acyl peptide  kanosamine-6-P; functional homolog of S. cerevisiae Gfa1p; Cagrowth-phase regulated; catalytic Cys</t>
  </si>
  <si>
    <t>AP-1 bZIP transcription factor; apoptotic  oxidative stress response/resistance  multidrug resistance; nuclear in oxidative stress; complements S. cerevisiae yap1 mutant; oralpharyngeal candidasis-  human neutrophil  Spider biofilm induced</t>
  </si>
  <si>
    <t>Ortholog of S. cerevisiae Loc1  a nuclear protein involved in asymmetric localization of ASH1 mRNA in S. cerevisiae; Hap43-induced gene; Spider biofilm induced</t>
  </si>
  <si>
    <t>Ortholog of C. dubliniensis CD36 : Cd36_81960  Pichia stipitis Pignal : psti_CGOB_00163  Candida tropicalis MYA-3404 : CTRG_02378 and Candida albicans WO-1 : CAWG_02525</t>
  </si>
  <si>
    <t>Similar to S. cerevisiae Afg3p  a subunit of the mitochondrial inner membrane m-AAA protease; likely to be essential for growth  based on an insertional mutagenesis strategy</t>
  </si>
  <si>
    <t>Putative protein phosphatase of the Type 2A-related family (serine/threonine-specific)  similar to S. cerevisiae Pph21p; caspofungin repressed; possibly an essential gene  disruptants not obtained by UAU1 method</t>
  </si>
  <si>
    <t>Ortholog of C. dubliniensis CD36 : Cd36_81500  C. parapsilosis CDC317 : CPAR2_503620  Candida tenuis NRRL Y-1498 : CANTEDRAFT_93693 and Debaryomyces hansenii CBS767 : DEHA2D15268g</t>
  </si>
  <si>
    <t>Ortholog of C. dubliniensis CD36 : Cd36_81190  C. parapsilosis CDC317 : CPAR2_503840  Debaryomyces hansenii CBS767 : DEHA2A09042g and Pichia stipitis Pignal : PICST_42519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Protein similar to S. cerevisiae Yor1; ABC-type plasma membrane transporter involved in resistance to aureobasidin A; white cell type-specific transcript; Spider biofilm induced</t>
  </si>
  <si>
    <t>CaO19.1813</t>
  </si>
  <si>
    <t>Protein involved in heme uptake; putative FAD transporter  similar to S. cerevisiae Flc2p</t>
  </si>
  <si>
    <t>Ortholog of C. dubliniensis CD36 : Cd36_09960  C. parapsilosis CDC317 : CPAR2_212580  Debaryomyces hansenii CBS767 : DEHA2G11770g and Pichia stipitis Pignal : PICST_51041</t>
  </si>
  <si>
    <t>Ortholog of S. cerevisiae : KSH1  C. dubliniensis CD36 : Cd36_32390  C. parapsilosis CDC317 : CPAR2_203260  Candida tenuis NRRL Y-1498 : CANTEDRAFT_116778 and Debaryomyces hansenii CBS767 : DEHA2A10604g</t>
  </si>
  <si>
    <t>Ortholog of C. dubliniensis CD36 : Cd36_15040</t>
  </si>
  <si>
    <t>CaO19.1926</t>
  </si>
  <si>
    <t>Ortholog of C. dubliniensis CD36 : Cd36_19310  C. parapsilosis CDC317 : CPAR2_209710  Candida tenuis NRRL Y-1498 : CANTEDRAFT_113479 and Debaryomyces hansenii CBS767 : DEHA2C15114g</t>
  </si>
  <si>
    <t>Ortholog of S. cerevisiae : YDR374C  C. glabrata CBS138 : CAGL0A02970g  C. dubliniensis CD36 : Cd36_51030  C. parapsilosis CDC317 : CPAR2_303320 and Candida tenuis NRRL Y-1498 : CANTEDRAFT_106457</t>
  </si>
  <si>
    <t>Ortholog of C. dubliniensis CD36 : Cd36_51110  C. parapsilosis CDC317 : CPAR2_302560  Candida tenuis NRRL Y-1498 : CANTEDRAFT_135271 and Debaryomyces hansenii CBS767 : DEHA2E12914g</t>
  </si>
  <si>
    <t>Required for wild-type lifespan  asymmetric inheritance of oxidatively damaged proteins  rDNA silencing; regulates phenotypic switch in strain 3153A  not WO-1; partially complements S. cerevisiae sir2 mating defect; Spider biofilm induced</t>
  </si>
  <si>
    <t>Protein of unknown function; unmerged from orf19.202 in a revision of Assembly 21</t>
  </si>
  <si>
    <t>Ortholog of C. dubliniensis CD36 : Cd36_16030  C. parapsilosis CDC317 : CPAR2_213800  Debaryomyces hansenii CBS767 : DEHA2A01320g and Pichia stipitis Pignal : PICST_29434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CaO19.2023</t>
  </si>
  <si>
    <t>Putative MFS glucose transporter; glucose  fluconazole  Snf3 induced  expressed at high glucose; 20 member C. albicans glucose transporter family; 12 TM regions predicted; flow model biofilm induced; Spider biofilm repressed</t>
  </si>
  <si>
    <t>Ortholog of S. cerevisiae Ubp13; putative ubiquitin carboxyl-terminal hydrolase; flow model biofilm induced; rat catheter biofilm repressed</t>
  </si>
  <si>
    <t>Ortholog of C. parapsilosis CDC317 : CPAR2_212925  C. dubliniensis CD36 : Cd36_15840  Candida orthopsilosis Co 90-125 : CORT_0A12230 and Candida tropicalis MYA-3404 : CTRG_01156</t>
  </si>
  <si>
    <t>Ortholog of C. dubliniensis CD36 : Cd36_15810  C. parapsilosis CDC317 : CPAR2_212950  Candida tenuis NRRL Y-1498 : CANTEDRAFT_116162 and Debaryomyces hansenii CBS767 : DEHA2D18392g</t>
  </si>
  <si>
    <t>Ortholog of C. dubliniensis CD36 : Cd36_23180  Candida tropicalis MYA-3404 : CTRG_01968 and Candida albicans WO-1 : CAWG_05983</t>
  </si>
  <si>
    <t>Ortholog of C. dubliniensis CD36 : Cd36_15670  C. parapsilosis CDC317 : CPAR2_213100  Candida tenuis NRRL Y-1498 : CANTEDRAFT_135034 and Debaryomyces hansenii CBS767 : DEHA2E14960g</t>
  </si>
  <si>
    <t>Protein involved in regulation of mitosis; similar to S. cerevisiae Cdh1  which is an APC/C component; transcriptionally induced by Mnl1 under weak acid stress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Ortholog of C. parapsilosis CDC317 : CPAR2_805720  C. dubliniensis CD36 : Cd36_22330  Lodderomyces elongisporus NRLL YB-4239 : LELG_02628 and Candida orthopsilosis Co 90-125 : CORT_0C03440</t>
  </si>
  <si>
    <t>Protein similar to S. cerevisiae Bud20p  which affects bud site selection; transposon mutation affects filamentous growth</t>
  </si>
  <si>
    <t>Protein involved in heme uptake; putative FAD transporter  similar to S. cerevisiae Flc3p</t>
  </si>
  <si>
    <t>Putative GPI-anchored protein; similar but not orthologous to S. cerevisiae Spr1  a sporulation-specific exo-1 3-beta-glucanase; mutant is viable</t>
  </si>
  <si>
    <t>Adenine deaminase; purine salvage and nitrogen catabolism; colony morphology-related regulation by Ssn6; Hog1  CO2-induced; chlamydospore formation repressed in C. albicans and C. dubliniensis; rat catheter and F-12/CO2 biofilm induced</t>
  </si>
  <si>
    <t>Putative Aft domain transcription factor; role in regulation of iron metabolism  oxidative stress  adhesion  hyphal growth  colony morphology  virulence; complements S. cerevisiae aft1 mutation; Spider biofilm induced</t>
  </si>
  <si>
    <t>Similar to S. cerevisiae Rta1 (role in 7-aminocholesterol resistance) and Rsb1 (flippase); putative drug-responsive regulatory site; induced by fluphenazine  estradiol  ketoconazole  caspofungin; rat catheter biofilm induced</t>
  </si>
  <si>
    <t>Putative ortholog of S. cerevisiae Pex32 a peroxisomal integral membrane protein with a role in negative regulation of peroxisome size; Hap43-repressed gene</t>
  </si>
  <si>
    <t>Ortholog of C. parapsilosis CDC317 : CPAR2_210560  C. dubliniensis CD36 : Cd36_10180  Candida orthopsilosis Co 90-125 : CORT_0A09890 and Candida tropicalis MYA-3404 : CTRG_04072</t>
  </si>
  <si>
    <t>ESCRT I protein sorting complex protein; involved in proteolytic activation of Rim101  which regulates pH response; ortholog of S. cerevisiae Stp22/Vps23</t>
  </si>
  <si>
    <t>Protein similar to S. cerevisiae Kti12p  which associates with Elongator complex; has a role in resistance to killer toxin; predicted Kex2p substrate; Hap43p-induced gene</t>
  </si>
  <si>
    <t>Ortholog(s) have role in endonucleolytic cleavage in 5-ETS of tricistronic rRNA transcript (SSU-rRNA  5.8S rRNA and LSU-rRNA)  more</t>
  </si>
  <si>
    <t>Protein similar to S. cerevisiae Sys3p; putative role in endosome-Golgi vesicle docking; upregulated in biofilm; induced upon adherence to polystyrene</t>
  </si>
  <si>
    <t>Ortholog of S. cerevisiae Mpm1; a mitochondrial intermembrane space protein of unknown function; Hap43-repressed; Spider biofilm induced</t>
  </si>
  <si>
    <t>Ortholog of S. cerevisiae Dom34; a protein that facilitates ribosomal subunit dissociation when translation is stalled; peloto ortholog; Hap43-repressed gene</t>
  </si>
  <si>
    <t>Ortholog of S. cerevisiae Shg1; a COMPASS (Set1C) complex subunit that methylates histone H3 on lysine 4 and is required in transcriptional silencing near telomeres; repressed in an azole-resistant strain overexpressing MDR1</t>
  </si>
  <si>
    <t>Protein required for wild-type chitin synthase III activity; similar to (but not functional homolog of) S. cerevisiae Chs7p  which effects ER export of Chs3p; induced cyr1 mutant hyphae and ras1 yeast-form cells; Spider biofilm induced</t>
  </si>
  <si>
    <t>Ortholog of S. cerevisiae Rad10  an endonuclease involved in nucleotide excision repair; mutant is extremely sensitive to UV irradiation; transcript repressed in alkaline conditions</t>
  </si>
  <si>
    <t>Ortholog of C. dubliniensis CD36 : Cd36_05410  C. parapsilosis CDC317 : CPAR2_107480  Candida tenuis NRRL Y-1498 : CANTEDRAFT_94695 and Debaryomyces hansenii CBS767 : DEHA2D02288g</t>
  </si>
  <si>
    <t>Protein similar to S. cerevisiae Ste3p  the receptor for a-factor mating pheromone; alpha mating-type-specific transcription</t>
  </si>
  <si>
    <t>Ortholog of S. cerevisiae : YGL138C  C. glabrata CBS138 : CAGL0H08910g  C. dubliniensis CD36 : Cd36_80910  C. parapsilosis CDC317 : CPAR2_102230 and Candida tenuis NRRL Y-1498 : CANTEDRAFT_109984</t>
  </si>
  <si>
    <t>Protein of unknown function; opaque-specific transcript; induced during chlamydospore formation in both C. albicans and C. dubliniensis; Hog1-repressed; Spider biofilm induced</t>
  </si>
  <si>
    <t>Protein described a similar to S. cerevisiae Prm9; not the ortholog though; mutant is viable</t>
  </si>
  <si>
    <t>Ortholog of C. parapsilosis CDC317 : CPAR2_401850  C. dubliniensis CD36 : Cd36_80970  Lodderomyces elongisporus NRLL YB-4239 : LELG_04407 and Candida orthopsilosis Co 90-125 : CORT_0E01890</t>
  </si>
  <si>
    <t>Protein similar to S. cerevisiae Pmr1p; amphotericin B induced; previously merged with orf19.2553; unmerged from orf19.2553 in a revision of Assembly 21</t>
  </si>
  <si>
    <t>Predicted intermediate filament protein; required for nuclear and mitochondrial transmission to daughter buds in S. cerevisiae; Spider biofilm induced</t>
  </si>
  <si>
    <t>Oligopeptide transporter involved in uptake of di-/tripeptides; highly induced during chlamydospore formation in both C. albicans and C. dubliniensis</t>
  </si>
  <si>
    <t>Predicted Zn(II)2Cys6 transcription factor; similar to but not the true ortholog of S. cerevisiae Hap1; mutants display decreased colonization of mouse kidneys</t>
  </si>
  <si>
    <t>Predicted ORF of unknown function; overlaps TLO34/orf19.2661</t>
  </si>
  <si>
    <t>Ortholog of S. cerevisiae Hit1; protein of unknown function required for high temperature growth; flow model biofilm induced; Spider biofilm induced</t>
  </si>
  <si>
    <t>HAP5-like; ortholog of S. cerevisiae Bur6  a heterodimeric NC2 transcription regulator complex subunit; flucytosine induced</t>
  </si>
  <si>
    <t>Ortholog of C. parapsilosis CDC317 : CPAR2_400095  C. dubliniensis CD36 : Cd36_42560  Candida tenuis NRRL Y-1498 : CANTEDRAFT_113280 and Lodderomyces elongisporus NRLL YB-4239 : LELG_04166</t>
  </si>
  <si>
    <t>C2H2 transcription factor; ortholog of S. cerevisiae Adr1 but mutant phenotype suggests a different set of target genes; transposon mutation affects filamentous growth; Spider biofilm induced</t>
  </si>
  <si>
    <t>Protein not essential for viability; orf19.10279 possibly transcriptionally regulated upon hyphal formation</t>
  </si>
  <si>
    <t>Protein similar to S. cerevisiae Gpi8p  which is a subunit of the GPI transamidase complex that adds GPI anchors to proteins; likely to be essential for growth  based on an insertional mutagenesis strategy</t>
  </si>
  <si>
    <t>Ortholog of C. dubliniensis CD36 : Cd36_83980  C. parapsilosis CDC317 : CPAR2_102620  Candida tenuis NRRL Y-1498 : CANTEDRAFT_134550 and Debaryomyces hansenii CBS767 : DEHA2D12100g</t>
  </si>
  <si>
    <t>Ortholog of C. dubliniensis CD36 : Cd36_46110  Candida tropicalis MYA-3404 : CTRG_03792 and Candida albicans WO-1 : CAWG_03165</t>
  </si>
  <si>
    <t>Ortholog of S. cerevisiae Tah11  a DNA replication licensing factor required for pre-replication complex assembly; rat catheter  flow model and Spider biofilm induced</t>
  </si>
  <si>
    <t>UDP-glucose:glycoprotein glucosyltransferase; 1 6-beta-D-glucan biosynthesis  hyphal growth  virulence in mouse IV model; partially complements S. cerevisiae kre5 mutant defects; flow biofilm repressed  Bcr1-repressed in RPMI a/a biofilms</t>
  </si>
  <si>
    <t>Ortholog of C. dubliniensis CD36 : Cd36_45760  C. parapsilosis CDC317 : CPAR2_401920  Candida tenuis NRRL Y-1498 : CANTEDRAFT_126814 and Debaryomyces hansenii CBS767 : DEHA2D16742g</t>
  </si>
  <si>
    <t>Phosphomannomutase; enzyme of O- and N-linked mannosylation; interconverts mannose-6-phosphate and mannose-l-phosphate; functional homolog of S. cerevisiae Sec53; antigenic in mice; Hap43-induced; flow model and Spider biofilm repressed</t>
  </si>
  <si>
    <t>Ortholog of C. dubliniensis CD36 : Cd36_82970  Lodderomyces elongisporus NRLL YB-4239 : LELG_02117  Debaryomyces hansenii CBS767 : DEHA2G01012g and Candida lusitaniae ATCC 42720 : CLUG_03529</t>
  </si>
  <si>
    <t>Functional homolog of S. cerevisiae Ypt1p  which is an essential small Ras-type GTPase involved in protein secretion at ER-to-Golgi; dominant-negative mutation causes SAP secretion defect and accumulation of intracellular secretory vesicles</t>
  </si>
  <si>
    <t>Ortholog of S. cerevisiae Rps22Ap and Rps22Bp; gene contains 5 UTR intron</t>
  </si>
  <si>
    <t>HAP5-like; ortholog of S. cerevisiae Dpb3; third-largest subunit of DNA polymerase II (DNA polymerase epsilon); phosphorylated protein; mutants have a growth defect</t>
  </si>
  <si>
    <t>Ortholog of C. parapsilosis CDC317 : CPAR2_201960  C. dubliniensis CD36 : Cd36_20900  Candida tropicalis MYA-3404 : CTRG_04756 and Candida albicans WO-1 : CAWG_04394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Ortholog of C. dubliniensis CD36 : Cd36_21050  C. parapsilosis CDC317 : CPAR2_104310  Candida tenuis NRRL Y-1498 : CANTEDRAFT_104515 and Debaryomyces hansenii CBS767 : DEHA2F01650g</t>
  </si>
  <si>
    <t>Protein similar to A. niger predicted peroxisomal copper amino oxidase; mutation confers hypersensitivity to toxic ergosterol analog; F-12/CO2 early biofilm induced</t>
  </si>
  <si>
    <t>Ortholog of C. dubliniensis CD36 : Cd36_51840  Candida tropicalis MYA-3404 : CTRG_05315 and Candida albicans WO-1 : CAWG_04584</t>
  </si>
  <si>
    <t>Ortholog of S. cerevisiae : YDR286C  C. glabrata CBS138 : CAGL0H01111g  C. dubliniensis CD36 : Cd36_83160  C. parapsilosis CDC317 : CPAR2_101820 and Candida tenuis NRRL Y-1498 : CANTEDRAFT_113333</t>
  </si>
  <si>
    <t>Putative Zn(II)2Cys6 transcription factor; gene in zinc cluster region of Chr. 5; induced by Mnl1 in weak acid; similar to S. cerevisiae Hal9  a putative transcription factor involved in salt tolerance</t>
  </si>
  <si>
    <t>Protein lacking an ortholog in S. cerevisiae; transposon mutation affects filamentous growth</t>
  </si>
  <si>
    <t>Ortholog of S. cerevisiae Sia1; involved in activation of the Pma1 plasma membrane Hplus-ATPase by glucose in S. cerevisiae; Spider biofilm induced</t>
  </si>
  <si>
    <t>Putative iron transporter; similar to S. cerevisiae Fth1p</t>
  </si>
  <si>
    <t>Ortholog of C. dubliniensis CD36 : Cd36_26070  C. parapsilosis CDC317 : CPAR2_803220  Candida tenuis NRRL Y-1498 : CANTEDRAFT_131795 and Debaryomyces hansenii CBS767 : DEHA2E12694g</t>
  </si>
  <si>
    <t>Ortholog of C. dubliniensis CD36 : Cd36_26020  Candida tropicalis MYA-3404 : CTRG_00984 and Candida albicans WO-1 : CAWG_01455</t>
  </si>
  <si>
    <t>Ortholog of C. dubliniensis CD36 : Cd36_25870  C. parapsilosis CDC317 : CPAR2_804000  Candida tenuis NRRL Y-1498 : CANTEDRAFT_115661 and Debaryomyces hansenii CBS767 : DEHA2B05852g</t>
  </si>
  <si>
    <t>Protein of unknown function; merged with orf19.3338; rat catheter  flow and Spider model biofilm induced; promoter bound by Bcr1  Efg1  Ndt80  and Rob1; orf19.3338 Bcr1-repressed in RPMI a/a biofilms</t>
  </si>
  <si>
    <t>Ortholog of C. dubliniensis CD36 : Cd36_43270 and Candida albicans WO-1 : CAWG_03460</t>
  </si>
  <si>
    <t>Ortholog of C. dubliniensis CD36 : Cd36_61450  C. parapsilosis CDC317 : CPAR2_602710  Candida tenuis NRRL Y-1498 : cten_CGOB_00240 and Pichia stipitis Pignal : psti_CGOB_00191</t>
  </si>
  <si>
    <t>Functional homolog of S. cerevisiae Sar1; which is required for ER-to-Golgi protein transport; binds GTP; similar to small GTPase superfamily proteins; gene has intron; Hap43-induced; rat catheter biofilm repressed</t>
  </si>
  <si>
    <t>S. cerevisiae ortholog Stb1 has a role in regulation of MBF-specific transcription at Start; induced in a cyr1 null mutant; Spider biofilm induced</t>
  </si>
  <si>
    <t>Putative flavodoxin; similar to S. cerevisiae Tyw1  an iron-sulfur protein required for synthesis of wybutosine modified tRNA; predicted Kex2p substrate; Spider biofilm induced</t>
  </si>
  <si>
    <t>Subunit of GPI-GlcNAc transferase; role in synthesis of N-acetylglucosaminyl phosphatidylinositol (GlcNAc-PI)  the first intermediate in GPI anchor synthesis; complements S. cerevisiae gpi19 mutant; flow model biofilm induced</t>
  </si>
  <si>
    <t>Ortholog of C. dubliniensis CD36 : Cd36_19810  C. parapsilosis CDC317 : CPAR2_206450  Candida tenuis NRRL Y-1498 : CANTEDRAFT_113905 and Debaryomyces hansenii CBS767 : DEHA2C05566g</t>
  </si>
  <si>
    <t>Ortholog of C. dubliniensis CD36 : Cd36_19870  C. parapsilosis CDC317 : CPAR2_209420  Candida tenuis NRRL Y-1498 : CANTEDRAFT_100922 and Debaryomyces hansenii CBS767 : DEHA2D11176g</t>
  </si>
  <si>
    <t>Ortholog of S. cereviae Sna4 vacuolar outer membrane protein that plays a role in sensitivity to NAplus; induced by Mnl1 under weak acid stress</t>
  </si>
  <si>
    <t>Ortholog of C. dubliniensis CD36 : Cd36_22860  C. parapsilosis CDC317 : CPAR2_806540  Candida tenuis NRRL Y-1498 : CANTEDRAFT_108823 and Debaryomyces hansenii CBS767 : DEHA2B13596g</t>
  </si>
  <si>
    <t>Putative mannosyltransferase of Golgi; member of Mnn9p family; similar to S. cerevisiae Anp1p; fungal-specific (no human or murine homolog)</t>
  </si>
  <si>
    <t>Protein similar to S. cerevisiae Smc2p  which is a component of the condensin complex involved in mitotic chromosome condensation; induced under hydroxyurea treatment</t>
  </si>
  <si>
    <t>Ortholog of C. dubliniensis CD36 : Cd36_60640  C. parapsilosis CDC317 : CPAR2_602930  Candida tenuis NRRL Y-1498 : CANTEDRAFT_115038 and Pichia stipitis Pignal : PICST_31932</t>
  </si>
  <si>
    <t>Putative protein phosphatase of the PTP family (tyrosine-specific)  similar to S. cerevisiae Tep1p</t>
  </si>
  <si>
    <t>Mitochondrial protein phosphatase of the Type 2C-related family (serine/threonine-specific)  functional homolog of S. cerevisiae Ptc6p; mutant shows virulence defect</t>
  </si>
  <si>
    <t>Transcription factor; required for gene regulation in response to pheromones; ortholog of S. cerevisiae Kar4; role in karyogamy; opaque-specific  a-specific; induced by alpha factor</t>
  </si>
  <si>
    <t>Protein of unknown function; orf19.3747 and orf19.3748 are short  overlapping ORFs in intergenic region between 2 oligopeptide transporter-encoding genes; flow model biofilm induced</t>
  </si>
  <si>
    <t>Ortholog of C. dubliniensis CD36 : Cd36_11720  C. parapsilosis CDC317 : CPAR2_201890  Candida tenuis NRRL Y-1498 : CANTEDRAFT_91948 and Debaryomyces hansenii CBS767 : DEHA2E16786g</t>
  </si>
  <si>
    <t>Ortholog of C. dubliniensis CD36 : Cd36_44580</t>
  </si>
  <si>
    <t>Protein with weak similarity to S. cerevisiae Fus2p; induced by alpha pheromone mating factor in MTLa/MTLa opaque cells</t>
  </si>
  <si>
    <t>Protein similar to S. cerevisiae Arc40; involved in actin filament organization in S. cerevisiae; transposon mutation affects filamentous growth; rat catheter and Spider biofilm repressed</t>
  </si>
  <si>
    <t>Predicted protein of unknown funtion; overlaps orf19.3879.1  which is a region annotated as blocked reading frame</t>
  </si>
  <si>
    <t>Ortholog of C. dubliniensis CD36 : Cd36_53980  C. parapsilosis CDC317 : CPAR2_100980  Candida tenuis NRRL Y-1498 : CANTEDRAFT_116966 and Debaryomyces hansenii CBS767 : DEHA2G19822g</t>
  </si>
  <si>
    <t>Alcohol dehydrogenase; oxidizes ethanol to acetaldehyde; at yeast cell surface; immunogenic in humans/mice; complements S. cerevisiae adh1 adh2 adh3 mutant; fluconazole  farnesol-induced; flow model biofilm induced; Spider biofilm repressed</t>
  </si>
  <si>
    <t>Ortholog of C. dubliniensis CD36 : Cd36_54840  C. parapsilosis CDC317 : CPAR2_100270  Candida tenuis NRRL Y-1498 : cten_CGOB_00242 and Debaryomyces hansenii CBS767 : DEHA2D14058g</t>
  </si>
  <si>
    <t>Ortholog of S. cerevisiae/S. pombe Apm1; a clathrin-associated protein complex (AP-1) subunit; phosphorylated protein; Tn mutation affects filamentous growth; Spider biofilm repressed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Ortholog of C. dubliniensis CD36 : Cd36_23450  C. parapsilosis CDC317 : CPAR2_407010  Candida tenuis NRRL Y-1498 : cten_CGOB_00249 and Debaryomyces hansenii CBS767 : DEHA2B01980g</t>
  </si>
  <si>
    <t>Ortholog of C. parapsilosis CDC317 : CPAR2_104840  Candida tenuis NRRL Y-1498 : CANTEDRAFT_116070  Debaryomyces hansenii CBS767 : DEHA2F04994g and Pichia stipitis Pignal : psti_CGOB_00085</t>
  </si>
  <si>
    <t>CaO19.4122</t>
  </si>
  <si>
    <t>Ortholog of C. dubliniensis CD36 : Cd36_40780  Candida tenuis NRRL Y-1498 : CANTEDRAFT_116553  Lodderomyces elongisporus NRLL YB-4239 : LELG_04263 and Debaryomyces hansenii CBS767 : DEHA2G21736g</t>
  </si>
  <si>
    <t>Protein involved in exit from mitosis and morphogenesis; ortholog of S. cerevisiae Cdc14p  which is a dual-specificity phosphatase and cell-cycle regulator; suppresses S. cerevisiae cdc15-lyt1  dbf2-2  and (partially) tem1 mutant phenotypes</t>
  </si>
  <si>
    <t>Protein of unknown function; Hap43-induced gene; Ctr86 ortholog in S. cerveisiae is essential; Spider biofilm induced</t>
  </si>
  <si>
    <t>Protein with similarity to S. cerevisiae Ykr070w; Tn mutation affects filamentation; Hog1-repressed; colony morphology-related gene regulation by Ssn6p; induced during cell wall regeneration; possibly essential</t>
  </si>
  <si>
    <t>Putative component of the U1 snRNP  involved in splicing; ortholog of S. cerevisiae PRP42</t>
  </si>
  <si>
    <t>Putative catalytic subunit of protein phosphatase complex; functions with regulatory subunit Psy2p in dephosphorylation of Rad53p in response to DNA damage; dephosphorylates Rfa2p in G1 phase; ortholog of S. cerevisiae Pph3p</t>
  </si>
  <si>
    <t>Protein with a histone fold domain; similar to TAFII47 proteins from S. cerevisiae  Danio rerio  Drosophila melanogaster  human  and mouse</t>
  </si>
  <si>
    <t>Ortholog of C. dubliniensis CD36 : Cd36_28730  Candida tropicalis MYA-3404 : CTRG_00749 and Candida albicans WO-1 : CAWG_01683</t>
  </si>
  <si>
    <t>Protein of unknown function; ortholog of S. cerevisiae Nif3; rat catheter biofilm repressed</t>
  </si>
  <si>
    <t>Similar to HMG-box variant of S. pombe; Spider biofilm repressed</t>
  </si>
  <si>
    <t>Protein similar to S. cerevisiae Rot1p  which has roles in cytoskeletal dynamics and cell wall biosynthesis; predicted Kex2p substrate</t>
  </si>
  <si>
    <t>Ortholog of C. dubliniensis CD36 : Cd36_42090  Debaryomyces hansenii CBS767 : DEHA2C14872g  Pichia stipitis Pignal : PICST_74821 and Spathaspora passalidarum NRRL Y-27907 : SPAPADRAFT_58607</t>
  </si>
  <si>
    <t>MAP kinase required for wild-type efficiency of mating; component of the signal transduction pathway that regulates mating; ortholog of S. cerevisiae Fus3; induced by Cph1  pheromone; transposon mutation affects filamentous growth</t>
  </si>
  <si>
    <t>Metallothionein; for adaptation to growth in high copper; basal transcription is cadmium-repressed; Ssn6 regulated; complements copper sensitivity of an S. cerevisiae cup1 mutant; regulated by Sef1  Sfu1  and Hap43; Spider biofilm induced</t>
  </si>
  <si>
    <t>Putative MFS family glucose transporter; 20 members in C. albicans; 12 probable membrane-spanning segments; induced at low (0.2%  compared to 2%) glucose in rich media; Spider biofilm induced</t>
  </si>
  <si>
    <t>Ortholog of S. cerevisiae : ESL1  C. dubliniensis CD36 : Cd36_41030  C. parapsilosis CDC317 : CPAR2_401340  Candida tenuis NRRL Y-1498 : CANTEDRAFT_104645 and Debaryomyces hansenii CBS767 : DEHA2E18766g</t>
  </si>
  <si>
    <t>Putative phospholipase of patatin family; similar to S. cerevisiae Tgl3p; predicted Kex2p substrate</t>
  </si>
  <si>
    <t>CaO19.4719</t>
  </si>
  <si>
    <t>Ornithine cyclodeaminase family protein; Sef1  Sfu1  and Hap43-regulated; ortholog of S. cerevisiae YGL159W and S. pombe SPAP11E10.01; rat catheter biofilm induced</t>
  </si>
  <si>
    <t>Protein of unknown function; C. albicans- and C. dubliniensis specific gene; rat catheter biofilm repressed</t>
  </si>
  <si>
    <t>Subtilisin-like protease (proprotein convertase); processes aspartyl proteinase Sap2; required for hyphal growth and wild-type virulence in mice; functional homolog of S. cerevisiae Kex2  which processes alpha-factor; Tup1-repressed</t>
  </si>
  <si>
    <t>Ortholog of S. cerevisiae : YTP1  C. dubliniensis CD36 : Cd36_08490  C. parapsilosis CDC317 : CPAR2_801590  Candida tenuis NRRL Y-1498 : CANTEDRAFT_109732 and Debaryomyces hansenii CBS767 : DEHA2C10384g</t>
  </si>
  <si>
    <t>Alternative oxidase; low abundance; constitutively expressed; one of two isoforms (Aox1p and Aox2p); involved in a cyanide-resistant respiratory pathway present in plants  protists  and some fungi  absent in S. cerevisiae; Hap43p-repressed</t>
  </si>
  <si>
    <t>Zn(II)2Cys6 transcription factor; ortholog of S. cerevisiae Lys14 involved in the regulation of lysine biosynthesis genes</t>
  </si>
  <si>
    <t>Zn(II)2Cys6 transcription factor; has similarity to S. cerevisiae Lys14  involved in the regulation of lysine biosynthesis genes; fungal-specific</t>
  </si>
  <si>
    <t>Protein of unknown function; induced during chlamydospore formation in both C. albicans and C. dubliniensis</t>
  </si>
  <si>
    <t>Putative protein phosphatase of the Type 2C-related family (serine/threonine-specific)  similar to S. cerevisiae Ptc1p; mutant shows virulence defect</t>
  </si>
  <si>
    <t>Protein with forkhead domain; similar to S. cerevisiae Hcm1p; Hap43p-induced gene</t>
  </si>
  <si>
    <t>Homeodomain-like transcription factor; regulator of pyruvate decarboxylase; contains a putative C-terminal activation domain  Glu- and Pro-rich; complements glucose utilization defect of S. cerevisiae pdc2 mutant</t>
  </si>
  <si>
    <t>Ortholog of C. dubliniensis CD36 : Cd36_09630  C. parapsilosis CDC317 : CPAR2_805080  Candida tenuis NRRL Y-1498 : CANTEDRAFT_136811 and Debaryomyces hansenii CBS767 : DEHA2B12364g</t>
  </si>
  <si>
    <t>Protein with similarity to S. cerevisiae Yer010cp  a protein of unknown function belonging to the prokaryotic RraA family; repressed by benomyl; Hap43-induced; Spider biofilm induced</t>
  </si>
  <si>
    <t>Ortholog of C. dubliniensis CD36 : Cd36_12240  C. parapsilosis CDC317 : CPAR2_801750  Candida tenuis NRRL Y-1498 : CANTEDRAFT_135403 and Pichia stipitis Pignal : PICST_29111</t>
  </si>
  <si>
    <t>Functional homolog of S. cerevisiae Sec18p  which acts in protein transport; conserved ATP binding site; not glycosylated</t>
  </si>
  <si>
    <t>Scaffold protein of Snf1p complex; similar to S. cerevisiae Gal83p and Sip2p; interacts with Snf4p; interaction with Snf1p complex is regulated by carbon source  decreased on ethanol; N-terminal myristoylation; Hog1p-downregulated</t>
  </si>
  <si>
    <t>Phosphoribosylamine-glycine ligase and phosphoribosylformylglycinamidine cyclo-ligase; interacts with Vps34p; required for hyphal growth and virulence; flucytosine induced; not induced in GCN response  in contrast to S. cerevisiae ortholog</t>
  </si>
  <si>
    <t>Putative pre-60S pre-ribosomal particle subunit; essential gene; S. cerevisiae ortholog RRP17 is essential; Hap43p-induced; rat catheter biofilm induced</t>
  </si>
  <si>
    <t>Protein similar but not orthologous to S. cerevisiae Bul1; a protein involved in selection of substrates for ubiquitination; mutants are viable; macrophage/pseudohyphal-induced; rat catheter biofilm induced</t>
  </si>
  <si>
    <t>Zn(II)2Cys6 transcription factor; similar to S. cerevisiae Cat8 but mutant phenotype suggests different target genes; mutant displays increased filamentous/invasive growth; flucytosine repressed; rat catheter biofilm induced</t>
  </si>
  <si>
    <t>Putative protein phosphatase of the PTP family (tyrosine-specific)  similar to S. cerevisiae Ltp1p</t>
  </si>
  <si>
    <t>Protein similar to S. cerevisiae Sds24 involved in cell separation during budding; transcript regulated by Mig1 and Tup1; fluconazole-induced; flow model biofilm induced</t>
  </si>
  <si>
    <t>Ortholog of C. dubliniensis CD36 : Cd36_72910  C. parapsilosis CDC317 : CPAR2_704100  Candida tenuis NRRL Y-1498 : CANTEDRAFT_113193 and Debaryomyces hansenii CBS767 : DEHA2E23100g</t>
  </si>
  <si>
    <t>Protein with a DNA-binding domain  similar to S. cerevisiae meiosis-specific transcription factor Ndt80p</t>
  </si>
  <si>
    <t>CaO19.5156</t>
  </si>
  <si>
    <t>Protein similar to S. cerevisiae Phs1p  which is required for growth; has six putative membrane-spanning regions</t>
  </si>
  <si>
    <t>Putative Cdc7p-Dbf4p kinase complex regulatory subunit; Hap43p-induced gene; macrophage/pseudohyphal-repressed; cell-cycle regulated periodic mRNA expression; S. cerevisiae ortholog is not cell-cycle regulated</t>
  </si>
  <si>
    <t>Protein of major facilitator superfamily; has phosphodiesterase/nucleotide pyrophosphatase domain; similar to S. cerevisiae Mcd4p  which acts in GPI anchor biosynthesis; possibly an essential gene  disruptants not obtained by UAU1 method</t>
  </si>
  <si>
    <t>Protein with a predicted BUL1 N-terminal and C-terminal domains; Bul1 binds the ubiquitin ligase Rsp5 in S. cerevisiae; Hap43-repressed gene; rat catheter biofilm induced</t>
  </si>
  <si>
    <t>Ortholog of C. dubliniensis CD36 : Cd36_11270 and Candida albicans WO-1 : CAWG_00238</t>
  </si>
  <si>
    <t>Ortholog of C. dubliniensis CD36 : Cd36_29750  C. parapsilosis CDC317 : CPAR2_205260  Candida tenuis NRRL Y-1498 : CANTEDRAFT_91782 and Debaryomyces hansenii CBS767 : DEHA2F19294g</t>
  </si>
  <si>
    <t>Ortholog of C. dubliniensis CD36 : Cd36_43820 and Candida albicans WO-1 : CAWG_03393</t>
  </si>
  <si>
    <t>Protein lacking an ortholog in S. cerevisiae; transposon mutation affects filamentous growth; rat catheter biofilm repressed</t>
  </si>
  <si>
    <t>Ortholog od S. cerevisiae Tis11  a mRNA-binding protein; transcription regulated by yeast-hyphal switch; flow model biofilm induced; Spider biofilm repressed</t>
  </si>
  <si>
    <t>Zn(II)2Cys6 transcription factor; involved in control of glycolysis; ortholog of S. cerevisiae Gal4  but not involved in regulation of galactose utilization genes; caspofungin repressed; Spider biofilm repressed</t>
  </si>
  <si>
    <t>S. cerevisiae ortholog YMR259C interacts with Trm7 for 2-O-methylation of C32 of substrate tRNAs; downregulated by fluphenazine treatment or in an azole-resistant strain that overexpresses CDR1 and CDR2</t>
  </si>
  <si>
    <t>Ortholog of C. dubliniensis CD36 : Cd36_80400  Candida tropicalis MYA-3404 : CTRG_06188 and Candida albicans WO-1 : CAWG_02379</t>
  </si>
  <si>
    <t>Protein lacking an ortholog in S. cerevisiae; transposon mutation affects filamentous growth; flow model biofilm induced</t>
  </si>
  <si>
    <t>Ortholog of C. dubliniensis CD36 : Cd36_20670  C. parapsilosis CDC317 : CPAR2_104720  Candida tenuis NRRL Y-1498 : CANTEDRAFT_103989 and Debaryomyces hansenii CBS767 : DEHA2F02046g</t>
  </si>
  <si>
    <t>Ortholog of C. dubliniensis CD36 : Cd36_62780  C. parapsilosis CDC317 : CPAR2_601690  Candida tenuis NRRL Y-1498 : CANTEDRAFT_113271 and Debaryomyces hansenii CBS767 : DEHA2A06644g</t>
  </si>
  <si>
    <t>Protein with similarity to S. pombe Nrd1p; transcription induced upon induction of hyphal growth; regulated by Cph1p  Efg1p  Cph2p; low-level expression; alkaline upregulated; fungal-specific (no human or murine homolog)</t>
  </si>
  <si>
    <t>Protein similar to S. cerevisiae Cis3p  which has a role cell-wall-related processes; predicted Kex2p substrate; possibly an essential gene  disruptants not obtained by UAU1 method</t>
  </si>
  <si>
    <t>Ortholog of C. dubliniensis CD36 : Cd36_63050 and Candida albicans WO-1 : CAWG_05094</t>
  </si>
  <si>
    <t>Adenosine kinase; heterozygous null mutant is resistant to cordycepin in C. albicans fitness test; ketoconazole-induced; protein level decrease in stationary phase cultures; sumoylation target; Spider biofilm repressed</t>
  </si>
  <si>
    <t>Ortholog of C. dubliniensis CD36 : Cd36_63840  C. parapsilosis CDC317 : CPAR2_601510  Debaryomyces hansenii CBS767 : DEHA2A06270g and Pichia stipitis Pignal : PICST_31363</t>
  </si>
  <si>
    <t>Putative protein of unknown function; mutation confers hypersensitivity to amphotericin B; overlaps orf19.5621</t>
  </si>
  <si>
    <t>Ortholog of C. dubliniensis CD36 : Cd36_63640  Pichia stipitis Pignal : PICST_32878  Candida guilliermondii ATCC 6260 : PGUG_03423 and Candida tropicalis MYA-3404 : CTRG_02106</t>
  </si>
  <si>
    <t>Ortholog of S. cerevisiae Dif1; which regulates nuclear localization of Rnr2 and Rnr4; colony morphology-related gene regulation by Ssn6; induced in cyr1 mutant; Spider biofilm induced</t>
  </si>
  <si>
    <t>Ortholog of C. dubliniensis CD36 : Cd36_40300  C. parapsilosis CDC317 : CPAR2_402190  Candida tenuis NRRL Y-1498 : cten_CGOB_00197 and Debaryomyces hansenii CBS767 : DEHA2F06160g</t>
  </si>
  <si>
    <t>Ortholog of C. parapsilosis CDC317 : CPAR2_500910  C. dubliniensis CD36 : Cd36_64110  Candida tenuis NRRL Y-1498 : CANTEDRAFT_115913 and Pichia stipitis Pignal : PICST_32870</t>
  </si>
  <si>
    <t>Putative DNA-binding transcription factor; has zinc cluster DNA-binding motif; lacks an ortholog in S. cerevisiae; transposon mutation affects filamentous growth; Hap43p-repressed gene</t>
  </si>
  <si>
    <t>Mannosyltransferase of glycosylphosphatidylinositol (GPI) biosynthesis; catalyzes mannosylation of Man3-GPI precursor; essential for viability; 8-9 transmembrane regions predicted; has HQEXRF motif; functional homolog of S. cerevisiae Smp3p</t>
  </si>
  <si>
    <t>Ortholog of S. cerevisiae : YML002W  C. glabrata CBS138 : CAGL0L07634g  C. dubliniensis CD36 : Cd36_17530  C. parapsilosis CDC317 : CPAR2_212430 and Candida tenuis NRRL Y-1498 : CANTEDRAFT_128807</t>
  </si>
  <si>
    <t>CaO19.588</t>
  </si>
  <si>
    <t>Ortholog of S. cerevisiae : AIM6  C. glabrata CBS138 : CAGL0C05533g  C. dubliniensis CD36 : Cd36_84610  C. parapsilosis CDC317 : CPAR2_404550 and Candida tenuis NRRL Y-1498 : CANTEDRAFT_115337</t>
  </si>
  <si>
    <t>Protein similar to S. cerevisiae Atg9; required for early step in autophagy; required for cytoplasm to vacuole trafficking of Lap41; Spider biofilm induced</t>
  </si>
  <si>
    <t>Ortholog of C. dubliniensis CD36 : Cd36_00770  Candida tenuis NRRL Y-1498 : CANTEDRAFT_112621  Debaryomyces hansenii CBS767 : DEHA2D09812g and Pichia stipitis Pignal : PICST_61958</t>
  </si>
  <si>
    <t>Ortholog of C. dubliniensis CD36 : Cd36_00740  C. parapsilosis CDC317 : CPAR2_110170  Candida tenuis NRRL Y-1498 : CANTEDRAFT_133175 and Debaryomyces hansenii CBS767 : DEHA2D09724g</t>
  </si>
  <si>
    <t>Putative CCR4-Not complex transcription factor; ortholog of S. cerevisiae Cdc36; Hap43-repressed gene</t>
  </si>
  <si>
    <t>Putative replication factor C complex protein; periodic mRNA expression  peak at cell-cycle G1/S phase; overlaps orf19.6079</t>
  </si>
  <si>
    <t>Transcription factor; similar to S. cerevisiae Ace2 and Swi5; regulates morphogenesis  cell separation  adherence  virulence in a mice; mutant is hyperfilamentous; rat catheter and Spider biofilm induced</t>
  </si>
  <si>
    <t>Ortholog of C. dubliniensis CD36 : Cd36_33000  C. parapsilosis CDC317 : CPAR2_701740  Candida tenuis NRRL Y-1498 : CANTEDRAFT_93887 and Debaryomyces hansenii CBS767 : DEHA2E04554g</t>
  </si>
  <si>
    <t>Ortholog of C. dubliniensis CD36 : Cd36_32940  Candida tenuis NRRL Y-1498 : CANTEDRAFT_134955  Debaryomyces hansenii CBS767 : DEHA2E04422g and Pichia stipitis Pignal : PICST_33357</t>
  </si>
  <si>
    <t>ER protein-translocation complex subunit; essential; 10 predicted transmembrane regions; chimeric mutant partially functionally complements S. cerevisiae sec61 defects; Spider biofilm repressed</t>
  </si>
  <si>
    <t>Protein similar to Pichia anomala YDL054c and S. cerevisiae Ydl054cp; transmembrane regions predicted; Hap43p-repressed gene</t>
  </si>
  <si>
    <t>Putative pseudouridine-5-phosphate glycosidase; overlaps orf19.6186 and orf19.6187; Spider biofilm repressed</t>
  </si>
  <si>
    <t>Zn(II)2Cys6 transcription factor; has similarity to S. cerevisiae Put3  a transcription factor involved in the regulation of proline utilization genes</t>
  </si>
  <si>
    <t>Ortholog of C. dubliniensis CD36 : Cd36_06250  C. parapsilosis CDC317 : CPAR2_206820  Candida tenuis NRRL Y-1498 : CANTEDRAFT_125137 and Debaryomyces hansenii CBS767 : DEHA2G13266g</t>
  </si>
  <si>
    <t>Ortholog of C. dubliniensis CD36 : Cd36_06210  Candida tropicalis MYA-3404 : CTRG_04227 and Candida albicans WO-1 : CAWG_00750</t>
  </si>
  <si>
    <t>Ortholog of S. cerevisiae Bph1; a putative ortholog of human Chediak-Higashi syndrome protein and murine beige gene implicated in disease syndromes involving defective lysosomal trafficking; mutant is viable</t>
  </si>
  <si>
    <t>Ortholog of C. dubliniensis CD36 : Cd36_06020  C. parapsilosis CDC317 : CPAR2_803380  Candida tenuis NRRL Y-1498 : CANTEDRAFT_91858 and Pichia stipitis Pignal : PICST_30337</t>
  </si>
  <si>
    <t>Ortholog of C. dubliniensis CD36 : Cd36_05990  Candida tenuis NRRL Y-1498 : CANTEDRAFT_91852  Debaryomyces hansenii CBS767 : DEHA2G15356g and Pichia stipitis Pignal : PICST_87044</t>
  </si>
  <si>
    <t>Ortholog of C. dubliniensis CD36 : Cd36_30250  Candida tenuis NRRL Y-1498 : CANTEDRAFT_98619  Debaryomyces hansenii CBS767 : DEHA2G22594g and Pichia stipitis Pignal : PICST_50168</t>
  </si>
  <si>
    <t>5-Phosphoribosylformyl glycinamidine synthetase; adenine biosynthesis; not induced in GCN response  in contrast to S. cerevisiae Ade6; protein in stationary phase yeast-form cultures; flow model and rat catheter biofilm repressed</t>
  </si>
  <si>
    <t>Ortholog of C. dubliniensis CD36 : Cd36_11880  Candida tenuis NRRL Y-1498 : cten_CGOB_00231  Debaryomyces hansenii CBS767 : DEHA2D04928g and Pichia stipitis Pignal : PICST_29234</t>
  </si>
  <si>
    <t>Putative patatin-like phospholipase; similar to S. cerevisiae Nte1p  which is predicted to be a membrane protein; antigenic during human oral infection; Hap43p-repressed gene</t>
  </si>
  <si>
    <t>Integral membrane protein of the ER; role in the synthesis of beta-1 6-glucan in the cell wall; S. cerevisiae ortholog required for cell viability; Spider biofilm induced</t>
  </si>
  <si>
    <t>Ortholog of C. parapsilosis CDC317 : CPAR2_205710  Candida tenuis NRRL Y-1498 : CANTEDRAFT_117073  Lodderomyces elongisporus NRLL YB-4239 : LELG_02945 and Debaryomyces hansenii CBS767 : DEHA2A11462g</t>
  </si>
  <si>
    <t>Putative glucose transporter of the major facilitator superfamily; the C. albicans glucose transporter family comprises 20 members; 12 probable membrane-spanning segments; induced at low (0.2%  compared to 2%) glucose in rich media; intron</t>
  </si>
  <si>
    <t>Peptidyl-prolyl cis-trans isomerase; rapamycin-binding protein; homozygous null mutation confers rapamycin resistance; regulated by Gcn4p; macrophage-induced protein; repressed in response to 3-AT; functional homolog of S. cerevisiae Rbp1p</t>
  </si>
  <si>
    <t>Ortholog of C. dubliniensis CD36 : Cd36_72280  C. parapsilosis CDC317 : CPAR2_703040  Candida tenuis NRRL Y-1498 : CANTEDRAFT_125842 and Debaryomyces hansenii CBS767 : DEHA2B05984g</t>
  </si>
  <si>
    <t>Ortholog of C. dubliniensis CD36 : Cd36_72260  C. parapsilosis CDC317 : CPAR2_702840  Candida tenuis NRRL Y-1498 : CANTEDRAFT_115664 and Debaryomyces hansenii CBS767 : DEHA2B05940g</t>
  </si>
  <si>
    <t>Ortholog of C. dubliniensis CD36 : Cd36_83910  Candida tropicalis MYA-3404 : CTRG_05087 and Candida albicans WO-1 : CAWG_00654</t>
  </si>
  <si>
    <t>Ortholog of C. dubliniensis CD36 : Cd36_30530  C. parapsilosis CDC317 : CPAR2_203340  Candida tenuis NRRL Y-1498 : CANTEDRAFT_117008 and Debaryomyces hansenii CBS767 : DEHA2G24244g</t>
  </si>
  <si>
    <t>Ortholog of C. dubliniensis CD36 : Cd36_72020 and Candida albicans WO-1 : CAWG_05570</t>
  </si>
  <si>
    <t>Protein involved in regulation of DNA-damage-induced filamentous growth; putative component of DNA replication checkpoint; ortholog of S. cerevisiae Mrc1p  an S-phase checkpoint protein; Hap43p-induced gene</t>
  </si>
  <si>
    <t>Ortholog of C. parapsilosis CDC317 : CPAR2_201040  Candida tenuis NRRL Y-1498 : CANTEDRAFT_112677  Debaryomyces hansenii CBS767 : DEHA2E02420g and Pichia stipitis Pignal : PICST_37559</t>
  </si>
  <si>
    <t>Ortholog of S. cerevisiae Mdm36; mitochondrial distribution and morphology protein; Hap43-repressed gene</t>
  </si>
  <si>
    <t>Ortholog of C. dubliniensis CD36 : Cd36_73260 and Candida albicans WO-1 : CAWG_05699</t>
  </si>
  <si>
    <t>SAM-dependent RNA methyltransferase; methylates mRNA 5 cap; binds phosphorylated RNA Pol II C-term domain peptide; does not bind mRNA TPase and mRNA GTase (Cet1 Cgt1); functional homolog of S. cerevisiae Abd1; rat catheter biofilm induced</t>
  </si>
  <si>
    <t>Protein similar to S. cerevisiae Rad4p; down-regulation associated with azole resistance</t>
  </si>
  <si>
    <t>Ortholog of S. cerevisiae Nop13; a nucleolar protein found in preribosomal complexes; Hap43-induced gene; rat catheter biofilm induced</t>
  </si>
  <si>
    <t>Protein with a predicted role in cotranslational protein targeting to membrane; induced during chlamydospore formation in both C. albicans and C. dubliniensis</t>
  </si>
  <si>
    <t>S. cerevisiae ortholog Nud1 is a spindle pole body outer plaque component; it acts through the mitotic exit network to specify asymmetric spindle pole body inheritance; Hap43-induced gene</t>
  </si>
  <si>
    <t>Ortholog of C. dubliniensis CD36 : Cd36_11670  C. parapsilosis CDC317 : CPAR2_201750  Candida tenuis NRRL Y-1498 : CANTEDRAFT_115679 and Debaryomyces hansenii CBS767 : DEHA2E16940g</t>
  </si>
  <si>
    <t>Ortholog of S. cerevisiae Tar1p; Transcript Antisense to Ribosomal RNA; encoded within the 25S rRNA gene on the opposite strand; induced by Tbf1</t>
  </si>
  <si>
    <t>Putative U1-70K component of the U1 snRNP  involved in splicing; ortholog of S. cerevisiae SNP1; downregulated upon adherence to polystyrene</t>
  </si>
  <si>
    <t>Ortholog(s) have rRNA binding activity  role in maturation of LSU-rRNA from tricistronic rRNA transcript (SSU-rRNA  5.8S rRNA  LSU-rRNA)  ribosomal large subunit export from nucleus and nucleolus localization</t>
  </si>
  <si>
    <t>Ortholog of C. dubliniensis CD36 : Cd36_70940  C. parapsilosis CDC317 : CPAR2_300280  Debaryomyces hansenii CBS767 : DEHA2F22220g and Pichia stipitis Pignal : PICST_32459</t>
  </si>
  <si>
    <t>Putative pre-tRNA processing protein; heterozygous null mutant exhibits hypersensitivity to parnafungin and cordycepin in the C. albicans fitness test</t>
  </si>
  <si>
    <t>Cytochrome b(5); ortholog of S. cerevisiae Cyb5; induced in high iron; fluconazole-induced; shows colony morphology-related gene regulation by Ssn6; mutants are viable</t>
  </si>
  <si>
    <t>Ortholog of S. cerevisiae Rad3; 5 to 3 DNA helicase  nucleotide excision repair and transcription  subunit of RNA polII initiation factor TFIIH and Nucleotide Excision Repair Factor 3 (NEF3)</t>
  </si>
  <si>
    <t>Putative protein of unknown function; Hap43p-repressed gene; ortholog of S. cerevisiae YMR185W</t>
  </si>
  <si>
    <t>Ortholog of C. parapsilosis CDC317 : CPAR2_702310  C. dubliniensis CD36 : Cd36_73730  Lodderomyces elongisporus NRLL YB-4239 : LELG_04029 and Candida orthopsilosis Co 90-125 : CORT_0G02490</t>
  </si>
  <si>
    <t>Putative mitogen-activated protein (MAP) kinase with an unknown role; null mutant produces wrinkled colonies; similar to S. cerevisiae Smk1p  which is a protein kinase required for sporulation</t>
  </si>
  <si>
    <t>CaO19.729</t>
  </si>
  <si>
    <t>Adaptor protein required for specific mRNA transport; protein similar but not orthologous to S. cerevisiae She3; transposon mutation affects filamentous growth</t>
  </si>
  <si>
    <t>Ortholog of C. dubliniensis CD36 : Cd36_34495  Candida tropicalis MYA-3404 : CTRG_05947 and Candida albicans WO-1 : CAWG_02181</t>
  </si>
  <si>
    <t>Protein similar to S. cerevisiae Emp46  an integral membrane component of ER-derived COPII-coated vesicles; functions in ER to Golgi transport; induced by alpha pheromone in SpiderM medium</t>
  </si>
  <si>
    <t>Protein of unknown function; S. cerevisae ortholog Ypl225w interacts with ribosomes; rat catheter biofilm induced</t>
  </si>
  <si>
    <t>Putative transporter; more similar to S. cerevisiae Tpn1  which is a vitamin B6 transporter  than to purine-cytosine permeases; transcription is regulated by Nrg1; Spider biofilm induced</t>
  </si>
  <si>
    <t>Golgi membrane GDPase  required for wild-type O-mannosylation  not N-glycosylation; required for wild-type hyphal induction  cell wall  and cell surface charge; not required for HeLa cell adherence; functional homolog of S. cerevisiae Gda1p</t>
  </si>
  <si>
    <t>ALS family protein; hypermutable contingency gene; growth-regulated  downregulated in biofilm; two variable repeat regions; expression in S. cerevisiae does not confer adhesiveness; ALS family includes adhesins  cell-surface glycoproteins</t>
  </si>
  <si>
    <t>ALS family protein; expression in S. cerevisiae confers adhesion to gelatin; macrophage-induced gene; N-terminal adhesion domain; ALS family includes cell-surface glycoproteins  some with adhesin function</t>
  </si>
  <si>
    <t>Ortholog of C. dubliniensis CD36 : Cd36_86510  C. parapsilosis CDC317 : CPAR2_206110  Candida tenuis NRRL Y-1498 : CANTEDRAFT_112184 and Debaryomyces hansenii CBS767 : DEHA2F17292g</t>
  </si>
  <si>
    <t>Ortholog of C. dubliniensis CD36 : Cd36_86630 and Candida tropicalis MYA-3404 : CTRG_05698</t>
  </si>
  <si>
    <t>Functional homolog of S. cerevisiae Yrb1p; regulates Gsp1 GTPase activity and thereby affects nucleocytoplasmic transport and cytoskeletal dynamics; transcript is not regulated by white-opaque switch or by dimorphic transition</t>
  </si>
  <si>
    <t>Functional homolog of S. cerevisiae Crm1  which acts in protein nuclear export; predicted to be resistant to antifungal drug leptomycin B; partially suppresses signal transduction defects of S. cerevisiae ste20 mutant</t>
  </si>
  <si>
    <t>Putative mitochondrial ribosomal protein of the large subunit; Hap43p-repressed gene; ortholog of S. cerevisiae MRPL9</t>
  </si>
  <si>
    <t>Ortholog of C. dubliniensis CD36 : Cd36_25130  C. parapsilosis CDC317 : CPAR2_800100  Candida tenuis NRRL Y-1498 : CANTEDRAFT_107256 and Debaryomyces hansenii CBS767 : DEHA2E18370g</t>
  </si>
  <si>
    <t>Probable subunit of DNA polymerase II (DNA polymerase epsilon)  similar to S. cerevisiae Dpb2p; essential for viability; rat catheter biofilm induced</t>
  </si>
  <si>
    <t>Major chitinase; secreted; functional homolog of S. cerevisiae Cts1p; 4 N-glycosylation motifs; possible O-mannosylation; putative signal peptide; hyphal-repressed; farnesol upregulated in biofilm; regulated by Efg1p  Cyr1p  Ras1p</t>
  </si>
  <si>
    <t>Ortholog of C. parapsilosis CDC317 : CPAR2_105580  C. dubliniensis CD36 : Cd36_04550  Lodderomyces elongisporus NRLL YB-4239 : LELG_03202 and Candida orthopsilosis Co 90-125 : CORT_0B06800</t>
  </si>
  <si>
    <t>Protein required for hyphal growth; has similarity to S. cerevisiae Vps52p</t>
  </si>
  <si>
    <t>Beta subunit of heterotrimeric G protein of mating signal transduction pathway; required for mating; transcript is specific to cells homozygous at MTL; induced by alpha pheromone; ortholog of S. cerevisiae Ste4</t>
  </si>
  <si>
    <t>Ortholog of C. dubliniensis CD36 : Cd36_18730  C. parapsilosis CDC317 : CPAR2_212510  Candida tenuis NRRL Y-1498 : CANTEDRAFT_135843 and Debaryomyces hansenii CBS767 : DEHA2D06732g</t>
  </si>
  <si>
    <t>Ortholog of C. dubliniensis CD36 : Cd36_32700  C. parapsilosis CDC317 : CPAR2_204280  Candida tenuis NRRL Y-1498 : CANTEDRAFT_113831 and Debaryomyces hansenii CBS767 : DEHA2E03916g</t>
  </si>
  <si>
    <t>CaO19.922</t>
  </si>
  <si>
    <t>Ortholog of C. dubliniensis CD36 : Cd36_50520  C. parapsilosis CDC317 : CPAR2_304000  Candida tenuis NRRL Y-1498 : cten_CGOB_00233 and Debaryomyces hansenii CBS767 : DEHA2E12408g</t>
  </si>
  <si>
    <t>Putative multicopper ferro-O2-oxidoreductase; repressed in core caspofungin response; fails to complement S. cerevisiae fet3 iron-related phenotypes; rat catheter and Spider biofilm induced</t>
  </si>
  <si>
    <t>Ortholog of S. cerevisiae : PRM5  C. dubliniensis CD36 : Cd36_60980  C. parapsilosis CDC317 : CPAR2_603060  Candida tenuis NRRL Y-1498 : CANTEDRAFT_113703 and Debaryomyces hansenii CBS767 : DEHA2F10032g</t>
  </si>
  <si>
    <t>Putative homolog of S. cerevisiae Skn7p  which is predicted to be a response regulator protein in a phosphorelay signal transduction pathway; required for normal hydrogen peroxide resistance</t>
  </si>
  <si>
    <t>Putative phosphoadenosine-5-phosphate or 3-phosphoadenosine 5-phosphosulfate phosphatase; possible role in sulfur recycling; ortholog of S. cerevisiae Met22; predicted Kex2 substrate; F-12/CO2 biofilm induced</t>
  </si>
  <si>
    <t>orf19.6834.10</t>
  </si>
  <si>
    <t>orf19.7202</t>
  </si>
  <si>
    <t>orf19.6188</t>
  </si>
  <si>
    <t>orf19.3503</t>
  </si>
  <si>
    <t>orf19.4819</t>
  </si>
  <si>
    <t>orf19.1438</t>
  </si>
  <si>
    <t>orf19.6957</t>
  </si>
  <si>
    <t>orf19.937</t>
  </si>
  <si>
    <t>orf19.95</t>
  </si>
  <si>
    <t>orf19.1442</t>
  </si>
  <si>
    <t>orf19.6267</t>
  </si>
  <si>
    <t>orf19.7148</t>
  </si>
  <si>
    <t>orf19.2766</t>
  </si>
  <si>
    <t>orf19.3375</t>
  </si>
  <si>
    <t>orf19.138</t>
  </si>
  <si>
    <t>orf19.994</t>
  </si>
  <si>
    <t>orf19.2219</t>
  </si>
  <si>
    <t>orf19.3049</t>
  </si>
  <si>
    <t>orf19.6307</t>
  </si>
  <si>
    <t>orf19.4080</t>
  </si>
  <si>
    <t>orf19.3852</t>
  </si>
  <si>
    <t>orf19.935</t>
  </si>
  <si>
    <t>orf19.1581</t>
  </si>
  <si>
    <t>orf19.1724</t>
  </si>
  <si>
    <t>orf19.177</t>
  </si>
  <si>
    <t>orf19.1920</t>
  </si>
  <si>
    <t>orf19.6583</t>
  </si>
  <si>
    <t>orf19.5172</t>
  </si>
  <si>
    <t>orf19.7666</t>
  </si>
  <si>
    <t>orf19.2133</t>
  </si>
  <si>
    <t>orf19.2332</t>
  </si>
  <si>
    <t>orf19.1105</t>
  </si>
  <si>
    <t>orf19.5966</t>
  </si>
  <si>
    <t>orf19.7157</t>
  </si>
  <si>
    <t>orf19.5729</t>
  </si>
  <si>
    <t>orf19.6024</t>
  </si>
  <si>
    <t>orf19.3471</t>
  </si>
  <si>
    <t>orf19.7303</t>
  </si>
  <si>
    <t>orf19.557</t>
  </si>
  <si>
    <t>orf19.810</t>
  </si>
  <si>
    <t>orf19.2532</t>
  </si>
  <si>
    <t>orf19.1821</t>
  </si>
  <si>
    <t>orf19.7414</t>
  </si>
  <si>
    <t>orf19.3432</t>
  </si>
  <si>
    <t>orf19.3172</t>
  </si>
  <si>
    <t>orf19.5190</t>
  </si>
  <si>
    <t>orf19.3605</t>
  </si>
  <si>
    <t>orf19.2508</t>
  </si>
  <si>
    <t>orf19.2469</t>
  </si>
  <si>
    <t>orf19.2723</t>
  </si>
  <si>
    <t>orf19.5289</t>
  </si>
  <si>
    <t>orf19.2957</t>
  </si>
  <si>
    <t>orf19.6807</t>
  </si>
  <si>
    <t>orf19.2442</t>
  </si>
  <si>
    <t>orf19.695</t>
  </si>
  <si>
    <t>orf19.389</t>
  </si>
  <si>
    <t>orf19.4946</t>
  </si>
  <si>
    <t>orf19.3841</t>
  </si>
  <si>
    <t>orf19.6605</t>
  </si>
  <si>
    <t>orf19.90</t>
  </si>
  <si>
    <t>orf19.4169</t>
  </si>
  <si>
    <t>orf19.3998</t>
  </si>
  <si>
    <t>orf19.6249</t>
  </si>
  <si>
    <t>orf19.3117</t>
  </si>
  <si>
    <t>orf19.5918</t>
  </si>
  <si>
    <t>orf19.7609</t>
  </si>
  <si>
    <t>orf19.5587</t>
  </si>
  <si>
    <t>orf19.7480</t>
  </si>
  <si>
    <t>orf19.3664</t>
  </si>
  <si>
    <t>orf19.5306</t>
  </si>
  <si>
    <t>orf19.2788</t>
  </si>
  <si>
    <t>orf19.5179</t>
  </si>
  <si>
    <t>orf19.1227</t>
  </si>
  <si>
    <t>orf19.1349</t>
  </si>
  <si>
    <t>orf19.644</t>
  </si>
  <si>
    <t>orf19.6179</t>
  </si>
  <si>
    <t>orf19.2778</t>
  </si>
  <si>
    <t>orf19.3571</t>
  </si>
  <si>
    <t>orf19.3784</t>
  </si>
  <si>
    <t>orf19.2097</t>
  </si>
  <si>
    <t>orf19.6465</t>
  </si>
  <si>
    <t>orf19.1529</t>
  </si>
  <si>
    <t>orf19.1311</t>
  </si>
  <si>
    <t>orf19.3898</t>
  </si>
  <si>
    <t>orf19.2899</t>
  </si>
  <si>
    <t>orf19.3325</t>
  </si>
  <si>
    <t>orf19.4842</t>
  </si>
  <si>
    <t>orf19.4295</t>
  </si>
  <si>
    <t>orf19.2767</t>
  </si>
  <si>
    <t>orf19.5290</t>
  </si>
  <si>
    <t>orf19.5518</t>
  </si>
  <si>
    <t>orf19.2926</t>
  </si>
  <si>
    <t>orf19.5612</t>
  </si>
  <si>
    <t>orf19.4691</t>
  </si>
  <si>
    <t>orf19.99</t>
  </si>
  <si>
    <t>orf19.513</t>
  </si>
  <si>
    <t>orf19.1266</t>
  </si>
  <si>
    <t>orf19.5367</t>
  </si>
  <si>
    <t>orf19.4015</t>
  </si>
  <si>
    <t>orf19.1117</t>
  </si>
  <si>
    <t>orf19.3373</t>
  </si>
  <si>
    <t>orf19.6940</t>
  </si>
  <si>
    <t>orf19.2552</t>
  </si>
  <si>
    <t>orf19.5033</t>
  </si>
  <si>
    <t>orf19.5491</t>
  </si>
  <si>
    <t>orf19.1090</t>
  </si>
  <si>
    <t>orf19.836</t>
  </si>
  <si>
    <t>orf19.1668</t>
  </si>
  <si>
    <t>orf19.7272</t>
  </si>
  <si>
    <t>orf19.2647</t>
  </si>
  <si>
    <t>orf19.2542</t>
  </si>
  <si>
    <t>orf19.1824</t>
  </si>
  <si>
    <t>orf19.218</t>
  </si>
  <si>
    <t>orf19.2581</t>
  </si>
  <si>
    <t>orf19.3637</t>
  </si>
  <si>
    <t>orf19.1123</t>
  </si>
  <si>
    <t>orf19.7361</t>
  </si>
  <si>
    <t>orf19.68.2</t>
  </si>
  <si>
    <t>orf19.5915</t>
  </si>
  <si>
    <t>orf19.6192</t>
  </si>
  <si>
    <t>orf19.5268</t>
  </si>
  <si>
    <t>orf19.5674</t>
  </si>
  <si>
    <t>orf19.5205</t>
  </si>
  <si>
    <t>orf19.3924</t>
  </si>
  <si>
    <t>orf19.1571</t>
  </si>
  <si>
    <t>orf19.3134</t>
  </si>
  <si>
    <t>orf19.450</t>
  </si>
  <si>
    <t>orf19.2445</t>
  </si>
  <si>
    <t>orf19.5217</t>
  </si>
  <si>
    <t>orf19.3543</t>
  </si>
  <si>
    <t>orf19.2565</t>
  </si>
  <si>
    <t>orf19.2478</t>
  </si>
  <si>
    <t>orf19.442</t>
  </si>
  <si>
    <t>orf19.7009</t>
  </si>
  <si>
    <t>orf19.1763</t>
  </si>
  <si>
    <t>orf19.3762</t>
  </si>
  <si>
    <t>orf19.6502</t>
  </si>
  <si>
    <t>orf19.1778</t>
  </si>
  <si>
    <t>orf19.5523</t>
  </si>
  <si>
    <t>orf19.3147</t>
  </si>
  <si>
    <t>orf19.257</t>
  </si>
  <si>
    <t>orf19.1276</t>
  </si>
  <si>
    <t>orf19.5254</t>
  </si>
  <si>
    <t>orf19.4677</t>
  </si>
  <si>
    <t>orf19.7013</t>
  </si>
  <si>
    <t>orf19.1647</t>
  </si>
  <si>
    <t>orf19.5284</t>
  </si>
  <si>
    <t>orf19.2962</t>
  </si>
  <si>
    <t>orf19.6592</t>
  </si>
  <si>
    <t>orf19.306</t>
  </si>
  <si>
    <t>orf19.553</t>
  </si>
  <si>
    <t>orf19.11</t>
  </si>
  <si>
    <t>orf19.3429</t>
  </si>
  <si>
    <t>orf19.7614</t>
  </si>
  <si>
    <t>orf19.4262</t>
  </si>
  <si>
    <t>orf19.4374</t>
  </si>
  <si>
    <t>orf19.2252</t>
  </si>
  <si>
    <t>orf19.7105</t>
  </si>
  <si>
    <t>orf19.7409.1</t>
  </si>
  <si>
    <t>orf19.1272</t>
  </si>
  <si>
    <t>orf19.5556</t>
  </si>
  <si>
    <t>orf19.1484</t>
  </si>
  <si>
    <t>orf19.115</t>
  </si>
  <si>
    <t>orf19.2195</t>
  </si>
  <si>
    <t>orf19.6027</t>
  </si>
  <si>
    <t>orf19.2584</t>
  </si>
  <si>
    <t>orf19.149</t>
  </si>
  <si>
    <t>orf19.3261</t>
  </si>
  <si>
    <t>orf19.4837</t>
  </si>
  <si>
    <t>orf19.5519</t>
  </si>
  <si>
    <t>orf19.1827</t>
  </si>
  <si>
    <t>orf19.7594</t>
  </si>
  <si>
    <t>orf19.5014</t>
  </si>
  <si>
    <t>orf19.1867</t>
  </si>
  <si>
    <t>orf19.4783</t>
  </si>
  <si>
    <t>orf19.5305</t>
  </si>
  <si>
    <t>orf19.4471</t>
  </si>
  <si>
    <t>orf19.1156</t>
  </si>
  <si>
    <t>orf19.1728</t>
  </si>
  <si>
    <t>orf19.2980</t>
  </si>
  <si>
    <t>orf19.422</t>
  </si>
  <si>
    <t>orf19.5492</t>
  </si>
  <si>
    <t>orf19.3295</t>
  </si>
  <si>
    <t>orf19.258</t>
  </si>
  <si>
    <t>orf19.4464</t>
  </si>
  <si>
    <t>orf19.4899</t>
  </si>
  <si>
    <t>orf19.4206</t>
  </si>
  <si>
    <t>orf19.5534</t>
  </si>
  <si>
    <t>orf19.4682</t>
  </si>
  <si>
    <t>orf19.2804</t>
  </si>
  <si>
    <t>orf19.2600</t>
  </si>
  <si>
    <t>orf19.6366</t>
  </si>
  <si>
    <t>orf19.7331</t>
  </si>
  <si>
    <t>orf19.6606</t>
  </si>
  <si>
    <t>orf19.220</t>
  </si>
  <si>
    <t>orf19.7396</t>
  </si>
  <si>
    <t>orf19.7044</t>
  </si>
  <si>
    <t>orf19.3228</t>
  </si>
  <si>
    <t>orf19.7358</t>
  </si>
  <si>
    <t>orf19.6199</t>
  </si>
  <si>
    <t>orf19.7579</t>
  </si>
  <si>
    <t>orf19.5156</t>
  </si>
  <si>
    <t>orf19.7589</t>
  </si>
  <si>
    <t>orf19.5209</t>
  </si>
  <si>
    <t>orf19.1553</t>
  </si>
  <si>
    <t>orf19.4228</t>
  </si>
  <si>
    <t>orf19.4172</t>
  </si>
  <si>
    <t>orf19.3666</t>
  </si>
  <si>
    <t>orf19.7297</t>
  </si>
  <si>
    <t>orf19.295</t>
  </si>
  <si>
    <t>orf19.1249</t>
  </si>
  <si>
    <t>orf19.2003</t>
  </si>
  <si>
    <t>orf19.2266</t>
  </si>
  <si>
    <t>orf19.7159</t>
  </si>
  <si>
    <t>orf19.320</t>
  </si>
  <si>
    <t>orf19.4705</t>
  </si>
  <si>
    <t>orf19.7295</t>
  </si>
  <si>
    <t>orf19.1683</t>
  </si>
  <si>
    <t>orf19.4524</t>
  </si>
  <si>
    <t>orf19.5136</t>
  </si>
  <si>
    <t>orf19.240</t>
  </si>
  <si>
    <t>orf19.4719</t>
  </si>
  <si>
    <t>orf19.3122.2</t>
  </si>
  <si>
    <t>orf19.993</t>
  </si>
  <si>
    <t>orf19.898</t>
  </si>
  <si>
    <t>orf19.7494</t>
  </si>
  <si>
    <t>orf19.6062.3</t>
  </si>
  <si>
    <t>orf19.2544</t>
  </si>
  <si>
    <t>orf19.3302</t>
  </si>
  <si>
    <t>orf19.1253</t>
  </si>
  <si>
    <t>orf19.4176</t>
  </si>
  <si>
    <t>orf19.6455</t>
  </si>
  <si>
    <t>orf19.2751</t>
  </si>
  <si>
    <t>orf19.6244</t>
  </si>
  <si>
    <t>orf19.4893</t>
  </si>
  <si>
    <t>orf19.1393</t>
  </si>
  <si>
    <t>orf19.3894</t>
  </si>
  <si>
    <t>orf19.5541</t>
  </si>
  <si>
    <t>orf19.6722</t>
  </si>
  <si>
    <t>orf19.1035</t>
  </si>
  <si>
    <t>orf19.459</t>
  </si>
  <si>
    <t>orf19.7509.2</t>
  </si>
  <si>
    <t>orf19.4686</t>
  </si>
  <si>
    <t>orf19.5174</t>
  </si>
  <si>
    <t>orf19.4775</t>
  </si>
  <si>
    <t>orf19.2906</t>
  </si>
  <si>
    <t>orf19.288</t>
  </si>
  <si>
    <t>orf19.2736</t>
  </si>
  <si>
    <t>orf19.6639</t>
  </si>
  <si>
    <t>orf19.1852</t>
  </si>
  <si>
    <t>orf19.1944</t>
  </si>
  <si>
    <t>orf19.2646</t>
  </si>
  <si>
    <t>orf19.2360</t>
  </si>
  <si>
    <t>orf19.275</t>
  </si>
  <si>
    <t>orf19.2675</t>
  </si>
  <si>
    <t>orf19.7284</t>
  </si>
  <si>
    <t>orf19.6787</t>
  </si>
  <si>
    <t>orf19.4478</t>
  </si>
  <si>
    <t>orf19.1299</t>
  </si>
  <si>
    <t>orf19.511</t>
  </si>
  <si>
    <t>orf19.267</t>
  </si>
  <si>
    <t>orf19.4036</t>
  </si>
  <si>
    <t>orf19.5097</t>
  </si>
  <si>
    <t>orf19.3249</t>
  </si>
  <si>
    <t>orf19.6479</t>
  </si>
  <si>
    <t>orf19.7326</t>
  </si>
  <si>
    <t>orf19.2721</t>
  </si>
  <si>
    <t>orf19.2326</t>
  </si>
  <si>
    <t>orf19.5334</t>
  </si>
  <si>
    <t>orf19.1107</t>
  </si>
  <si>
    <t>orf19.323</t>
  </si>
  <si>
    <t>orf19.6627</t>
  </si>
  <si>
    <t>orf19.3010</t>
  </si>
  <si>
    <t>orf19.6742</t>
  </si>
  <si>
    <t>orf19.5628</t>
  </si>
  <si>
    <t>orf19.6802</t>
  </si>
  <si>
    <t>orf19.5316</t>
  </si>
  <si>
    <t>orf19.1516</t>
  </si>
  <si>
    <t>orf19.522</t>
  </si>
  <si>
    <t>orf19.7059</t>
  </si>
  <si>
    <t>orf19.1648</t>
  </si>
  <si>
    <t>orf19.3399</t>
  </si>
  <si>
    <t>orf19.3152</t>
  </si>
  <si>
    <t>orf19.2823</t>
  </si>
  <si>
    <t>orf19.445</t>
  </si>
  <si>
    <t>orf19.4622</t>
  </si>
  <si>
    <t>orf19.5814</t>
  </si>
  <si>
    <t>orf19.4818</t>
  </si>
  <si>
    <t>orf19.5422</t>
  </si>
  <si>
    <t>orf19.1623</t>
  </si>
  <si>
    <t>orf19.7036</t>
  </si>
  <si>
    <t>orf19.1783</t>
  </si>
  <si>
    <t>orf19.1306</t>
  </si>
  <si>
    <t>orf19.6540</t>
  </si>
  <si>
    <t>orf19.4683</t>
  </si>
  <si>
    <t>orf19.1995</t>
  </si>
  <si>
    <t>orf19.862</t>
  </si>
  <si>
    <t>orf19.6556</t>
  </si>
  <si>
    <t>orf19.2867</t>
  </si>
  <si>
    <t>orf19.5817</t>
  </si>
  <si>
    <t>orf19.3628</t>
  </si>
  <si>
    <t>orf19.672</t>
  </si>
  <si>
    <t>orf19.7209</t>
  </si>
  <si>
    <t>orf19.988</t>
  </si>
  <si>
    <t>orf19.3517</t>
  </si>
  <si>
    <t>orf19.1684</t>
  </si>
  <si>
    <t>orf19.5757</t>
  </si>
  <si>
    <t>orf19.1848.1</t>
  </si>
  <si>
    <t>orf19.7389</t>
  </si>
  <si>
    <t>orf19.6419.1</t>
  </si>
  <si>
    <t>orf19.7372</t>
  </si>
  <si>
    <t>orf19.3127</t>
  </si>
  <si>
    <t>orf19.3622</t>
  </si>
  <si>
    <t>orf19.4090.1</t>
  </si>
  <si>
    <t>orf19.4441</t>
  </si>
  <si>
    <t>orf19.558</t>
  </si>
  <si>
    <t>orf19.5792</t>
  </si>
  <si>
    <t>orf19.5510</t>
  </si>
  <si>
    <t>orf19.5226</t>
  </si>
  <si>
    <t>orf19.731</t>
  </si>
  <si>
    <t>orf19.145</t>
  </si>
  <si>
    <t>orf19.7549</t>
  </si>
  <si>
    <t>orf19.3583</t>
  </si>
  <si>
    <t>orf19.1573</t>
  </si>
  <si>
    <t>orf19.834</t>
  </si>
  <si>
    <t>orf19.5132</t>
  </si>
  <si>
    <t>orf19.4961</t>
  </si>
  <si>
    <t>orf19.1332</t>
  </si>
  <si>
    <t>orf19.7491</t>
  </si>
  <si>
    <t>orf19.6494</t>
  </si>
  <si>
    <t>orf19.3106</t>
  </si>
  <si>
    <t>orf19.3949</t>
  </si>
  <si>
    <t>orf19.6498</t>
  </si>
  <si>
    <t>orf19.2410</t>
  </si>
  <si>
    <t>orf19.290</t>
  </si>
  <si>
    <t>orf19.4623</t>
  </si>
  <si>
    <t>orf19.836.1</t>
  </si>
  <si>
    <t>orf19.945</t>
  </si>
  <si>
    <t>orf19.6847</t>
  </si>
  <si>
    <t>orf19.782</t>
  </si>
  <si>
    <t>orf19.3977</t>
  </si>
  <si>
    <t>orf19.3995</t>
  </si>
  <si>
    <t>orf19.3856</t>
  </si>
  <si>
    <t>orf19.2067</t>
  </si>
  <si>
    <t>orf19.5244</t>
  </si>
  <si>
    <t>orf19.4807</t>
  </si>
  <si>
    <t>orf19.319</t>
  </si>
  <si>
    <t>orf19.714</t>
  </si>
  <si>
    <t>orf19.597</t>
  </si>
  <si>
    <t>orf19.1734</t>
  </si>
  <si>
    <t>orf19.4882</t>
  </si>
  <si>
    <t>orf19.2261</t>
  </si>
  <si>
    <t>orf19.6858</t>
  </si>
  <si>
    <t>orf19.3929</t>
  </si>
  <si>
    <t>orf19.2302</t>
  </si>
  <si>
    <t>orf19.7041</t>
  </si>
  <si>
    <t>orf19.2439</t>
  </si>
  <si>
    <t>orf19.2731</t>
  </si>
  <si>
    <t>orf19.3057</t>
  </si>
  <si>
    <t>orf19.391</t>
  </si>
  <si>
    <t>orf19.3242</t>
  </si>
  <si>
    <t>orf19.5094</t>
  </si>
  <si>
    <t>orf19.1619</t>
  </si>
  <si>
    <t>orf19.3951</t>
  </si>
  <si>
    <t>orf19.6203</t>
  </si>
  <si>
    <t>orf19.4863</t>
  </si>
  <si>
    <t>orf19.3930</t>
  </si>
  <si>
    <t>orf19.3305</t>
  </si>
  <si>
    <t>orf19.5125</t>
  </si>
  <si>
    <t>orf19.5129</t>
  </si>
  <si>
    <t>orf19.5410</t>
  </si>
  <si>
    <t>orf19.1010</t>
  </si>
  <si>
    <t>orf19.213</t>
  </si>
  <si>
    <t>orf19.5302</t>
  </si>
  <si>
    <t>orf19.3785</t>
  </si>
  <si>
    <t>orf19.2146</t>
  </si>
  <si>
    <t>orf19.4674.1</t>
  </si>
  <si>
    <t>orf19.3499</t>
  </si>
  <si>
    <t>orf19.20</t>
  </si>
  <si>
    <t>orf19.1531</t>
  </si>
  <si>
    <t>orf19.3522</t>
  </si>
  <si>
    <t>orf19.3310</t>
  </si>
  <si>
    <t>orf19.873</t>
  </si>
  <si>
    <t>orf19.7344</t>
  </si>
  <si>
    <t>orf19.6972</t>
  </si>
  <si>
    <t>orf19.6489</t>
  </si>
  <si>
    <t>orf19.5755</t>
  </si>
  <si>
    <t>orf19.4526</t>
  </si>
  <si>
    <t>orf19.7237</t>
  </si>
  <si>
    <t>orf19.1543</t>
  </si>
  <si>
    <t>orf19.2103</t>
  </si>
  <si>
    <t>orf19.3935</t>
  </si>
  <si>
    <t>orf19.5536</t>
  </si>
  <si>
    <t>orf19.3434</t>
  </si>
  <si>
    <t>orf19.3055</t>
  </si>
  <si>
    <t>orf19.6185</t>
  </si>
  <si>
    <t>orf19.971</t>
  </si>
  <si>
    <t>orf19.5087</t>
  </si>
  <si>
    <t>orf19.5425</t>
  </si>
  <si>
    <t>orf19.5463</t>
  </si>
  <si>
    <t>orf19.3611</t>
  </si>
  <si>
    <t>orf19.839</t>
  </si>
  <si>
    <t>orf19.4205.1</t>
  </si>
  <si>
    <t>orf19.4116</t>
  </si>
  <si>
    <t>orf19.1273</t>
  </si>
  <si>
    <t>orf19.964</t>
  </si>
  <si>
    <t>orf19.496</t>
  </si>
  <si>
    <t>orf19.4407</t>
  </si>
  <si>
    <t>orf19.943</t>
  </si>
  <si>
    <t>orf19.6766</t>
  </si>
  <si>
    <t>orf19.5067</t>
  </si>
  <si>
    <t>orf19.1457</t>
  </si>
  <si>
    <t>orf19.1210</t>
  </si>
  <si>
    <t>orf19.1405</t>
  </si>
  <si>
    <t>orf19.5175</t>
  </si>
  <si>
    <t>orf19.6137</t>
  </si>
  <si>
    <t>orf19.2708</t>
  </si>
  <si>
    <t>orf19.4112</t>
  </si>
  <si>
    <t>orf19.399</t>
  </si>
  <si>
    <t>orf19.5049</t>
  </si>
  <si>
    <t>orf19.6234</t>
  </si>
  <si>
    <t>orf19.7483</t>
  </si>
  <si>
    <t>orf19.3705</t>
  </si>
  <si>
    <t>orf19.4365</t>
  </si>
  <si>
    <t>orf19.7109</t>
  </si>
  <si>
    <t>orf19.3103</t>
  </si>
  <si>
    <t>orf19.4479</t>
  </si>
  <si>
    <t>orf19.1677</t>
  </si>
  <si>
    <t>orf19.3227</t>
  </si>
  <si>
    <t>orf19.5066</t>
  </si>
  <si>
    <t>orf19.2419</t>
  </si>
  <si>
    <t>orf19.4122</t>
  </si>
  <si>
    <t>orf19.4776</t>
  </si>
  <si>
    <t>orf19.6886</t>
  </si>
  <si>
    <t>orf19.3787</t>
  </si>
  <si>
    <t>orf19.4406</t>
  </si>
  <si>
    <t>orf19.2956</t>
  </si>
  <si>
    <t>orf19.5100</t>
  </si>
  <si>
    <t>orf19.6018</t>
  </si>
  <si>
    <t>orf19.6777</t>
  </si>
  <si>
    <t>orf19.6688</t>
  </si>
  <si>
    <t>orf19.3275</t>
  </si>
  <si>
    <t>orf19.2911</t>
  </si>
  <si>
    <t>orf19.5660</t>
  </si>
  <si>
    <t>orf19.7006</t>
  </si>
  <si>
    <t>orf19.4192</t>
  </si>
  <si>
    <t>orf19.6180</t>
  </si>
  <si>
    <t>orf19.2168.3</t>
  </si>
  <si>
    <t>orf19.5735</t>
  </si>
  <si>
    <t>orf19.2051</t>
  </si>
  <si>
    <t>orf19.4929</t>
  </si>
  <si>
    <t>orf19.6422</t>
  </si>
  <si>
    <t>orf19.4503</t>
  </si>
  <si>
    <t>orf19.7625</t>
  </si>
  <si>
    <t>orf19.5260</t>
  </si>
  <si>
    <t>orf19.7250</t>
  </si>
  <si>
    <t>orf19.6053</t>
  </si>
  <si>
    <t>orf19.4845</t>
  </si>
  <si>
    <t>orf19.1744</t>
  </si>
  <si>
    <t>orf19.2021</t>
  </si>
  <si>
    <t>orf19.2157</t>
  </si>
  <si>
    <t>orf19.201</t>
  </si>
  <si>
    <t>orf19.7421</t>
  </si>
  <si>
    <t>orf19.3955</t>
  </si>
  <si>
    <t>orf19.6048</t>
  </si>
  <si>
    <t>orf19.2104</t>
  </si>
  <si>
    <t>orf19.913.2</t>
  </si>
  <si>
    <t>orf19.6893</t>
  </si>
  <si>
    <t>orf19.1986</t>
  </si>
  <si>
    <t>orf19.6434</t>
  </si>
  <si>
    <t>orf19.5392</t>
  </si>
  <si>
    <t>orf19.5051</t>
  </si>
  <si>
    <t>orf19.3089</t>
  </si>
  <si>
    <t>orf19.5308</t>
  </si>
  <si>
    <t>orf19.6360</t>
  </si>
  <si>
    <t>orf19.4964</t>
  </si>
  <si>
    <t>orf19.721</t>
  </si>
  <si>
    <t>orf19.4252</t>
  </si>
  <si>
    <t>orf19.3923</t>
  </si>
  <si>
    <t>orf19.1941</t>
  </si>
  <si>
    <t>orf19.2238</t>
  </si>
  <si>
    <t>orf19.3281</t>
  </si>
  <si>
    <t>orf19.1888</t>
  </si>
  <si>
    <t>orf19.915</t>
  </si>
  <si>
    <t>orf19.3696</t>
  </si>
  <si>
    <t>orf19.6102</t>
  </si>
  <si>
    <t>orf19.7107</t>
  </si>
  <si>
    <t>orf19.3291</t>
  </si>
  <si>
    <t>orf19.6286.2</t>
  </si>
  <si>
    <t>orf19.4632</t>
  </si>
  <si>
    <t>orf19.6406</t>
  </si>
  <si>
    <t>orf19.922</t>
  </si>
  <si>
    <t>orf19.2939</t>
  </si>
  <si>
    <t>orf19.5832</t>
  </si>
  <si>
    <t>orf19.7485</t>
  </si>
  <si>
    <t>orf19.7216</t>
  </si>
  <si>
    <t>orf19.7255</t>
  </si>
  <si>
    <t>orf19.5591</t>
  </si>
  <si>
    <t>orf19.393</t>
  </si>
  <si>
    <t>orf19.308</t>
  </si>
  <si>
    <t>orf19.3757</t>
  </si>
  <si>
    <t>orf19.4447</t>
  </si>
  <si>
    <t>orf19.2651</t>
  </si>
  <si>
    <t>orf19.5369</t>
  </si>
  <si>
    <t>orf19.4490</t>
  </si>
  <si>
    <t>orf19.2198</t>
  </si>
  <si>
    <t>orf19.7477</t>
  </si>
  <si>
    <t>orf19.4587</t>
  </si>
  <si>
    <t>orf19.3037</t>
  </si>
  <si>
    <t>orf19.5654</t>
  </si>
  <si>
    <t>orf19.2101</t>
  </si>
  <si>
    <t>orf19.526</t>
  </si>
  <si>
    <t>orf19.6696</t>
  </si>
  <si>
    <t>orf19.4538</t>
  </si>
  <si>
    <t>orf19.4931.1</t>
  </si>
  <si>
    <t>orf19.5550</t>
  </si>
  <si>
    <t>orf19.4026</t>
  </si>
  <si>
    <t>orf19.953.1</t>
  </si>
  <si>
    <t>orf19.6509</t>
  </si>
  <si>
    <t>orf19.3782.2</t>
  </si>
  <si>
    <t>orf19.2311</t>
  </si>
  <si>
    <t>orf19.3031</t>
  </si>
  <si>
    <t>orf19.4839</t>
  </si>
  <si>
    <t>orf19.7049</t>
  </si>
  <si>
    <t>orf19.2138</t>
  </si>
  <si>
    <t>orf19.1650</t>
  </si>
  <si>
    <t>orf19.4382</t>
  </si>
  <si>
    <t>orf19.4282</t>
  </si>
  <si>
    <t>orf19.2813</t>
  </si>
  <si>
    <t>orf19.7377</t>
  </si>
  <si>
    <t>orf19.4850</t>
  </si>
  <si>
    <t>orf19.1420</t>
  </si>
  <si>
    <t>orf19.2809</t>
  </si>
  <si>
    <t>orf19.1748</t>
  </si>
  <si>
    <t>orf19.1525</t>
  </si>
  <si>
    <t>orf19.3448</t>
  </si>
  <si>
    <t>orf19.9</t>
  </si>
  <si>
    <t>orf19.5070</t>
  </si>
  <si>
    <t>orf19.7218</t>
  </si>
  <si>
    <t>orf19.3043</t>
  </si>
  <si>
    <t>orf19.5846</t>
  </si>
  <si>
    <t>orf19.3960</t>
  </si>
  <si>
    <t>orf19.5611</t>
  </si>
  <si>
    <t>orf19.6739</t>
  </si>
  <si>
    <t>orf19.4614</t>
  </si>
  <si>
    <t>orf19.1290</t>
  </si>
  <si>
    <t>orf19.3006</t>
  </si>
  <si>
    <t>orf19.7306</t>
  </si>
  <si>
    <t>orf19.6317</t>
  </si>
  <si>
    <t>orf19.6014</t>
  </si>
  <si>
    <t>orf19.1618</t>
  </si>
  <si>
    <t>orf19.1578</t>
  </si>
  <si>
    <t>orf19.6202</t>
  </si>
  <si>
    <t>orf19.2937</t>
  </si>
  <si>
    <t>orf19.759</t>
  </si>
  <si>
    <t>orf19.3168</t>
  </si>
  <si>
    <t>orf19.7238</t>
  </si>
  <si>
    <t>orf19.5691</t>
  </si>
  <si>
    <t>orf19.5061</t>
  </si>
  <si>
    <t>orf19.4984</t>
  </si>
  <si>
    <t>orf19.1105.2</t>
  </si>
  <si>
    <t>orf19.3547</t>
  </si>
  <si>
    <t>CaalfMp10</t>
  </si>
  <si>
    <t>orf19.1154</t>
  </si>
  <si>
    <t>orf19.3462</t>
  </si>
  <si>
    <t>orf19.5491.1</t>
  </si>
  <si>
    <t>orf19.3219</t>
  </si>
  <si>
    <t>orf19.5693</t>
  </si>
  <si>
    <t>orf19.2260</t>
  </si>
  <si>
    <t>orf19.1336</t>
  </si>
  <si>
    <t>orf19.446.2</t>
  </si>
  <si>
    <t>orf19.2929</t>
  </si>
  <si>
    <t>orf19.2639.1</t>
  </si>
  <si>
    <t>orf19.6452</t>
  </si>
  <si>
    <t>orf19.3060</t>
  </si>
  <si>
    <t>orf19.2393</t>
  </si>
  <si>
    <t>orf19.5912</t>
  </si>
  <si>
    <t>orf19.7569</t>
  </si>
  <si>
    <t>orf19.101</t>
  </si>
  <si>
    <t>orf19.544.1</t>
  </si>
  <si>
    <t>orf19.2551</t>
  </si>
  <si>
    <t>orf19.6132</t>
  </si>
  <si>
    <t>orf19.7271</t>
  </si>
  <si>
    <t>orf19.5839</t>
  </si>
  <si>
    <t>orf19.2518</t>
  </si>
  <si>
    <t>orf19.4831</t>
  </si>
  <si>
    <t>orf19.5342.1</t>
  </si>
  <si>
    <t>orf19.5941</t>
  </si>
  <si>
    <t>orf19.5660.1</t>
  </si>
  <si>
    <t>orf19.4732</t>
  </si>
  <si>
    <t>orf19.6988</t>
  </si>
  <si>
    <t>orf19.5247</t>
  </si>
  <si>
    <t>orf19.2416.1</t>
  </si>
  <si>
    <t>orf19.200</t>
  </si>
  <si>
    <t>orf19.2575</t>
  </si>
  <si>
    <t>orf19.4755</t>
  </si>
  <si>
    <t>orf19.3358</t>
  </si>
  <si>
    <t>orf19.6056</t>
  </si>
  <si>
    <t>orf19.5171</t>
  </si>
  <si>
    <t>orf19.7119</t>
  </si>
  <si>
    <t>orf19.6063</t>
  </si>
  <si>
    <t>orf19.2414</t>
  </si>
  <si>
    <t>orf19.2796</t>
  </si>
  <si>
    <t>orf19.3529</t>
  </si>
  <si>
    <t>orf19.5821</t>
  </si>
  <si>
    <t>orf19.658</t>
  </si>
  <si>
    <t>orf19.6703</t>
  </si>
  <si>
    <t>orf19.4735</t>
  </si>
  <si>
    <t>orf19.6952</t>
  </si>
  <si>
    <t>orf19.6575</t>
  </si>
  <si>
    <t>orf19.4326</t>
  </si>
  <si>
    <t>orf19.6559</t>
  </si>
  <si>
    <t>orf19.1835</t>
  </si>
  <si>
    <t>orf19.6971</t>
  </si>
  <si>
    <t>orf19.2272</t>
  </si>
  <si>
    <t>orf19.938</t>
  </si>
  <si>
    <t>orf19.1363</t>
  </si>
  <si>
    <t>orf19.609</t>
  </si>
  <si>
    <t>orf19.6305</t>
  </si>
  <si>
    <t>orf19.5578</t>
  </si>
  <si>
    <t>orf19.2682</t>
  </si>
  <si>
    <t>orf19.6830</t>
  </si>
  <si>
    <t>orf19.3284</t>
  </si>
  <si>
    <t>orf19.4244</t>
  </si>
  <si>
    <t>orf19.3902</t>
  </si>
  <si>
    <t>orf19.2652</t>
  </si>
  <si>
    <t>orf19.1994</t>
  </si>
  <si>
    <t>orf19.6866</t>
  </si>
  <si>
    <t>orf19.2071</t>
  </si>
  <si>
    <t>orf19.5029</t>
  </si>
  <si>
    <t>orf19.4101</t>
  </si>
  <si>
    <t>orf19.1906</t>
  </si>
  <si>
    <t>orf19.5402</t>
  </si>
  <si>
    <t>orf19.5931</t>
  </si>
  <si>
    <t>orf19.4339</t>
  </si>
  <si>
    <t>orf19.3435</t>
  </si>
  <si>
    <t>orf19.6413</t>
  </si>
  <si>
    <t>orf19.6671</t>
  </si>
  <si>
    <t>orf19.4654</t>
  </si>
  <si>
    <t>orf19.7586</t>
  </si>
  <si>
    <t>orf19.2231</t>
  </si>
  <si>
    <t>orf19.2984</t>
  </si>
  <si>
    <t>orf19.6995</t>
  </si>
  <si>
    <t>orf19.2889</t>
  </si>
  <si>
    <t>orf19.533</t>
  </si>
  <si>
    <t>orf19.952</t>
  </si>
  <si>
    <t>orf19.265</t>
  </si>
  <si>
    <t>orf19.1599</t>
  </si>
  <si>
    <t>orf19.7447</t>
  </si>
  <si>
    <t>orf19.4094</t>
  </si>
  <si>
    <t>orf19.5625</t>
  </si>
  <si>
    <t>orf19.6833.2</t>
  </si>
  <si>
    <t>orf19.2959.1</t>
  </si>
  <si>
    <t>orf19.2310</t>
  </si>
  <si>
    <t>orf19.3916</t>
  </si>
  <si>
    <t>orf19.3437</t>
  </si>
  <si>
    <t>orf19.130</t>
  </si>
  <si>
    <t>orf19.3277</t>
  </si>
  <si>
    <t>orf19.6261</t>
  </si>
  <si>
    <t>orf19.716</t>
  </si>
  <si>
    <t>orf19.4963</t>
  </si>
  <si>
    <t>orf19.420</t>
  </si>
  <si>
    <t>orf19.2395</t>
  </si>
  <si>
    <t>orf19.3286</t>
  </si>
  <si>
    <t>orf19.3615</t>
  </si>
  <si>
    <t>orf19.23</t>
  </si>
  <si>
    <t>orf19.1676</t>
  </si>
  <si>
    <t>orf19.3468</t>
  </si>
  <si>
    <t>orf19.2492</t>
  </si>
  <si>
    <t>orf19.355</t>
  </si>
  <si>
    <t>orf19.1557</t>
  </si>
  <si>
    <t>orf19.313</t>
  </si>
  <si>
    <t>orf19.1096</t>
  </si>
  <si>
    <t>orf19.1933</t>
  </si>
  <si>
    <t>orf19.2822</t>
  </si>
  <si>
    <t>orf19.2196</t>
  </si>
  <si>
    <t>orf19.3141</t>
  </si>
  <si>
    <t>orf19.799</t>
  </si>
  <si>
    <t>orf19.4005</t>
  </si>
  <si>
    <t>orf19.4756</t>
  </si>
  <si>
    <t>orf19.1309</t>
  </si>
  <si>
    <t>orf19.555</t>
  </si>
  <si>
    <t>orf19.2641</t>
  </si>
  <si>
    <t>orf19.1932</t>
  </si>
  <si>
    <t>orf19.1283</t>
  </si>
  <si>
    <t>orf19.1202</t>
  </si>
  <si>
    <t>orf19.3271</t>
  </si>
  <si>
    <t>orf19.5597</t>
  </si>
  <si>
    <t>orf19.5300</t>
  </si>
  <si>
    <t>orf19.6760</t>
  </si>
  <si>
    <t>orf19.1409</t>
  </si>
  <si>
    <t>orf19.2537</t>
  </si>
  <si>
    <t>orf19.3623</t>
  </si>
  <si>
    <t>orf19.6407</t>
  </si>
  <si>
    <t>orf19.2853</t>
  </si>
  <si>
    <t>orf19.4494</t>
  </si>
  <si>
    <t>orf19.6626</t>
  </si>
  <si>
    <t>orf19.6982</t>
  </si>
  <si>
    <t>orf19.4570</t>
  </si>
  <si>
    <t>orf19.5236</t>
  </si>
  <si>
    <t>orf19.1167</t>
  </si>
  <si>
    <t>orf19.2065</t>
  </si>
  <si>
    <t>orf19.5596</t>
  </si>
  <si>
    <t>orf19.5451</t>
  </si>
  <si>
    <t>orf19.4068</t>
  </si>
  <si>
    <t>orf19.6598</t>
  </si>
  <si>
    <t>orf19.6805</t>
  </si>
  <si>
    <t>orf19.2049</t>
  </si>
  <si>
    <t>orf19.7593</t>
  </si>
  <si>
    <t>orf19.6788</t>
  </si>
  <si>
    <t>orf19.7595</t>
  </si>
  <si>
    <t>orf19.663</t>
  </si>
  <si>
    <t>orf19.105</t>
  </si>
  <si>
    <t>orf19.3254</t>
  </si>
  <si>
    <t>orf19.2914</t>
  </si>
  <si>
    <t>orf19.6674</t>
  </si>
  <si>
    <t>orf19.172</t>
  </si>
  <si>
    <t>orf19.1813</t>
  </si>
  <si>
    <t>orf19.2715</t>
  </si>
  <si>
    <t>orf19.4932</t>
  </si>
  <si>
    <t>orf19.4499</t>
  </si>
  <si>
    <t>orf19.5105</t>
  </si>
  <si>
    <t>orf19.4435</t>
  </si>
  <si>
    <t>orf19.4182</t>
  </si>
  <si>
    <t>orf19.6888</t>
  </si>
  <si>
    <t>orf19.6530</t>
  </si>
  <si>
    <t>orf19.3169</t>
  </si>
  <si>
    <t>orf19.3365</t>
  </si>
  <si>
    <t>orf19.7672</t>
  </si>
  <si>
    <t>orf19.2042</t>
  </si>
  <si>
    <t>orf19.396</t>
  </si>
  <si>
    <t>orf19.1673</t>
  </si>
  <si>
    <t>orf19.5601</t>
  </si>
  <si>
    <t>orf19.878</t>
  </si>
  <si>
    <t>orf19.1569</t>
  </si>
  <si>
    <t>orf19.1415</t>
  </si>
  <si>
    <t>orf19.5118</t>
  </si>
  <si>
    <t>orf19.3846</t>
  </si>
  <si>
    <t>orf19.2920</t>
  </si>
  <si>
    <t>orf19.640</t>
  </si>
  <si>
    <t>orf19.5675</t>
  </si>
  <si>
    <t>orf19.5528</t>
  </si>
  <si>
    <t>orf19.4286</t>
  </si>
  <si>
    <t>orf19.5166</t>
  </si>
  <si>
    <t>orf19.6607</t>
  </si>
  <si>
    <t>orf19.2436</t>
  </si>
  <si>
    <t>orf19.3947</t>
  </si>
  <si>
    <t>orf19.4578</t>
  </si>
  <si>
    <t>orf19.4531</t>
  </si>
  <si>
    <t>orf19.4875</t>
  </si>
  <si>
    <t>orf19.3301</t>
  </si>
  <si>
    <t>orf19.671</t>
  </si>
  <si>
    <t>orf19.6860</t>
  </si>
  <si>
    <t>orf19.5507</t>
  </si>
  <si>
    <t>orf19.1708</t>
  </si>
  <si>
    <t>orf19.5009</t>
  </si>
  <si>
    <t>orf19.6432</t>
  </si>
  <si>
    <t>orf19.5465</t>
  </si>
  <si>
    <t>orf19.5870</t>
  </si>
  <si>
    <t>adjPVal</t>
  </si>
  <si>
    <t>CaO19.6834.10</t>
  </si>
  <si>
    <t>CaO19.3888.2</t>
  </si>
  <si>
    <t>CaO19.6458</t>
  </si>
  <si>
    <t>CaO19.6547</t>
  </si>
  <si>
    <t>CaO19.4872</t>
  </si>
  <si>
    <t>CaO19.1747</t>
  </si>
  <si>
    <t>CaO19.1137</t>
  </si>
  <si>
    <t>CaO19.7202</t>
  </si>
  <si>
    <t>CaO19.3876</t>
  </si>
  <si>
    <t>CaO19.6897</t>
  </si>
  <si>
    <t>CaO19.2879</t>
  </si>
  <si>
    <t>CaO19.6188</t>
  </si>
  <si>
    <t>CaO19.4566</t>
  </si>
  <si>
    <t>CaO19.3503</t>
  </si>
  <si>
    <t>CaO19.4741</t>
  </si>
  <si>
    <t>CaO19.4819</t>
  </si>
  <si>
    <t>CaO19.1939</t>
  </si>
  <si>
    <t>CaO19.1438</t>
  </si>
  <si>
    <t>CaO19.2169</t>
  </si>
  <si>
    <t>CaO19.6957</t>
  </si>
  <si>
    <t>CaO19.937</t>
  </si>
  <si>
    <t>CaO19.460</t>
  </si>
  <si>
    <t>CaO19.2649</t>
  </si>
  <si>
    <t>CaO19.147</t>
  </si>
  <si>
    <t>CaO19.95</t>
  </si>
  <si>
    <t>CaO19.3990</t>
  </si>
  <si>
    <t>CaO19.1442</t>
  </si>
  <si>
    <t>CaO19.6909</t>
  </si>
  <si>
    <t>CaO19.5447</t>
  </si>
  <si>
    <t>CaO19.7274</t>
  </si>
  <si>
    <t>CaO19.6267</t>
  </si>
  <si>
    <t>CaO19.7148</t>
  </si>
  <si>
    <t>CaO19.2766</t>
  </si>
  <si>
    <t>CaO19.6517</t>
  </si>
  <si>
    <t>CaO19.1353</t>
  </si>
  <si>
    <t>CaO19.4822</t>
  </si>
  <si>
    <t>CaO19.6269</t>
  </si>
  <si>
    <t>CaO19.1296</t>
  </si>
  <si>
    <t>CaO19.3375</t>
  </si>
  <si>
    <t>CaO19.1367</t>
  </si>
  <si>
    <t>CaO19.138</t>
  </si>
  <si>
    <t>CaO19.994</t>
  </si>
  <si>
    <t>CaO19.6789</t>
  </si>
  <si>
    <t>CaO19.1793</t>
  </si>
  <si>
    <t>CaO19.2219</t>
  </si>
  <si>
    <t>CaO19.3049</t>
  </si>
  <si>
    <t>CaO19.5621</t>
  </si>
  <si>
    <t>CaO19.3430</t>
  </si>
  <si>
    <t>CaO19.3699</t>
  </si>
  <si>
    <t>CaO19.6307</t>
  </si>
  <si>
    <t>CaO19.1834</t>
  </si>
  <si>
    <t>CaO19.1106</t>
  </si>
  <si>
    <t>CaO19.762</t>
  </si>
  <si>
    <t>CaO19.4463</t>
  </si>
  <si>
    <t>CaO19.3190</t>
  </si>
  <si>
    <t>CaO19.6518</t>
  </si>
  <si>
    <t>CaO19.4080</t>
  </si>
  <si>
    <t>CaO19.3852</t>
  </si>
  <si>
    <t>CaO19.4894</t>
  </si>
  <si>
    <t>CaO19.4685</t>
  </si>
  <si>
    <t>CaO19.935</t>
  </si>
  <si>
    <t>CaO19.1581</t>
  </si>
  <si>
    <t>CaO19.1724</t>
  </si>
  <si>
    <t>CaO19.1611</t>
  </si>
  <si>
    <t>CaO19.7173</t>
  </si>
  <si>
    <t>CaO19.177</t>
  </si>
  <si>
    <t>CaO19.10</t>
  </si>
  <si>
    <t>CaO19.1920</t>
  </si>
  <si>
    <t>CaO19.6583</t>
  </si>
  <si>
    <t>CaO19.7050</t>
  </si>
  <si>
    <t>CaO19.7453</t>
  </si>
  <si>
    <t>CaO19.6687</t>
  </si>
  <si>
    <t>CaO19.7054</t>
  </si>
  <si>
    <t>CaO19.5235</t>
  </si>
  <si>
    <t>CaO19.5172</t>
  </si>
  <si>
    <t>CaO19.1616</t>
  </si>
  <si>
    <t>CaO19.7666</t>
  </si>
  <si>
    <t>CaO19.2133</t>
  </si>
  <si>
    <t>CaO19.6248</t>
  </si>
  <si>
    <t>CaO19.984</t>
  </si>
  <si>
    <t>CaO19.2332</t>
  </si>
  <si>
    <t>CaO19.1105</t>
  </si>
  <si>
    <t>CaO19.6493</t>
  </si>
  <si>
    <t>CaO19.7348</t>
  </si>
  <si>
    <t>CaO19.5262</t>
  </si>
  <si>
    <t>CaO19.5966</t>
  </si>
  <si>
    <t>CaO19.3904</t>
  </si>
  <si>
    <t>CaO19.7157</t>
  </si>
  <si>
    <t>CaO19.5729</t>
  </si>
  <si>
    <t>CaO19.6391</t>
  </si>
  <si>
    <t>CaO19.6024</t>
  </si>
  <si>
    <t>CaO19.5046</t>
  </si>
  <si>
    <t>CaO19.3471</t>
  </si>
  <si>
    <t>CaO19.7303</t>
  </si>
  <si>
    <t>CaO19.557</t>
  </si>
  <si>
    <t>CaO19.810</t>
  </si>
  <si>
    <t>CaO19.2532</t>
  </si>
  <si>
    <t>CaO19.1655</t>
  </si>
  <si>
    <t>CaO19.1821</t>
  </si>
  <si>
    <t>CaO19.567</t>
  </si>
  <si>
    <t>CaO19.1722</t>
  </si>
  <si>
    <t>CaO19.7380</t>
  </si>
  <si>
    <t>CaO19.7414</t>
  </si>
  <si>
    <t>CaO19.3432</t>
  </si>
  <si>
    <t>CaO19.3172</t>
  </si>
  <si>
    <t>CaO19.204</t>
  </si>
  <si>
    <t>CaO19.1651</t>
  </si>
  <si>
    <t>CaO19.5190</t>
  </si>
  <si>
    <t>CaO19.3605</t>
  </si>
  <si>
    <t>CaO19.7452</t>
  </si>
  <si>
    <t>CaO19.6302</t>
  </si>
  <si>
    <t>CaO19.5042</t>
  </si>
  <si>
    <t>CaO19.6851</t>
  </si>
  <si>
    <t>CaO19.2583</t>
  </si>
  <si>
    <t>CaO19.2508</t>
  </si>
  <si>
    <t>CaO19.2469</t>
  </si>
  <si>
    <t>CaO19.2723</t>
  </si>
  <si>
    <t>CaO19.5289</t>
  </si>
  <si>
    <t>CaO19.2957</t>
  </si>
  <si>
    <t>CaO19.6807</t>
  </si>
  <si>
    <t>CaO19.5017</t>
  </si>
  <si>
    <t>CaO19.193</t>
  </si>
  <si>
    <t>CaO19.7208</t>
  </si>
  <si>
    <t>CaO19.2869</t>
  </si>
  <si>
    <t>CaO19.4168</t>
  </si>
  <si>
    <t>CaO19.2868</t>
  </si>
  <si>
    <t>CaO19.7520</t>
  </si>
  <si>
    <t>CaO19.2025</t>
  </si>
  <si>
    <t>CaO19.3557</t>
  </si>
  <si>
    <t>CaO19.7283</t>
  </si>
  <si>
    <t>CaO19.2442</t>
  </si>
  <si>
    <t>CaO19.7203</t>
  </si>
  <si>
    <t>CaO19.2763</t>
  </si>
  <si>
    <t>CaO19.1707</t>
  </si>
  <si>
    <t>CaO19.695</t>
  </si>
  <si>
    <t>CaO19.389</t>
  </si>
  <si>
    <t>CaO19.4946</t>
  </si>
  <si>
    <t>CaO19.7042</t>
  </si>
  <si>
    <t>CaO19.3841</t>
  </si>
  <si>
    <t>CaO19.6605</t>
  </si>
  <si>
    <t>CaO19.90</t>
  </si>
  <si>
    <t>CaO19.4169</t>
  </si>
  <si>
    <t>CaO19.3998</t>
  </si>
  <si>
    <t>CaO19.7043.1</t>
  </si>
  <si>
    <t>CaO19.6874</t>
  </si>
  <si>
    <t>CaO19.6249</t>
  </si>
  <si>
    <t>CaO19.4715</t>
  </si>
  <si>
    <t>CaO19.837</t>
  </si>
  <si>
    <t>CaO19.2946</t>
  </si>
  <si>
    <t>CaO19.359</t>
  </si>
  <si>
    <t>CaO19.3117</t>
  </si>
  <si>
    <t>CaO19.2503</t>
  </si>
  <si>
    <t>CaO19.6224</t>
  </si>
  <si>
    <t>CaO19.5918</t>
  </si>
  <si>
    <t>CaO19.7609</t>
  </si>
  <si>
    <t>CaO19.5587</t>
  </si>
  <si>
    <t>CaO19.7480</t>
  </si>
  <si>
    <t>CaO19.3664</t>
  </si>
  <si>
    <t>CaO19.5306</t>
  </si>
  <si>
    <t>CaO19.2788</t>
  </si>
  <si>
    <t>CaO19.5179</t>
  </si>
  <si>
    <t>CaO19.1227</t>
  </si>
  <si>
    <t>CaO19.1349</t>
  </si>
  <si>
    <t>CaO19.3736</t>
  </si>
  <si>
    <t>CaO19.644</t>
  </si>
  <si>
    <t>CaO19.6179</t>
  </si>
  <si>
    <t>CaO19.823</t>
  </si>
  <si>
    <t>CaO19.2778</t>
  </si>
  <si>
    <t>CaO19.3436</t>
  </si>
  <si>
    <t>CaO19.3571</t>
  </si>
  <si>
    <t>CaO19.3784</t>
  </si>
  <si>
    <t>CaO19.2097</t>
  </si>
  <si>
    <t>CaO19.792</t>
  </si>
  <si>
    <t>CaO19.6465</t>
  </si>
  <si>
    <t>CaO19.1529</t>
  </si>
  <si>
    <t>CaO19.2034</t>
  </si>
  <si>
    <t>CaO19.1311</t>
  </si>
  <si>
    <t>CaO19.3898</t>
  </si>
  <si>
    <t>CaO19.3688</t>
  </si>
  <si>
    <t>CaO19.3748</t>
  </si>
  <si>
    <t>CaO19.2899</t>
  </si>
  <si>
    <t>CaO19.3325</t>
  </si>
  <si>
    <t>CaO19.4842</t>
  </si>
  <si>
    <t>CaO19.4295</t>
  </si>
  <si>
    <t>CaO19.3697</t>
  </si>
  <si>
    <t>CaO19.2767</t>
  </si>
  <si>
    <t>CaO19.1336.2</t>
  </si>
  <si>
    <t>CaO19.5290</t>
  </si>
  <si>
    <t>CaO19.2509</t>
  </si>
  <si>
    <t>CaO19.5518</t>
  </si>
  <si>
    <t>CaO19.4551</t>
  </si>
  <si>
    <t>CaO19.2926</t>
  </si>
  <si>
    <t>CaO19.5612</t>
  </si>
  <si>
    <t>CaO19.4691</t>
  </si>
  <si>
    <t>CaO19.99</t>
  </si>
  <si>
    <t>CaO19.513</t>
  </si>
  <si>
    <t>CaO19.584</t>
  </si>
  <si>
    <t>CaO19.1266</t>
  </si>
  <si>
    <t>CaO19.3474</t>
  </si>
  <si>
    <t>CaO19.5367</t>
  </si>
  <si>
    <t>CaO19.4015</t>
  </si>
  <si>
    <t>CaO19.1117</t>
  </si>
  <si>
    <t>CaO19.3373</t>
  </si>
  <si>
    <t>CaO19.6940</t>
  </si>
  <si>
    <t>CaO19.4505</t>
  </si>
  <si>
    <t>CaO19.2552</t>
  </si>
  <si>
    <t>CaO19.2781</t>
  </si>
  <si>
    <t>CaO19.5033</t>
  </si>
  <si>
    <t>CaO19.5491</t>
  </si>
  <si>
    <t>CaO19.1090</t>
  </si>
  <si>
    <t>CaO19.836</t>
  </si>
  <si>
    <t>CaO19.5724</t>
  </si>
  <si>
    <t>CaO19.1668</t>
  </si>
  <si>
    <t>CaO19.7272</t>
  </si>
  <si>
    <t>CaO19.2647</t>
  </si>
  <si>
    <t>CaO19.2010</t>
  </si>
  <si>
    <t>CaO19.2542</t>
  </si>
  <si>
    <t>CaO19.5424</t>
  </si>
  <si>
    <t>CaO19.2660</t>
  </si>
  <si>
    <t>CaO19.1824</t>
  </si>
  <si>
    <t>CaO19.4301</t>
  </si>
  <si>
    <t>CaO19.218</t>
  </si>
  <si>
    <t>CaO19.2581</t>
  </si>
  <si>
    <t>CaO19.3637</t>
  </si>
  <si>
    <t>CaO19.1123</t>
  </si>
  <si>
    <t>CaO19.7361</t>
  </si>
  <si>
    <t>CaO19.68.2</t>
  </si>
  <si>
    <t>CaO19.5915</t>
  </si>
  <si>
    <t>CaO19.6192</t>
  </si>
  <si>
    <t>CaO19.5268</t>
  </si>
  <si>
    <t>CaO19.5674</t>
  </si>
  <si>
    <t>CaO19.5205</t>
  </si>
  <si>
    <t>CaO19.3440</t>
  </si>
  <si>
    <t>CaO19.3924</t>
  </si>
  <si>
    <t>CaO19.1571</t>
  </si>
  <si>
    <t>CaO19.1574</t>
  </si>
  <si>
    <t>CaO19.2033</t>
  </si>
  <si>
    <t>CaO19.3134</t>
  </si>
  <si>
    <t>CaO19.450</t>
  </si>
  <si>
    <t>CaO19.1798</t>
  </si>
  <si>
    <t>CaO19.4017</t>
  </si>
  <si>
    <t>CaO19.2445</t>
  </si>
  <si>
    <t>CaO19.5217</t>
  </si>
  <si>
    <t>CaO19.3543</t>
  </si>
  <si>
    <t>CaO19.1980</t>
  </si>
  <si>
    <t>CaO19.4534</t>
  </si>
  <si>
    <t>CaO19.277</t>
  </si>
  <si>
    <t>CaO19.2808</t>
  </si>
  <si>
    <t>CaO19.4320</t>
  </si>
  <si>
    <t>CaO19.2565</t>
  </si>
  <si>
    <t>CaO19.2478</t>
  </si>
  <si>
    <t>CaO19.442</t>
  </si>
  <si>
    <t>CaO19.7009</t>
  </si>
  <si>
    <t>CaO19.1763</t>
  </si>
  <si>
    <t>CaO19.3762</t>
  </si>
  <si>
    <t>CaO19.6502</t>
  </si>
  <si>
    <t>CaO19.1778</t>
  </si>
  <si>
    <t>CaO19.5523</t>
  </si>
  <si>
    <t>CaO19.3147</t>
  </si>
  <si>
    <t>CaO19.257</t>
  </si>
  <si>
    <t>CaO19.1276</t>
  </si>
  <si>
    <t>CaO19.5254</t>
  </si>
  <si>
    <t>CaO19.4677</t>
  </si>
  <si>
    <t>CaO19.4030</t>
  </si>
  <si>
    <t>CaO19.7013</t>
  </si>
  <si>
    <t>CaO19.6078</t>
  </si>
  <si>
    <t>CaO19.1647</t>
  </si>
  <si>
    <t>CaO19.3306</t>
  </si>
  <si>
    <t>CaO19.2237</t>
  </si>
  <si>
    <t>CaO19.5284</t>
  </si>
  <si>
    <t>CaO19.769</t>
  </si>
  <si>
    <t>CaO19.1275</t>
  </si>
  <si>
    <t>CaO19.2962</t>
  </si>
  <si>
    <t>CaO19.6592</t>
  </si>
  <si>
    <t>CaO19.306</t>
  </si>
  <si>
    <t>CaO19.1330</t>
  </si>
  <si>
    <t>CaO19.553</t>
  </si>
  <si>
    <t>CaO19.11</t>
  </si>
  <si>
    <t>CaO19.7455</t>
  </si>
  <si>
    <t>CaO19.3801</t>
  </si>
  <si>
    <t>CaO19.3429</t>
  </si>
  <si>
    <t>CaO19.7614</t>
  </si>
  <si>
    <t>CaO19.4262</t>
  </si>
  <si>
    <t>CaO19.752</t>
  </si>
  <si>
    <t>CaO19.4374</t>
  </si>
  <si>
    <t>CaO19.669</t>
  </si>
  <si>
    <t>CaO19.2252</t>
  </si>
  <si>
    <t>CaO19.7105</t>
  </si>
  <si>
    <t>CaO19.7409.1</t>
  </si>
  <si>
    <t>CaO19.2611</t>
  </si>
  <si>
    <t>CaO19.1272</t>
  </si>
  <si>
    <t>CaO19.5556</t>
  </si>
  <si>
    <t>CaO19.3655</t>
  </si>
  <si>
    <t>CaO19.1484</t>
  </si>
  <si>
    <t>CaO19.115</t>
  </si>
  <si>
    <t>CaO19.2195</t>
  </si>
  <si>
    <t>CaO19.6027</t>
  </si>
  <si>
    <t>CaO19.1541</t>
  </si>
  <si>
    <t>CaO19.2584</t>
  </si>
  <si>
    <t>CaO19.149</t>
  </si>
  <si>
    <t>CaO19.3261</t>
  </si>
  <si>
    <t>CaO19.4837</t>
  </si>
  <si>
    <t>CaO19.5519</t>
  </si>
  <si>
    <t>CaO19.6792</t>
  </si>
  <si>
    <t>CaO19.1827</t>
  </si>
  <si>
    <t>CaO19.7594</t>
  </si>
  <si>
    <t>CaO19.6078.1</t>
  </si>
  <si>
    <t>CaO19.5014</t>
  </si>
  <si>
    <t>CaO19.1867</t>
  </si>
  <si>
    <t>CaO19.4783</t>
  </si>
  <si>
    <t>CaO19.6998</t>
  </si>
  <si>
    <t>CaO19.4844</t>
  </si>
  <si>
    <t>CaO19.2833</t>
  </si>
  <si>
    <t>CaO19.5305</t>
  </si>
  <si>
    <t>CaO19.4471</t>
  </si>
  <si>
    <t>CaO19.1992</t>
  </si>
  <si>
    <t>CaO19.1156</t>
  </si>
  <si>
    <t>CaO19.1728</t>
  </si>
  <si>
    <t>CaO19.2980</t>
  </si>
  <si>
    <t>CaO19.422</t>
  </si>
  <si>
    <t>CaO19.5492</t>
  </si>
  <si>
    <t>CaO19.3295</t>
  </si>
  <si>
    <t>CaO19.258</t>
  </si>
  <si>
    <t>CaO19.4464</t>
  </si>
  <si>
    <t>CaO19.4899</t>
  </si>
  <si>
    <t>CaO19.1395</t>
  </si>
  <si>
    <t>CaO19.4206</t>
  </si>
  <si>
    <t>CaO19.4951</t>
  </si>
  <si>
    <t>CaO19.7052</t>
  </si>
  <si>
    <t>CaO19.5534</t>
  </si>
  <si>
    <t>CaO19.4682</t>
  </si>
  <si>
    <t>CaO19.2804</t>
  </si>
  <si>
    <t>CaO19.2600</t>
  </si>
  <si>
    <t>CaO19.2713</t>
  </si>
  <si>
    <t>CaO19.2739</t>
  </si>
  <si>
    <t>CaO19.4391</t>
  </si>
  <si>
    <t>CaO19.6366</t>
  </si>
  <si>
    <t>CaO19.7331</t>
  </si>
  <si>
    <t>CaO19.6606</t>
  </si>
  <si>
    <t>CaO19.220</t>
  </si>
  <si>
    <t>CaO19.3473</t>
  </si>
  <si>
    <t>CaO19.4378</t>
  </si>
  <si>
    <t>CaO19.7396</t>
  </si>
  <si>
    <t>CaO19.7044</t>
  </si>
  <si>
    <t>CaO19.3228</t>
  </si>
  <si>
    <t>CaO19.7358</t>
  </si>
  <si>
    <t>CaO19.6199</t>
  </si>
  <si>
    <t>CaO19.7579</t>
  </si>
  <si>
    <t>CaO19.7589</t>
  </si>
  <si>
    <t>CaO19.5209</t>
  </si>
  <si>
    <t>CaO19.1553</t>
  </si>
  <si>
    <t>CaO19.4228</t>
  </si>
  <si>
    <t>CaO19.4172</t>
  </si>
  <si>
    <t>CaO19.3666</t>
  </si>
  <si>
    <t>CaO19.7297</t>
  </si>
  <si>
    <t>CaO19.295</t>
  </si>
  <si>
    <t>CaO19.1249</t>
  </si>
  <si>
    <t>CaO19.2003</t>
  </si>
  <si>
    <t>CaO19.7381</t>
  </si>
  <si>
    <t>CaO19.2266</t>
  </si>
  <si>
    <t>CaO19.6581</t>
  </si>
  <si>
    <t>CaO19.7159</t>
  </si>
  <si>
    <t>CaO19.320</t>
  </si>
  <si>
    <t>CaO19.4705</t>
  </si>
  <si>
    <t>CaO19.7295</t>
  </si>
  <si>
    <t>CaO19.1683</t>
  </si>
  <si>
    <t>CaO19.5984</t>
  </si>
  <si>
    <t>CaO19.4524</t>
  </si>
  <si>
    <t>CaO19.5136</t>
  </si>
  <si>
    <t>CaO19.240</t>
  </si>
  <si>
    <t>CaO19.1247</t>
  </si>
  <si>
    <t>CaO19.3122.2</t>
  </si>
  <si>
    <t>CaO19.993</t>
  </si>
  <si>
    <t>CaO19.898</t>
  </si>
  <si>
    <t>CaO19.7494</t>
  </si>
  <si>
    <t>CaO19.6062.3</t>
  </si>
  <si>
    <t>CaO19.2544</t>
  </si>
  <si>
    <t>CaO19.3302</t>
  </si>
  <si>
    <t>CaO19.1253</t>
  </si>
  <si>
    <t>CaO19.4176</t>
  </si>
  <si>
    <t>CaO19.6455</t>
  </si>
  <si>
    <t>CaO19.2751</t>
  </si>
  <si>
    <t>CaO19.6244</t>
  </si>
  <si>
    <t>CaO19.4893</t>
  </si>
  <si>
    <t>CaO19.1393</t>
  </si>
  <si>
    <t>CaO19.3894</t>
  </si>
  <si>
    <t>CaO19.5541</t>
  </si>
  <si>
    <t>CaO19.6722</t>
  </si>
  <si>
    <t>CaO19.1035</t>
  </si>
  <si>
    <t>CaO19.459</t>
  </si>
  <si>
    <t>CaO19.7509.2</t>
  </si>
  <si>
    <t>CaO19.4686</t>
  </si>
  <si>
    <t>CaO19.4630</t>
  </si>
  <si>
    <t>CaO19.6662</t>
  </si>
  <si>
    <t>CaO19.4599</t>
  </si>
  <si>
    <t>CaO19.5174</t>
  </si>
  <si>
    <t>CaO19.4775</t>
  </si>
  <si>
    <t>CaO19.2906</t>
  </si>
  <si>
    <t>CaO19.1229</t>
  </si>
  <si>
    <t>CaO19.7660</t>
  </si>
  <si>
    <t>CaO19.288</t>
  </si>
  <si>
    <t>CaO19.2736</t>
  </si>
  <si>
    <t>CaO19.6639</t>
  </si>
  <si>
    <t>CaO19.1852</t>
  </si>
  <si>
    <t>CaO19.6396</t>
  </si>
  <si>
    <t>CaO19.1944</t>
  </si>
  <si>
    <t>CaO19.2671</t>
  </si>
  <si>
    <t>CaO19.2646</t>
  </si>
  <si>
    <t>CaO19.5322</t>
  </si>
  <si>
    <t>CaO19.2360</t>
  </si>
  <si>
    <t>CaO19.275</t>
  </si>
  <si>
    <t>CaO19.2675</t>
  </si>
  <si>
    <t>CaO19.7284</t>
  </si>
  <si>
    <t>CaO19.6787</t>
  </si>
  <si>
    <t>CaO19.4478</t>
  </si>
  <si>
    <t>CaO19.1299</t>
  </si>
  <si>
    <t>CaO19.511</t>
  </si>
  <si>
    <t>CaO19.4785</t>
  </si>
  <si>
    <t>CaO19.267</t>
  </si>
  <si>
    <t>CaO19.4036</t>
  </si>
  <si>
    <t>CaO19.5097</t>
  </si>
  <si>
    <t>CaO19.3249</t>
  </si>
  <si>
    <t>CaO19.6479</t>
  </si>
  <si>
    <t>CaO19.7326</t>
  </si>
  <si>
    <t>CaO19.2721</t>
  </si>
  <si>
    <t>CaO19.2326</t>
  </si>
  <si>
    <t>CaO19.5334</t>
  </si>
  <si>
    <t>CaO19.1107</t>
  </si>
  <si>
    <t>CaO19.323</t>
  </si>
  <si>
    <t>CaO19.6627</t>
  </si>
  <si>
    <t>CaO19.4665</t>
  </si>
  <si>
    <t>CaO19.3010</t>
  </si>
  <si>
    <t>CaO19.6742</t>
  </si>
  <si>
    <t>CaO19.5365</t>
  </si>
  <si>
    <t>CaO19.5628</t>
  </si>
  <si>
    <t>CaO19.6522</t>
  </si>
  <si>
    <t>CaO19.6802</t>
  </si>
  <si>
    <t>CaO19.5316</t>
  </si>
  <si>
    <t>CaO19.6824</t>
  </si>
  <si>
    <t>CaO19.1516</t>
  </si>
  <si>
    <t>CaO19.522</t>
  </si>
  <si>
    <t>CaO19.7059</t>
  </si>
  <si>
    <t>CaO19.1648</t>
  </si>
  <si>
    <t>CaO19.3399</t>
  </si>
  <si>
    <t>CaO19.3152</t>
  </si>
  <si>
    <t>CaO19.2823</t>
  </si>
  <si>
    <t>CaO19.445</t>
  </si>
  <si>
    <t>CaO19.489</t>
  </si>
  <si>
    <t>CaO19.4622</t>
  </si>
  <si>
    <t>CaO19.5814</t>
  </si>
  <si>
    <t>CaO19.7512</t>
  </si>
  <si>
    <t>CaO19.4818</t>
  </si>
  <si>
    <t>CaO19.341</t>
  </si>
  <si>
    <t>CaO19.5422</t>
  </si>
  <si>
    <t>CaO19.3244</t>
  </si>
  <si>
    <t>CaO19.1623</t>
  </si>
  <si>
    <t>CaO19.7036</t>
  </si>
  <si>
    <t>CaO19.1783</t>
  </si>
  <si>
    <t>CaO19.5104</t>
  </si>
  <si>
    <t>CaO19.1306</t>
  </si>
  <si>
    <t>CaO19.6540</t>
  </si>
  <si>
    <t>CaO19.4683</t>
  </si>
  <si>
    <t>CaO19.1995</t>
  </si>
  <si>
    <t>CaO19.862</t>
  </si>
  <si>
    <t>CaO19.6556</t>
  </si>
  <si>
    <t>CaO19.2867</t>
  </si>
  <si>
    <t>CaO19.1448.1</t>
  </si>
  <si>
    <t>CaO19.5817</t>
  </si>
  <si>
    <t>CaO19.3458</t>
  </si>
  <si>
    <t>CaO19.5457</t>
  </si>
  <si>
    <t>CaO19.649</t>
  </si>
  <si>
    <t>CaO19.3628</t>
  </si>
  <si>
    <t>CaO19.672</t>
  </si>
  <si>
    <t>CaO19.3394</t>
  </si>
  <si>
    <t>CaO19.4009</t>
  </si>
  <si>
    <t>CaO19.5342</t>
  </si>
  <si>
    <t>CaO19.3234.1</t>
  </si>
  <si>
    <t>CaO19.7209</t>
  </si>
  <si>
    <t>CaO19.988</t>
  </si>
  <si>
    <t>CaO19.3517</t>
  </si>
  <si>
    <t>CaO19.1684</t>
  </si>
  <si>
    <t>CaO19.5757</t>
  </si>
  <si>
    <t>CaO19.4699</t>
  </si>
  <si>
    <t>CaO19.1848.1</t>
  </si>
  <si>
    <t>CaO19.7389</t>
  </si>
  <si>
    <t>CaO19.6419.1</t>
  </si>
  <si>
    <t>CaO19.7372</t>
  </si>
  <si>
    <t>CaO19.3127</t>
  </si>
  <si>
    <t>CaO19.3622</t>
  </si>
  <si>
    <t>CaO19.4090.1</t>
  </si>
  <si>
    <t>CaO19.4441</t>
  </si>
  <si>
    <t>CaO19.3225</t>
  </si>
  <si>
    <t>CaO19.558</t>
  </si>
  <si>
    <t>CaO19.5792</t>
  </si>
  <si>
    <t>CaO19.5510</t>
  </si>
  <si>
    <t>CaO19.5226</t>
  </si>
  <si>
    <t>CaO19.731</t>
  </si>
  <si>
    <t>CaO19.145</t>
  </si>
  <si>
    <t>CaO19.1392</t>
  </si>
  <si>
    <t>CaO19.7549</t>
  </si>
  <si>
    <t>CaO19.3583</t>
  </si>
  <si>
    <t>CaO19.1573</t>
  </si>
  <si>
    <t>CaO19.3956</t>
  </si>
  <si>
    <t>CaO19.834</t>
  </si>
  <si>
    <t>CaO19.6143</t>
  </si>
  <si>
    <t>CaO19.1093</t>
  </si>
  <si>
    <t>CaO19.5132</t>
  </si>
  <si>
    <t>CaO19.4961</t>
  </si>
  <si>
    <t>CaO19.1332</t>
  </si>
  <si>
    <t>CaO19.7491</t>
  </si>
  <si>
    <t>CaO19.6494</t>
  </si>
  <si>
    <t>CaO19.3106</t>
  </si>
  <si>
    <t>CaO19.3949</t>
  </si>
  <si>
    <t>CaO19.6498</t>
  </si>
  <si>
    <t>CaO19.2410</t>
  </si>
  <si>
    <t>CaO19.290</t>
  </si>
  <si>
    <t>CaO19.4623</t>
  </si>
  <si>
    <t>CaO19.836.1</t>
  </si>
  <si>
    <t>CaO19.529</t>
  </si>
  <si>
    <t>CaO19.945</t>
  </si>
  <si>
    <t>CaO19.505</t>
  </si>
  <si>
    <t>CaO19.6847</t>
  </si>
  <si>
    <t>CaO19.782</t>
  </si>
  <si>
    <t>CaO19.3977</t>
  </si>
  <si>
    <t>CaO19.3995</t>
  </si>
  <si>
    <t>CaO19.3856</t>
  </si>
  <si>
    <t>CaO19.5947</t>
  </si>
  <si>
    <t>CaO19.2067</t>
  </si>
  <si>
    <t>CaO19.5244</t>
  </si>
  <si>
    <t>CaO19.4807</t>
  </si>
  <si>
    <t>CaO19.319</t>
  </si>
  <si>
    <t>CaO19.714</t>
  </si>
  <si>
    <t>CaO19.597</t>
  </si>
  <si>
    <t>CaO19.726</t>
  </si>
  <si>
    <t>CaO19.6811</t>
  </si>
  <si>
    <t>CaO19.5535</t>
  </si>
  <si>
    <t>CaO19.1734</t>
  </si>
  <si>
    <t>CaO19.956</t>
  </si>
  <si>
    <t>CaO19.3752</t>
  </si>
  <si>
    <t>CaO19.4882</t>
  </si>
  <si>
    <t>CaO19.2261</t>
  </si>
  <si>
    <t>CaO19.6858</t>
  </si>
  <si>
    <t>CaO19.3929</t>
  </si>
  <si>
    <t>CaO19.2302</t>
  </si>
  <si>
    <t>CaO19.7041</t>
  </si>
  <si>
    <t>CaO19.2439</t>
  </si>
  <si>
    <t>CaO19.2731</t>
  </si>
  <si>
    <t>CaO19.3057</t>
  </si>
  <si>
    <t>CaO19.391</t>
  </si>
  <si>
    <t>CaO19.3695</t>
  </si>
  <si>
    <t>CaO19.3242</t>
  </si>
  <si>
    <t>CaO19.5094</t>
  </si>
  <si>
    <t>CaO19.1619</t>
  </si>
  <si>
    <t>CaO19.3951</t>
  </si>
  <si>
    <t>CaO19.2313</t>
  </si>
  <si>
    <t>CaO19.6203</t>
  </si>
  <si>
    <t>CaO19.4863</t>
  </si>
  <si>
    <t>CaO19.3930</t>
  </si>
  <si>
    <t>CaO19.7604</t>
  </si>
  <si>
    <t>CaO19.3305</t>
  </si>
  <si>
    <t>CaO19.5125</t>
  </si>
  <si>
    <t>CaO19.2352</t>
  </si>
  <si>
    <t>CaO19.3352</t>
  </si>
  <si>
    <t>CaO19.7629</t>
  </si>
  <si>
    <t>CaO19.5129</t>
  </si>
  <si>
    <t>CaO19.3815</t>
  </si>
  <si>
    <t>CaO19.5410</t>
  </si>
  <si>
    <t>CaO19.7527</t>
  </si>
  <si>
    <t>CaO19.3063</t>
  </si>
  <si>
    <t>CaO19.1010</t>
  </si>
  <si>
    <t>CaO19.213</t>
  </si>
  <si>
    <t>CaO19.5302</t>
  </si>
  <si>
    <t>CaO19.3785</t>
  </si>
  <si>
    <t>CaO19.2146</t>
  </si>
  <si>
    <t>CaO19.4674.1</t>
  </si>
  <si>
    <t>CaO19.7400</t>
  </si>
  <si>
    <t>CaO19.4381</t>
  </si>
  <si>
    <t>CaO19.4062</t>
  </si>
  <si>
    <t>CaO19.5338</t>
  </si>
  <si>
    <t>CaO19.3499</t>
  </si>
  <si>
    <t>CaO19.20</t>
  </si>
  <si>
    <t>CaO19.1531</t>
  </si>
  <si>
    <t>CaO19.6586</t>
  </si>
  <si>
    <t>CaO19.3982</t>
  </si>
  <si>
    <t>CaO19.3337</t>
  </si>
  <si>
    <t>CaO19.742</t>
  </si>
  <si>
    <t>CaO19.2317</t>
  </si>
  <si>
    <t>CaO19.176</t>
  </si>
  <si>
    <t>CaO19.3151</t>
  </si>
  <si>
    <t>CaO19.4398</t>
  </si>
  <si>
    <t>CaO19.7443</t>
  </si>
  <si>
    <t>CaO19.812</t>
  </si>
  <si>
    <t>CaO19.2343</t>
  </si>
  <si>
    <t>CaO19.3684</t>
  </si>
  <si>
    <t>CaO19.3311</t>
  </si>
  <si>
    <t>CaO19.4507</t>
  </si>
  <si>
    <t>CaO19.2797</t>
  </si>
  <si>
    <t>CaO19.4321</t>
  </si>
  <si>
    <t>CaO19.2467</t>
  </si>
  <si>
    <t>CaO19.915</t>
  </si>
  <si>
    <t>CaO19.1368</t>
  </si>
  <si>
    <t>CaO19.5220</t>
  </si>
  <si>
    <t>CaO19.5589</t>
  </si>
  <si>
    <t>CaO19.873</t>
  </si>
  <si>
    <t>CaO19.1888</t>
  </si>
  <si>
    <t>CaO19.5865</t>
  </si>
  <si>
    <t>CaO19.3281</t>
  </si>
  <si>
    <t>CaO19.5271</t>
  </si>
  <si>
    <t>CaO19.2849</t>
  </si>
  <si>
    <t>CaO19.4526</t>
  </si>
  <si>
    <t>CaO19.2238</t>
  </si>
  <si>
    <t>CaO19.4647</t>
  </si>
  <si>
    <t>CaO19.4689</t>
  </si>
  <si>
    <t>CaO19.1941</t>
  </si>
  <si>
    <t>CaO19.6737</t>
  </si>
  <si>
    <t>CaO19.5513</t>
  </si>
  <si>
    <t>CaO19.6784</t>
  </si>
  <si>
    <t>CaO19.5975</t>
  </si>
  <si>
    <t>CaO19.5926</t>
  </si>
  <si>
    <t>CaO19.4905</t>
  </si>
  <si>
    <t>CaO19.4192</t>
  </si>
  <si>
    <t>CaO19.3923</t>
  </si>
  <si>
    <t>CaO19.6987</t>
  </si>
  <si>
    <t>CaO19.5609</t>
  </si>
  <si>
    <t>CaO19.3831</t>
  </si>
  <si>
    <t>CaO19.2251</t>
  </si>
  <si>
    <t>CaO19.100</t>
  </si>
  <si>
    <t>CaO19.3606</t>
  </si>
  <si>
    <t>CaO19.3609</t>
  </si>
  <si>
    <t>CaO19.3563</t>
  </si>
  <si>
    <t>CaO19.7017</t>
  </si>
  <si>
    <t>CaO19.4234</t>
  </si>
  <si>
    <t>CaO19.6124</t>
  </si>
  <si>
    <t>CaO19.4252</t>
  </si>
  <si>
    <t>CaO19.328</t>
  </si>
  <si>
    <t>CaO19.721</t>
  </si>
  <si>
    <t>CaO19.5565</t>
  </si>
  <si>
    <t>CaO19.2397</t>
  </si>
  <si>
    <t>CaO19.5079</t>
  </si>
  <si>
    <t>CaO19.4964</t>
  </si>
  <si>
    <t>CaO19.4121</t>
  </si>
  <si>
    <t>CaO19.6360</t>
  </si>
  <si>
    <t>CaO19.5308</t>
  </si>
  <si>
    <t>CaO19.3089</t>
  </si>
  <si>
    <t>CaO19.5051</t>
  </si>
  <si>
    <t>CaO19.1642</t>
  </si>
  <si>
    <t>CaO19.5392</t>
  </si>
  <si>
    <t>CaO19.6134</t>
  </si>
  <si>
    <t>CaO19.7096</t>
  </si>
  <si>
    <t>CaO19.5073</t>
  </si>
  <si>
    <t>CaO19.3920</t>
  </si>
  <si>
    <t>CaO19.6434</t>
  </si>
  <si>
    <t>CaO19.881</t>
  </si>
  <si>
    <t>CaO19.3052</t>
  </si>
  <si>
    <t>CaO19.4851</t>
  </si>
  <si>
    <t>CaO19.1665</t>
  </si>
  <si>
    <t>CaO19.2549</t>
  </si>
  <si>
    <t>CaO19.4174</t>
  </si>
  <si>
    <t>CaO19.6753</t>
  </si>
  <si>
    <t>CaO19.1986</t>
  </si>
  <si>
    <t>CaO19.6264.3</t>
  </si>
  <si>
    <t>CaO19.6893</t>
  </si>
  <si>
    <t>CaO19.913.2</t>
  </si>
  <si>
    <t>CaO19.1277</t>
  </si>
  <si>
    <t>CaO19.2104</t>
  </si>
  <si>
    <t>CaO19.2084</t>
  </si>
  <si>
    <t>CaO19.5965</t>
  </si>
  <si>
    <t>CaO19.3422</t>
  </si>
  <si>
    <t>CaO19.6048</t>
  </si>
  <si>
    <t>CaO19.2013</t>
  </si>
  <si>
    <t>CaO19.4102</t>
  </si>
  <si>
    <t>CaO19.4887</t>
  </si>
  <si>
    <t>CaO19.3363</t>
  </si>
  <si>
    <t>CaO19.7643</t>
  </si>
  <si>
    <t>CaO19.6374</t>
  </si>
  <si>
    <t>CaO19.5854</t>
  </si>
  <si>
    <t>CaO19.4666</t>
  </si>
  <si>
    <t>CaO19.4909</t>
  </si>
  <si>
    <t>CaO19.3955</t>
  </si>
  <si>
    <t>CaO19.7421</t>
  </si>
  <si>
    <t>CaO19.201</t>
  </si>
  <si>
    <t>CaO19.2157</t>
  </si>
  <si>
    <t>CaO19.923</t>
  </si>
  <si>
    <t>CaO19.2799</t>
  </si>
  <si>
    <t>CaO19.2021</t>
  </si>
  <si>
    <t>CaO19.1744</t>
  </si>
  <si>
    <t>CaO19.4845</t>
  </si>
  <si>
    <t>CaO19.6053</t>
  </si>
  <si>
    <t>CaO19.7250</t>
  </si>
  <si>
    <t>CaO19.7354</t>
  </si>
  <si>
    <t>CaO19.3873</t>
  </si>
  <si>
    <t>CaO19.2026</t>
  </si>
  <si>
    <t>CaO19.5260</t>
  </si>
  <si>
    <t>CaO19.7625</t>
  </si>
  <si>
    <t>CaO19.5130</t>
  </si>
  <si>
    <t>CaO19.3294</t>
  </si>
  <si>
    <t>CaO19.4503</t>
  </si>
  <si>
    <t>CaO19.3793</t>
  </si>
  <si>
    <t>CaO19.6422</t>
  </si>
  <si>
    <t>CaO19.7116</t>
  </si>
  <si>
    <t>CaO19.542</t>
  </si>
  <si>
    <t>CaO19.4929</t>
  </si>
  <si>
    <t>CaO19.3140.1</t>
  </si>
  <si>
    <t>CaO19.4941</t>
  </si>
  <si>
    <t>CaO19.6716</t>
  </si>
  <si>
    <t>CaO19.3997</t>
  </si>
  <si>
    <t>CaO19.4594</t>
  </si>
  <si>
    <t>CaO19.2881</t>
  </si>
  <si>
    <t>CaO19.7229</t>
  </si>
  <si>
    <t>CaO19.2051</t>
  </si>
  <si>
    <t>CaO19.5648</t>
  </si>
  <si>
    <t>CaO19.4076</t>
  </si>
  <si>
    <t>CaO19.4279</t>
  </si>
  <si>
    <t>CaO19.3534</t>
  </si>
  <si>
    <t>CaO19.5735</t>
  </si>
  <si>
    <t>CaO19.4998</t>
  </si>
  <si>
    <t>CaO19.3355</t>
  </si>
  <si>
    <t>CaO19.4362</t>
  </si>
  <si>
    <t>CaO19.6075</t>
  </si>
  <si>
    <t>CaO19.2168.3</t>
  </si>
  <si>
    <t>CaO19.6474</t>
  </si>
  <si>
    <t>CaO19.3994</t>
  </si>
  <si>
    <t>CaO19.4993</t>
  </si>
  <si>
    <t>CaO19.4903</t>
  </si>
  <si>
    <t>CaO19.1190</t>
  </si>
  <si>
    <t>CaO19.7498</t>
  </si>
  <si>
    <t>CaO19.656</t>
  </si>
  <si>
    <t>CaO19.709</t>
  </si>
  <si>
    <t>CaO19.3811</t>
  </si>
  <si>
    <t>CaO19.490</t>
  </si>
  <si>
    <t>CaO19.807</t>
  </si>
  <si>
    <t>CaO19.4032</t>
  </si>
  <si>
    <t>CaO19.1669</t>
  </si>
  <si>
    <t>CaO19.1402</t>
  </si>
  <si>
    <t>CaO19.6582</t>
  </si>
  <si>
    <t>CaO19.4922</t>
  </si>
  <si>
    <t>CaO19.412</t>
  </si>
  <si>
    <t>CaO19.3174</t>
  </si>
  <si>
    <t>CaO19.3123</t>
  </si>
  <si>
    <t>CaO19.5685</t>
  </si>
  <si>
    <t>CaO19.6180</t>
  </si>
  <si>
    <t>CaO19.4954</t>
  </si>
  <si>
    <t>CaO19.2396</t>
  </si>
  <si>
    <t>CaO19.528</t>
  </si>
  <si>
    <t>CaO19.6173</t>
  </si>
  <si>
    <t>CaO19.1358</t>
  </si>
  <si>
    <t>CaO19.330.1</t>
  </si>
  <si>
    <t>CaO19.5445</t>
  </si>
  <si>
    <t>CaO19.5455</t>
  </si>
  <si>
    <t>CaO19.3419</t>
  </si>
  <si>
    <t>CaO19.7258</t>
  </si>
  <si>
    <t>CaO19.5572</t>
  </si>
  <si>
    <t>CaO19.5282</t>
  </si>
  <si>
    <t>CaO19.5886</t>
  </si>
  <si>
    <t>CaO19.2340</t>
  </si>
  <si>
    <t>CaO19.334</t>
  </si>
  <si>
    <t>CaO19.4246</t>
  </si>
  <si>
    <t>CaO19.3111</t>
  </si>
  <si>
    <t>CaO19.535</t>
  </si>
  <si>
    <t>CaO19.5063</t>
  </si>
  <si>
    <t>CaO19.3696</t>
  </si>
  <si>
    <t>CaO19.7048.1</t>
  </si>
  <si>
    <t>CaO19.6317</t>
  </si>
  <si>
    <t>CaO19.3415.1</t>
  </si>
  <si>
    <t>CaO19.4600.1</t>
  </si>
  <si>
    <t>CaO19.6014</t>
  </si>
  <si>
    <t>CaO19.1618</t>
  </si>
  <si>
    <t>CaO19.1578</t>
  </si>
  <si>
    <t>CaO19.2287</t>
  </si>
  <si>
    <t>CaO19.7322</t>
  </si>
  <si>
    <t>CaO19.2250</t>
  </si>
  <si>
    <t>CaO19.7216</t>
  </si>
  <si>
    <t>CaO19.4632</t>
  </si>
  <si>
    <t>CaO19.6202</t>
  </si>
  <si>
    <t>CaO19.2937</t>
  </si>
  <si>
    <t>CaO19.759</t>
  </si>
  <si>
    <t>CaO19.6286.2</t>
  </si>
  <si>
    <t>CaO19.2233</t>
  </si>
  <si>
    <t>CaO19.5660</t>
  </si>
  <si>
    <t>CaO19.3168</t>
  </si>
  <si>
    <t>CaO19.7107</t>
  </si>
  <si>
    <t>CaO19.6882.1</t>
  </si>
  <si>
    <t>CaO19.5654</t>
  </si>
  <si>
    <t>CaO19.3291</t>
  </si>
  <si>
    <t>CaO19.6327</t>
  </si>
  <si>
    <t>CaO19.1448</t>
  </si>
  <si>
    <t>CaO19.2662</t>
  </si>
  <si>
    <t>CaO19.3061.1</t>
  </si>
  <si>
    <t>CaO19.7238</t>
  </si>
  <si>
    <t>CaO19.5691</t>
  </si>
  <si>
    <t>CaO19.2994.1</t>
  </si>
  <si>
    <t>CaO19.479.2</t>
  </si>
  <si>
    <t>CaO19.5061</t>
  </si>
  <si>
    <t>CaO19.4984</t>
  </si>
  <si>
    <t>CaO19.1105.2</t>
  </si>
  <si>
    <t>CaO19.6176</t>
  </si>
  <si>
    <t>CaO19.3547</t>
  </si>
  <si>
    <t>CaO19.5832</t>
  </si>
  <si>
    <t>CaO19.1154</t>
  </si>
  <si>
    <t>CaO19.4952</t>
  </si>
  <si>
    <t>CaO19.6541</t>
  </si>
  <si>
    <t>CaO19.3462</t>
  </si>
  <si>
    <t>CaO19.5491.1</t>
  </si>
  <si>
    <t>CaO19.556</t>
  </si>
  <si>
    <t>CaO19.3219</t>
  </si>
  <si>
    <t>CaO19.5291</t>
  </si>
  <si>
    <t>CaO19.2444</t>
  </si>
  <si>
    <t>CaO19.6102</t>
  </si>
  <si>
    <t>CaO19.5693</t>
  </si>
  <si>
    <t>CaO19.2260</t>
  </si>
  <si>
    <t>CaO19.5337</t>
  </si>
  <si>
    <t>CaO19.1336</t>
  </si>
  <si>
    <t>CaO19.4447</t>
  </si>
  <si>
    <t>CaO19.3757</t>
  </si>
  <si>
    <t>CaO19.4490</t>
  </si>
  <si>
    <t>CaO19.446.2</t>
  </si>
  <si>
    <t>CaO19.2929</t>
  </si>
  <si>
    <t>CaO19.2432</t>
  </si>
  <si>
    <t>CaO19.2639.1</t>
  </si>
  <si>
    <t>CaO19.1614</t>
  </si>
  <si>
    <t>CaO19.1486</t>
  </si>
  <si>
    <t>CaO19.6452</t>
  </si>
  <si>
    <t>CaO19.7255</t>
  </si>
  <si>
    <t>CaO19.5225.2</t>
  </si>
  <si>
    <t>CaO19.3060</t>
  </si>
  <si>
    <t>CaO19.2393</t>
  </si>
  <si>
    <t>CaO19.1632</t>
  </si>
  <si>
    <t>CaO19.2198</t>
  </si>
  <si>
    <t>CaO19.655</t>
  </si>
  <si>
    <t>CaO19.3037</t>
  </si>
  <si>
    <t>CaO19.3934</t>
  </si>
  <si>
    <t>CaO19.4579</t>
  </si>
  <si>
    <t>CaO19.5591</t>
  </si>
  <si>
    <t>CaO19.5912</t>
  </si>
  <si>
    <t>CaO19.87</t>
  </si>
  <si>
    <t>CaO19.7569</t>
  </si>
  <si>
    <t>CaO19.2843</t>
  </si>
  <si>
    <t>CaO19.2101</t>
  </si>
  <si>
    <t>CaO19.5369</t>
  </si>
  <si>
    <t>CaO19.101</t>
  </si>
  <si>
    <t>CaO19.544.1</t>
  </si>
  <si>
    <t>CaO19.2651</t>
  </si>
  <si>
    <t>CaO19.6828.1</t>
  </si>
  <si>
    <t>CaO19.5550</t>
  </si>
  <si>
    <t>CaO19.3031</t>
  </si>
  <si>
    <t>CaO19.7018</t>
  </si>
  <si>
    <t>CaO19.7485</t>
  </si>
  <si>
    <t>CaO19.6265</t>
  </si>
  <si>
    <t>CaO19.5642</t>
  </si>
  <si>
    <t>CaO19.2551</t>
  </si>
  <si>
    <t>CaO19.6132</t>
  </si>
  <si>
    <t>CaO19.7271</t>
  </si>
  <si>
    <t>CaO19.5839</t>
  </si>
  <si>
    <t>CaO19.2518</t>
  </si>
  <si>
    <t>CaO19.6406</t>
  </si>
  <si>
    <t>CaO19.118</t>
  </si>
  <si>
    <t>CaO19.6082</t>
  </si>
  <si>
    <t>CaO19.863</t>
  </si>
  <si>
    <t>CaO19.4831</t>
  </si>
  <si>
    <t>CaO19.5342.1</t>
  </si>
  <si>
    <t>CaO19.4931.1</t>
  </si>
  <si>
    <t>CaO19.4060</t>
  </si>
  <si>
    <t>CaO19.2298</t>
  </si>
  <si>
    <t>CaO19.2939</t>
  </si>
  <si>
    <t>CaO19.4587</t>
  </si>
  <si>
    <t>CaO19.5941</t>
  </si>
  <si>
    <t>CaO19.4538</t>
  </si>
  <si>
    <t>CaO19.4026</t>
  </si>
  <si>
    <t>CaO19.5660.1</t>
  </si>
  <si>
    <t>CaO19.6509</t>
  </si>
  <si>
    <t>CaO19.393</t>
  </si>
  <si>
    <t>CaO19.4732</t>
  </si>
  <si>
    <t>CaO19.6988</t>
  </si>
  <si>
    <t>CaO19.4413</t>
  </si>
  <si>
    <t>CaO19.526</t>
  </si>
  <si>
    <t>CaO19.4839</t>
  </si>
  <si>
    <t>CaO19.308</t>
  </si>
  <si>
    <t>CaO19.5247</t>
  </si>
  <si>
    <t>CaO19.1854</t>
  </si>
  <si>
    <t>CaO19.953.1</t>
  </si>
  <si>
    <t>CaO19.2416.1</t>
  </si>
  <si>
    <t>CaO19.6696</t>
  </si>
  <si>
    <t>CaO19.3002</t>
  </si>
  <si>
    <t>CaO19.200</t>
  </si>
  <si>
    <t>CaO19.2575</t>
  </si>
  <si>
    <t>CaO19.4755</t>
  </si>
  <si>
    <t>CaO19.3782.2</t>
  </si>
  <si>
    <t>CaO19.3358</t>
  </si>
  <si>
    <t>CaO19.5658</t>
  </si>
  <si>
    <t>CaO19.6056</t>
  </si>
  <si>
    <t>CaO19.6253</t>
  </si>
  <si>
    <t>CaO19.2555</t>
  </si>
  <si>
    <t>CaO19.4796</t>
  </si>
  <si>
    <t>CaO19.5171</t>
  </si>
  <si>
    <t>CaO19.7078</t>
  </si>
  <si>
    <t>CaO19.7119</t>
  </si>
  <si>
    <t>CaO19.2138</t>
  </si>
  <si>
    <t>CaO19.6063</t>
  </si>
  <si>
    <t>CaO19.7477</t>
  </si>
  <si>
    <t>CaO19.4382</t>
  </si>
  <si>
    <t>CaO19.2311</t>
  </si>
  <si>
    <t>CaO19.1650</t>
  </si>
  <si>
    <t>CaO19.7049</t>
  </si>
  <si>
    <t>CaO19.4614</t>
  </si>
  <si>
    <t>CaO19.2414</t>
  </si>
  <si>
    <t>CaO19.2796</t>
  </si>
  <si>
    <t>CaO19.5908</t>
  </si>
  <si>
    <t>CaO19.3529</t>
  </si>
  <si>
    <t>CaO19.5821</t>
  </si>
  <si>
    <t>CaO19.668</t>
  </si>
  <si>
    <t>CaO19.1868</t>
  </si>
  <si>
    <t>CaO19.2809</t>
  </si>
  <si>
    <t>CaO19.882</t>
  </si>
  <si>
    <t>CaO19.658</t>
  </si>
  <si>
    <t>CaO19.6580</t>
  </si>
  <si>
    <t>CaO19.4850</t>
  </si>
  <si>
    <t>CaO19.3925</t>
  </si>
  <si>
    <t>CaO19.9</t>
  </si>
  <si>
    <t>CaO19.6703</t>
  </si>
  <si>
    <t>CaO19.3869</t>
  </si>
  <si>
    <t>CaO19.4000</t>
  </si>
  <si>
    <t>CaO19.6444</t>
  </si>
  <si>
    <t>CaO19.4735</t>
  </si>
  <si>
    <t>CaO19.6952</t>
  </si>
  <si>
    <t>CaO19.6575</t>
  </si>
  <si>
    <t>CaO19.4326</t>
  </si>
  <si>
    <t>CaO19.6559</t>
  </si>
  <si>
    <t>CaO19.1835</t>
  </si>
  <si>
    <t>CaO19.6971</t>
  </si>
  <si>
    <t>CaO19.2272</t>
  </si>
  <si>
    <t>CaO19.1525</t>
  </si>
  <si>
    <t>CaO19.938</t>
  </si>
  <si>
    <t>CaO19.1363</t>
  </si>
  <si>
    <t>CaO19.609</t>
  </si>
  <si>
    <t>CaO19.6688</t>
  </si>
  <si>
    <t>CaO19.7006</t>
  </si>
  <si>
    <t>CaO19.6305</t>
  </si>
  <si>
    <t>CaO19.5578</t>
  </si>
  <si>
    <t>CaO19.2682</t>
  </si>
  <si>
    <t>CaO19.3629</t>
  </si>
  <si>
    <t>CaO19.6830</t>
  </si>
  <si>
    <t>CaO19.2989</t>
  </si>
  <si>
    <t>CaO19.3284</t>
  </si>
  <si>
    <t>CaO19.1748</t>
  </si>
  <si>
    <t>CaO19.4244</t>
  </si>
  <si>
    <t>CaO19.3902</t>
  </si>
  <si>
    <t>CaO19.3043</t>
  </si>
  <si>
    <t>CaO19.2652</t>
  </si>
  <si>
    <t>CaO19.4966</t>
  </si>
  <si>
    <t>CaO19.1994</t>
  </si>
  <si>
    <t>CaO19.5070</t>
  </si>
  <si>
    <t>CaO19.3448</t>
  </si>
  <si>
    <t>CaO19.6972</t>
  </si>
  <si>
    <t>CaO19.6866</t>
  </si>
  <si>
    <t>CaO19.2071</t>
  </si>
  <si>
    <t>CaO19.1290</t>
  </si>
  <si>
    <t>CaO19.5029</t>
  </si>
  <si>
    <t>CaO19.4101</t>
  </si>
  <si>
    <t>CaO19.5611</t>
  </si>
  <si>
    <t>CaO19.2110</t>
  </si>
  <si>
    <t>CaO19.1906</t>
  </si>
  <si>
    <t>CaO19.5402</t>
  </si>
  <si>
    <t>CaO19.5931</t>
  </si>
  <si>
    <t>CaO19.6489</t>
  </si>
  <si>
    <t>CaO19.4339</t>
  </si>
  <si>
    <t>CaO19.3435</t>
  </si>
  <si>
    <t>CaO19.6413</t>
  </si>
  <si>
    <t>CaO19.6671</t>
  </si>
  <si>
    <t>CaO19.4654</t>
  </si>
  <si>
    <t>CaO19.1948</t>
  </si>
  <si>
    <t>CaO19.7586</t>
  </si>
  <si>
    <t>CaO19.3960</t>
  </si>
  <si>
    <t>CaO19.7585</t>
  </si>
  <si>
    <t>CaO19.6739</t>
  </si>
  <si>
    <t>CaO19.2048</t>
  </si>
  <si>
    <t>CaO19.2231</t>
  </si>
  <si>
    <t>CaO19.6816</t>
  </si>
  <si>
    <t>CaO19.21</t>
  </si>
  <si>
    <t>CaO19.7306</t>
  </si>
  <si>
    <t>CaO19.2984</t>
  </si>
  <si>
    <t>CaO19.29</t>
  </si>
  <si>
    <t>CaO19.5846</t>
  </si>
  <si>
    <t>CaO19.3006</t>
  </si>
  <si>
    <t>CaO19.6995</t>
  </si>
  <si>
    <t>CaO19.7631</t>
  </si>
  <si>
    <t>CaO19.2889</t>
  </si>
  <si>
    <t>CaO19.533</t>
  </si>
  <si>
    <t>CaO19.6443</t>
  </si>
  <si>
    <t>CaO19.7218</t>
  </si>
  <si>
    <t>CaO19.952</t>
  </si>
  <si>
    <t>CaO19.265</t>
  </si>
  <si>
    <t>CaO19.1599</t>
  </si>
  <si>
    <t>CaO19.7447</t>
  </si>
  <si>
    <t>CaO19.1325</t>
  </si>
  <si>
    <t>CaO19.4094</t>
  </si>
  <si>
    <t>CaO19.5625</t>
  </si>
  <si>
    <t>CaO19.6833.2</t>
  </si>
  <si>
    <t>CaO19.822</t>
  </si>
  <si>
    <t>CaO19.6562</t>
  </si>
  <si>
    <t>CaO19.6351</t>
  </si>
  <si>
    <t>CaO19.2752</t>
  </si>
  <si>
    <t>CaO19.3221</t>
  </si>
  <si>
    <t>CaO19.4310</t>
  </si>
  <si>
    <t>CaO19.4795</t>
  </si>
  <si>
    <t>CaO19.2959.1</t>
  </si>
  <si>
    <t>CaO19.720</t>
  </si>
  <si>
    <t>CaO19.2310</t>
  </si>
  <si>
    <t>CaO19.4742</t>
  </si>
  <si>
    <t>CaO19.5536</t>
  </si>
  <si>
    <t>CaO19.3248</t>
  </si>
  <si>
    <t>CaO19.3916</t>
  </si>
  <si>
    <t>CaO19.4251</t>
  </si>
  <si>
    <t>CaO19.3727</t>
  </si>
  <si>
    <t>CaO19.3437</t>
  </si>
  <si>
    <t>CaO19.5506</t>
  </si>
  <si>
    <t>CaO19.2591</t>
  </si>
  <si>
    <t>CaO19.1955</t>
  </si>
  <si>
    <t>CaO19.1582</t>
  </si>
  <si>
    <t>CaO19.1776</t>
  </si>
  <si>
    <t>CaO19.130</t>
  </si>
  <si>
    <t>CaO19.3277</t>
  </si>
  <si>
    <t>CaO19.6261</t>
  </si>
  <si>
    <t>CaO19.5728</t>
  </si>
  <si>
    <t>CaO19.716</t>
  </si>
  <si>
    <t>CaO19.4963</t>
  </si>
  <si>
    <t>CaO19.3239</t>
  </si>
  <si>
    <t>CaO19.1063</t>
  </si>
  <si>
    <t>CaO19.3522</t>
  </si>
  <si>
    <t>CaO19.5755</t>
  </si>
  <si>
    <t>CaO19.1667</t>
  </si>
  <si>
    <t>CaO19.7027</t>
  </si>
  <si>
    <t>CaO19.4136</t>
  </si>
  <si>
    <t>CaO19.420</t>
  </si>
  <si>
    <t>CaO19.2395</t>
  </si>
  <si>
    <t>CaO19.3286</t>
  </si>
  <si>
    <t>CaO19.3615</t>
  </si>
  <si>
    <t>CaO19.6480</t>
  </si>
  <si>
    <t>CaO19.4965</t>
  </si>
  <si>
    <t>CaO19.1449</t>
  </si>
  <si>
    <t>CaO19.2657</t>
  </si>
  <si>
    <t>CaO19.23</t>
  </si>
  <si>
    <t>CaO19.1676</t>
  </si>
  <si>
    <t>CaO19.1564</t>
  </si>
  <si>
    <t>CaO19.3434</t>
  </si>
  <si>
    <t>CaO19.1502</t>
  </si>
  <si>
    <t>CaO19.5087</t>
  </si>
  <si>
    <t>CaO19.3879</t>
  </si>
  <si>
    <t>CaO19.5141</t>
  </si>
  <si>
    <t>CaO19.6001</t>
  </si>
  <si>
    <t>CaO19.3468</t>
  </si>
  <si>
    <t>CaO19.3450.1</t>
  </si>
  <si>
    <t>CaO19.4774</t>
  </si>
  <si>
    <t>CaO19.2160</t>
  </si>
  <si>
    <t>CaO19.1543</t>
  </si>
  <si>
    <t>CaO19.3269</t>
  </si>
  <si>
    <t>CaO19.2492</t>
  </si>
  <si>
    <t>CaO19.355</t>
  </si>
  <si>
    <t>CaO19.3706</t>
  </si>
  <si>
    <t>CaO19.3310</t>
  </si>
  <si>
    <t>CaO19.1420</t>
  </si>
  <si>
    <t>CaO19.1557</t>
  </si>
  <si>
    <t>CaO19.31</t>
  </si>
  <si>
    <t>CaO19.313</t>
  </si>
  <si>
    <t>CaO19.5877</t>
  </si>
  <si>
    <t>CaO19.7444</t>
  </si>
  <si>
    <t>CaO19.2925</t>
  </si>
  <si>
    <t>CaO19.1523</t>
  </si>
  <si>
    <t>CaO19.5479</t>
  </si>
  <si>
    <t>CaO19.1096</t>
  </si>
  <si>
    <t>CaO19.3469</t>
  </si>
  <si>
    <t>CaO19.2429</t>
  </si>
  <si>
    <t>CaO19.6492</t>
  </si>
  <si>
    <t>CaO19.1933</t>
  </si>
  <si>
    <t>CaO19.2583.2</t>
  </si>
  <si>
    <t>CaO19.2506</t>
  </si>
  <si>
    <t>CaO19.1797</t>
  </si>
  <si>
    <t>CaO19.7377</t>
  </si>
  <si>
    <t>CaO19.2822</t>
  </si>
  <si>
    <t>CaO19.4740</t>
  </si>
  <si>
    <t>CaO19.2196</t>
  </si>
  <si>
    <t>CaO19.6736</t>
  </si>
  <si>
    <t>CaO19.1366</t>
  </si>
  <si>
    <t>CaO19.3460</t>
  </si>
  <si>
    <t>CaO19.3141</t>
  </si>
  <si>
    <t>CaO19.2462</t>
  </si>
  <si>
    <t>CaO19.799</t>
  </si>
  <si>
    <t>CaO19.3421.1</t>
  </si>
  <si>
    <t>CaO19.3935</t>
  </si>
  <si>
    <t>CaO19.7564</t>
  </si>
  <si>
    <t>CaO19.3114</t>
  </si>
  <si>
    <t>CaO19.1428</t>
  </si>
  <si>
    <t>CaO19.5933</t>
  </si>
  <si>
    <t>CaO19.4005</t>
  </si>
  <si>
    <t>CaO19.4756</t>
  </si>
  <si>
    <t>CaO19.1309</t>
  </si>
  <si>
    <t>CaO19.555</t>
  </si>
  <si>
    <t>CaO19.6896</t>
  </si>
  <si>
    <t>CaO19.2641</t>
  </si>
  <si>
    <t>CaO19.5245</t>
  </si>
  <si>
    <t>CaO19.1596</t>
  </si>
  <si>
    <t>CaO19.1932</t>
  </si>
  <si>
    <t>CaO19.7344</t>
  </si>
  <si>
    <t>CaO19.25</t>
  </si>
  <si>
    <t>CaO19.1283</t>
  </si>
  <si>
    <t>CaO19.7237</t>
  </si>
  <si>
    <t>CaO19.1202</t>
  </si>
  <si>
    <t>CaO19.3271</t>
  </si>
  <si>
    <t>CaO19.4853</t>
  </si>
  <si>
    <t>CaO19.5597</t>
  </si>
  <si>
    <t>CaO19.5300</t>
  </si>
  <si>
    <t>CaO19.2813</t>
  </si>
  <si>
    <t>CaO19.6777</t>
  </si>
  <si>
    <t>CaO19.2742</t>
  </si>
  <si>
    <t>CaO19.6760</t>
  </si>
  <si>
    <t>CaO19.1409</t>
  </si>
  <si>
    <t>CaO19.2537</t>
  </si>
  <si>
    <t>CaO19.3623</t>
  </si>
  <si>
    <t>CaO19.3203</t>
  </si>
  <si>
    <t>CaO19.6407</t>
  </si>
  <si>
    <t>CaO19.2853</t>
  </si>
  <si>
    <t>CaO19.6185</t>
  </si>
  <si>
    <t>CaO19.3055</t>
  </si>
  <si>
    <t>CaO19.4494</t>
  </si>
  <si>
    <t>CaO19.3734</t>
  </si>
  <si>
    <t>CaO19.2905</t>
  </si>
  <si>
    <t>CaO19.6626</t>
  </si>
  <si>
    <t>CaO19.4146</t>
  </si>
  <si>
    <t>CaO19.971</t>
  </si>
  <si>
    <t>CaO19.6982</t>
  </si>
  <si>
    <t>CaO19.6629</t>
  </si>
  <si>
    <t>CaO19.4778</t>
  </si>
  <si>
    <t>CaO19.4388</t>
  </si>
  <si>
    <t>CaO19.4570</t>
  </si>
  <si>
    <t>CaO19.1841</t>
  </si>
  <si>
    <t>CaO19.2037</t>
  </si>
  <si>
    <t>CaO19.4270</t>
  </si>
  <si>
    <t>CaO19.2593</t>
  </si>
  <si>
    <t>CaO19.5236</t>
  </si>
  <si>
    <t>CaO19.1167</t>
  </si>
  <si>
    <t>CaO19.3667</t>
  </si>
  <si>
    <t>CaO19.2065</t>
  </si>
  <si>
    <t>CaO19.7156</t>
  </si>
  <si>
    <t>CaO19.7518</t>
  </si>
  <si>
    <t>CaO19.3607</t>
  </si>
  <si>
    <t>CaO19.3042</t>
  </si>
  <si>
    <t>CaO19.2103</t>
  </si>
  <si>
    <t>CaO19.5596</t>
  </si>
  <si>
    <t>CaO19.5451</t>
  </si>
  <si>
    <t>CaO19.5827</t>
  </si>
  <si>
    <t>CaO19.1877</t>
  </si>
  <si>
    <t>CaO19.4716</t>
  </si>
  <si>
    <t>CaO19.7310</t>
  </si>
  <si>
    <t>CaO19.2047</t>
  </si>
  <si>
    <t>CaO19.4068</t>
  </si>
  <si>
    <t>CaO19.6598</t>
  </si>
  <si>
    <t>CaO19.6805</t>
  </si>
  <si>
    <t>CaO19.5246</t>
  </si>
  <si>
    <t>CaO19.2049</t>
  </si>
  <si>
    <t>CaO19.7593</t>
  </si>
  <si>
    <t>CaO19.1527</t>
  </si>
  <si>
    <t>CaO19.6788</t>
  </si>
  <si>
    <t>CaO19.7595</t>
  </si>
  <si>
    <t>CaO19.5138</t>
  </si>
  <si>
    <t>CaO19.663</t>
  </si>
  <si>
    <t>CaO19.3275</t>
  </si>
  <si>
    <t>CaO19.105</t>
  </si>
  <si>
    <t>CaO19.1027</t>
  </si>
  <si>
    <t>CaO19.4090</t>
  </si>
  <si>
    <t>CaO19.3254</t>
  </si>
  <si>
    <t>CaO19.2914</t>
  </si>
  <si>
    <t>CaO19.5974</t>
  </si>
  <si>
    <t>CaO19.6456</t>
  </si>
  <si>
    <t>CaO19.5425</t>
  </si>
  <si>
    <t>CaO19.4651</t>
  </si>
  <si>
    <t>CaO19.6674</t>
  </si>
  <si>
    <t>CaO19.172</t>
  </si>
  <si>
    <t>CaO19.3470</t>
  </si>
  <si>
    <t>CaO19.2715</t>
  </si>
  <si>
    <t>CaO19.4932</t>
  </si>
  <si>
    <t>CaO19.399</t>
  </si>
  <si>
    <t>CaO19.4499</t>
  </si>
  <si>
    <t>CaO19.4006</t>
  </si>
  <si>
    <t>CaO19.5105</t>
  </si>
  <si>
    <t>CaO19.6879</t>
  </si>
  <si>
    <t>CaO19.4435</t>
  </si>
  <si>
    <t>CaO19.1509</t>
  </si>
  <si>
    <t>CaO19.4182</t>
  </si>
  <si>
    <t>CaO19.1273</t>
  </si>
  <si>
    <t>CaO19.6888</t>
  </si>
  <si>
    <t>CaO19.6530</t>
  </si>
  <si>
    <t>CaO19.1405</t>
  </si>
  <si>
    <t>CaO19.4112</t>
  </si>
  <si>
    <t>CaO19.3169</t>
  </si>
  <si>
    <t>CaO19.3365</t>
  </si>
  <si>
    <t>CaO19.7672</t>
  </si>
  <si>
    <t>CaO19.2911</t>
  </si>
  <si>
    <t>CaO19.6263</t>
  </si>
  <si>
    <t>CaO19.2042</t>
  </si>
  <si>
    <t>CaO19.396</t>
  </si>
  <si>
    <t>CaO19.1673</t>
  </si>
  <si>
    <t>CaO19.839</t>
  </si>
  <si>
    <t>CaO19.5601</t>
  </si>
  <si>
    <t>CaO19.2386</t>
  </si>
  <si>
    <t>CaO19.1142</t>
  </si>
  <si>
    <t>CaO19.7483</t>
  </si>
  <si>
    <t>CaO19.878</t>
  </si>
  <si>
    <t>CaO19.2385</t>
  </si>
  <si>
    <t>CaO19.4406</t>
  </si>
  <si>
    <t>CaO19.5463</t>
  </si>
  <si>
    <t>CaO19.2419</t>
  </si>
  <si>
    <t>CaO19.4116</t>
  </si>
  <si>
    <t>CaO19.1569</t>
  </si>
  <si>
    <t>CaO19.3611</t>
  </si>
  <si>
    <t>CaO19.1415</t>
  </si>
  <si>
    <t>CaO19.1210</t>
  </si>
  <si>
    <t>CaO19.1083</t>
  </si>
  <si>
    <t>CaO19.5118</t>
  </si>
  <si>
    <t>CaO19.3846</t>
  </si>
  <si>
    <t>CaO19.496</t>
  </si>
  <si>
    <t>CaO19.5346</t>
  </si>
  <si>
    <t>CaO19.2920</t>
  </si>
  <si>
    <t>CaO19.640</t>
  </si>
  <si>
    <t>CaO19.5675</t>
  </si>
  <si>
    <t>CaO19.5925</t>
  </si>
  <si>
    <t>CaO19.2837</t>
  </si>
  <si>
    <t>CaO19.1457</t>
  </si>
  <si>
    <t>CaO19.4997</t>
  </si>
  <si>
    <t>CaO19.7109</t>
  </si>
  <si>
    <t>CaO19.5528</t>
  </si>
  <si>
    <t>CaO19.2708</t>
  </si>
  <si>
    <t>CaO19.4286</t>
  </si>
  <si>
    <t>CaO19.4479</t>
  </si>
  <si>
    <t>CaO19.5166</t>
  </si>
  <si>
    <t>CaO19.5067</t>
  </si>
  <si>
    <t>CaO19.6607</t>
  </si>
  <si>
    <t>CaO19.6766</t>
  </si>
  <si>
    <t>CaO19.2436</t>
  </si>
  <si>
    <t>CaO19.3947</t>
  </si>
  <si>
    <t>CaO19.4578</t>
  </si>
  <si>
    <t>CaO19.4531</t>
  </si>
  <si>
    <t>CaO19.6886</t>
  </si>
  <si>
    <t>CaO19.4875</t>
  </si>
  <si>
    <t>CaO19.1677</t>
  </si>
  <si>
    <t>CaO19.3301</t>
  </si>
  <si>
    <t>CaO19.2179.2</t>
  </si>
  <si>
    <t>CaO19.671</t>
  </si>
  <si>
    <t>CaO19.6137</t>
  </si>
  <si>
    <t>CaO19.6860</t>
  </si>
  <si>
    <t>CaO19.5507</t>
  </si>
  <si>
    <t>CaO19.1708</t>
  </si>
  <si>
    <t>CaO19.5009</t>
  </si>
  <si>
    <t>CaO19.4407</t>
  </si>
  <si>
    <t>CaO19.4205.1</t>
  </si>
  <si>
    <t>CaO19.4365</t>
  </si>
  <si>
    <t>CaO19.394</t>
  </si>
  <si>
    <t>CaO19.964</t>
  </si>
  <si>
    <t>CaO19.5049</t>
  </si>
  <si>
    <t>CaO19.5564</t>
  </si>
  <si>
    <t>CaO19.5175</t>
  </si>
  <si>
    <t>CaO19.6432</t>
  </si>
  <si>
    <t>CaO19.107</t>
  </si>
  <si>
    <t>CaO19.5200</t>
  </si>
  <si>
    <t>CaO19.3787</t>
  </si>
  <si>
    <t>CaO19.7394</t>
  </si>
  <si>
    <t>CaO19.1547</t>
  </si>
  <si>
    <t>CaO19.4776</t>
  </si>
  <si>
    <t>CaO19.6809</t>
  </si>
  <si>
    <t>CaO19.3227</t>
  </si>
  <si>
    <t>CaO19.3103</t>
  </si>
  <si>
    <t>CaO19.5608</t>
  </si>
  <si>
    <t>CaO19.5465</t>
  </si>
  <si>
    <t>CaO19.5066</t>
  </si>
  <si>
    <t>CaO19.5100</t>
  </si>
  <si>
    <t>CaO19.3724</t>
  </si>
  <si>
    <t>CaO19.3705</t>
  </si>
  <si>
    <t>CaO19.6234</t>
  </si>
  <si>
    <t>CaO19.5870</t>
  </si>
  <si>
    <t>CaO19.5905</t>
  </si>
  <si>
    <t>CaO19.943</t>
  </si>
  <si>
    <t>CaO19.4282</t>
  </si>
  <si>
    <t>CaO19.962</t>
  </si>
  <si>
    <t>CaO19.2956</t>
  </si>
  <si>
    <t>CaO19.6018</t>
  </si>
  <si>
    <t>CaO19.1181</t>
  </si>
  <si>
    <t>CaO19.4255</t>
  </si>
  <si>
    <t>S. cerevisiae ortholog</t>
  </si>
  <si>
    <t>Official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17" fontId="0" fillId="0" borderId="0" xfId="0" applyNumberFormat="1" applyAlignment="1">
      <alignment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9"/>
  <sheetViews>
    <sheetView tabSelected="1" topLeftCell="A11" workbookViewId="0">
      <selection activeCell="D15" sqref="D15"/>
    </sheetView>
  </sheetViews>
  <sheetFormatPr defaultRowHeight="15" x14ac:dyDescent="0.25"/>
  <cols>
    <col min="1" max="1" width="12.7109375" style="1" bestFit="1" customWidth="1"/>
    <col min="2" max="2" width="13.85546875" style="1" bestFit="1" customWidth="1"/>
    <col min="3" max="3" width="17.7109375" style="1" customWidth="1"/>
    <col min="4" max="4" width="14.42578125" style="1" bestFit="1" customWidth="1"/>
    <col min="5" max="5" width="25.85546875" style="1" customWidth="1"/>
    <col min="6" max="6" width="12.28515625" style="9" bestFit="1" customWidth="1"/>
    <col min="7" max="7" width="9.140625" style="1"/>
    <col min="8" max="8" width="75.85546875" style="1" customWidth="1"/>
    <col min="9" max="16384" width="9.140625" style="1"/>
  </cols>
  <sheetData>
    <row r="1" spans="1:8" x14ac:dyDescent="0.25">
      <c r="A1" s="10" t="s">
        <v>644</v>
      </c>
      <c r="B1" s="10"/>
      <c r="C1" s="10" t="s">
        <v>6074</v>
      </c>
      <c r="D1" s="10"/>
      <c r="E1" s="6" t="s">
        <v>6073</v>
      </c>
      <c r="F1" s="8" t="s">
        <v>0</v>
      </c>
      <c r="G1" s="6" t="s">
        <v>4787</v>
      </c>
      <c r="H1" s="6" t="s">
        <v>645</v>
      </c>
    </row>
    <row r="2" spans="1:8" ht="45" x14ac:dyDescent="0.25">
      <c r="A2" s="1" t="s">
        <v>264</v>
      </c>
      <c r="B2" s="1" t="s">
        <v>4794</v>
      </c>
      <c r="C2" s="1" t="s">
        <v>698</v>
      </c>
      <c r="D2" s="1" t="str">
        <f>C2</f>
        <v>C1_11790W_A</v>
      </c>
      <c r="E2" s="1" t="s">
        <v>700</v>
      </c>
      <c r="F2" s="9">
        <v>-2.37164140679171</v>
      </c>
      <c r="G2" s="1">
        <v>4.3329087519788801E-3</v>
      </c>
      <c r="H2" s="1" t="s">
        <v>699</v>
      </c>
    </row>
    <row r="3" spans="1:8" ht="45" x14ac:dyDescent="0.25">
      <c r="A3" s="1" t="s">
        <v>301</v>
      </c>
      <c r="B3" s="1" t="s">
        <v>4809</v>
      </c>
      <c r="C3" s="1" t="s">
        <v>2302</v>
      </c>
      <c r="D3" s="1" t="s">
        <v>590</v>
      </c>
      <c r="E3" s="1" t="s">
        <v>646</v>
      </c>
      <c r="F3" s="9">
        <v>-2.07964701726902</v>
      </c>
      <c r="G3" s="1">
        <v>1.0469382438353799E-3</v>
      </c>
      <c r="H3" s="1" t="s">
        <v>3889</v>
      </c>
    </row>
    <row r="4" spans="1:8" ht="45" x14ac:dyDescent="0.25">
      <c r="A4" s="1" t="s">
        <v>261</v>
      </c>
      <c r="B4" s="1" t="s">
        <v>4811</v>
      </c>
      <c r="C4" s="1" t="s">
        <v>851</v>
      </c>
      <c r="D4" s="1" t="s">
        <v>619</v>
      </c>
      <c r="E4" s="1" t="s">
        <v>619</v>
      </c>
      <c r="F4" s="9">
        <v>-2.0653723637403001</v>
      </c>
      <c r="G4" s="1">
        <v>2.24684884901921E-2</v>
      </c>
      <c r="H4" s="1" t="s">
        <v>852</v>
      </c>
    </row>
    <row r="5" spans="1:8" ht="45" x14ac:dyDescent="0.25">
      <c r="A5" s="1" t="s">
        <v>4070</v>
      </c>
      <c r="B5" s="1" t="s">
        <v>4890</v>
      </c>
      <c r="C5" s="1" t="s">
        <v>3533</v>
      </c>
      <c r="D5" s="1" t="s">
        <v>3534</v>
      </c>
      <c r="E5" s="1" t="s">
        <v>646</v>
      </c>
      <c r="F5" s="9">
        <v>-1.58551026631917</v>
      </c>
      <c r="G5" s="1">
        <v>1.8993989255226398E-2</v>
      </c>
      <c r="H5" s="1" t="s">
        <v>4008</v>
      </c>
    </row>
    <row r="6" spans="1:8" ht="60" x14ac:dyDescent="0.25">
      <c r="A6" s="1" t="s">
        <v>4126</v>
      </c>
      <c r="B6" s="1" t="s">
        <v>4988</v>
      </c>
      <c r="C6" s="1" t="s">
        <v>2062</v>
      </c>
      <c r="D6" s="1" t="s">
        <v>2063</v>
      </c>
      <c r="E6" s="1" t="s">
        <v>2065</v>
      </c>
      <c r="F6" s="9">
        <v>-1.3249627428633799</v>
      </c>
      <c r="G6" s="1">
        <v>1.13616992193826E-2</v>
      </c>
      <c r="H6" s="1" t="s">
        <v>2064</v>
      </c>
    </row>
    <row r="7" spans="1:8" ht="30" x14ac:dyDescent="0.25">
      <c r="A7" s="1" t="s">
        <v>295</v>
      </c>
      <c r="B7" s="1" t="s">
        <v>5027</v>
      </c>
      <c r="C7" s="1" t="s">
        <v>1011</v>
      </c>
      <c r="D7" s="1" t="s">
        <v>604</v>
      </c>
      <c r="E7" s="1" t="s">
        <v>646</v>
      </c>
      <c r="F7" s="9">
        <v>-1.2429952615150599</v>
      </c>
      <c r="G7" s="1">
        <v>2.1586911712958498E-3</v>
      </c>
      <c r="H7" s="1" t="s">
        <v>1012</v>
      </c>
    </row>
    <row r="8" spans="1:8" ht="60" x14ac:dyDescent="0.25">
      <c r="A8" s="1" t="s">
        <v>4278</v>
      </c>
      <c r="B8" s="1" t="s">
        <v>5193</v>
      </c>
      <c r="C8" s="1" t="s">
        <v>1064</v>
      </c>
      <c r="D8" s="1" t="s">
        <v>618</v>
      </c>
      <c r="E8" s="1" t="s">
        <v>618</v>
      </c>
      <c r="F8" s="9">
        <v>1.1382973964247101</v>
      </c>
      <c r="G8" s="1">
        <v>2.2620614951865198E-2</v>
      </c>
      <c r="H8" s="1" t="s">
        <v>1065</v>
      </c>
    </row>
    <row r="9" spans="1:8" ht="30" x14ac:dyDescent="0.25">
      <c r="A9" s="1" t="s">
        <v>4294</v>
      </c>
      <c r="B9" s="1" t="s">
        <v>5212</v>
      </c>
      <c r="C9" s="1" t="s">
        <v>1404</v>
      </c>
      <c r="D9" s="1" t="str">
        <f>C9</f>
        <v>C4_02770C_A</v>
      </c>
      <c r="E9" s="1" t="s">
        <v>1406</v>
      </c>
      <c r="F9" s="9">
        <v>1.17531007112696</v>
      </c>
      <c r="G9" s="1">
        <v>7.1739210576972998E-3</v>
      </c>
      <c r="H9" s="1" t="s">
        <v>1405</v>
      </c>
    </row>
    <row r="10" spans="1:8" ht="60" x14ac:dyDescent="0.25">
      <c r="A10" s="1" t="s">
        <v>4311</v>
      </c>
      <c r="B10" s="1" t="s">
        <v>5233</v>
      </c>
      <c r="C10" s="1" t="s">
        <v>1462</v>
      </c>
      <c r="D10" s="1" t="s">
        <v>588</v>
      </c>
      <c r="E10" s="1" t="s">
        <v>1464</v>
      </c>
      <c r="F10" s="9">
        <v>1.21072773756588</v>
      </c>
      <c r="G10" s="1">
        <v>4.2792046095541103E-3</v>
      </c>
      <c r="H10" s="1" t="s">
        <v>1463</v>
      </c>
    </row>
    <row r="11" spans="1:8" ht="45" x14ac:dyDescent="0.25">
      <c r="A11" s="1" t="s">
        <v>4338</v>
      </c>
      <c r="B11" s="1" t="s">
        <v>5274</v>
      </c>
      <c r="C11" s="1" t="s">
        <v>3512</v>
      </c>
      <c r="D11" s="1" t="s">
        <v>3513</v>
      </c>
      <c r="E11" s="1" t="s">
        <v>646</v>
      </c>
      <c r="F11" s="9">
        <v>1.2939914655604501</v>
      </c>
      <c r="G11" s="1">
        <v>2.1280606904688099E-2</v>
      </c>
      <c r="H11" s="1" t="s">
        <v>3514</v>
      </c>
    </row>
    <row r="12" spans="1:8" ht="45" x14ac:dyDescent="0.25">
      <c r="A12" s="1" t="s">
        <v>4339</v>
      </c>
      <c r="B12" s="1" t="s">
        <v>5275</v>
      </c>
      <c r="C12" s="1" t="s">
        <v>1616</v>
      </c>
      <c r="D12" s="1" t="s">
        <v>632</v>
      </c>
      <c r="E12" s="1" t="s">
        <v>646</v>
      </c>
      <c r="F12" s="9">
        <v>1.2974994982972901</v>
      </c>
      <c r="G12" s="1">
        <v>3.85259413996984E-2</v>
      </c>
      <c r="H12" s="1" t="s">
        <v>3834</v>
      </c>
    </row>
    <row r="13" spans="1:8" ht="45" x14ac:dyDescent="0.25">
      <c r="A13" s="1" t="s">
        <v>4349</v>
      </c>
      <c r="B13" s="1" t="s">
        <v>5287</v>
      </c>
      <c r="C13" s="1" t="s">
        <v>3582</v>
      </c>
      <c r="D13" s="1" t="s">
        <v>622</v>
      </c>
      <c r="E13" s="1" t="s">
        <v>3584</v>
      </c>
      <c r="F13" s="9">
        <v>1.32172315081508</v>
      </c>
      <c r="G13" s="1">
        <v>9.0833815307996002E-3</v>
      </c>
      <c r="H13" s="1" t="s">
        <v>3583</v>
      </c>
    </row>
    <row r="14" spans="1:8" ht="45" x14ac:dyDescent="0.25">
      <c r="A14" s="1" t="s">
        <v>4369</v>
      </c>
      <c r="B14" s="1" t="s">
        <v>5312</v>
      </c>
      <c r="C14" s="1" t="s">
        <v>2043</v>
      </c>
      <c r="D14" s="1" t="s">
        <v>621</v>
      </c>
      <c r="E14" s="1" t="s">
        <v>621</v>
      </c>
      <c r="F14" s="9">
        <v>1.3788589024543301</v>
      </c>
      <c r="G14" s="1">
        <v>1.6862625799165101E-2</v>
      </c>
      <c r="H14" s="1" t="s">
        <v>2044</v>
      </c>
    </row>
    <row r="15" spans="1:8" ht="60" x14ac:dyDescent="0.25">
      <c r="A15" s="1" t="s">
        <v>4370</v>
      </c>
      <c r="B15" s="1" t="s">
        <v>5313</v>
      </c>
      <c r="C15" s="1" t="s">
        <v>1955</v>
      </c>
      <c r="D15" s="1" t="s">
        <v>1956</v>
      </c>
      <c r="E15" s="1" t="s">
        <v>1956</v>
      </c>
      <c r="F15" s="9">
        <v>1.3816004207985</v>
      </c>
      <c r="G15" s="1">
        <v>6.2594459978894002E-3</v>
      </c>
      <c r="H15" s="1" t="s">
        <v>1957</v>
      </c>
    </row>
    <row r="16" spans="1:8" ht="45" x14ac:dyDescent="0.25">
      <c r="A16" s="1" t="s">
        <v>439</v>
      </c>
      <c r="B16" s="1" t="s">
        <v>5326</v>
      </c>
      <c r="C16" s="1" t="s">
        <v>1915</v>
      </c>
      <c r="D16" s="1" t="s">
        <v>1916</v>
      </c>
      <c r="E16" s="1" t="s">
        <v>1916</v>
      </c>
      <c r="F16" s="9">
        <v>1.45066132098291</v>
      </c>
      <c r="G16" s="1">
        <v>3.5251861344512497E-2</v>
      </c>
      <c r="H16" s="1" t="s">
        <v>1917</v>
      </c>
    </row>
    <row r="17" spans="1:8" ht="60" x14ac:dyDescent="0.25">
      <c r="A17" s="1" t="s">
        <v>428</v>
      </c>
      <c r="B17" s="1" t="s">
        <v>5363</v>
      </c>
      <c r="C17" s="1" t="s">
        <v>3529</v>
      </c>
      <c r="D17" s="1" t="s">
        <v>3530</v>
      </c>
      <c r="E17" s="1" t="s">
        <v>646</v>
      </c>
      <c r="F17" s="9">
        <v>1.9029584559855599</v>
      </c>
      <c r="G17" s="1">
        <v>2.6634371796346401E-4</v>
      </c>
      <c r="H17" s="1" t="s">
        <v>4007</v>
      </c>
    </row>
    <row r="18" spans="1:8" ht="45" x14ac:dyDescent="0.25">
      <c r="A18" s="1" t="s">
        <v>56</v>
      </c>
      <c r="B18" s="1" t="s">
        <v>5366</v>
      </c>
      <c r="C18" s="1" t="s">
        <v>2684</v>
      </c>
      <c r="D18" s="1" t="s">
        <v>2685</v>
      </c>
      <c r="E18" s="1" t="s">
        <v>2685</v>
      </c>
      <c r="F18" s="9">
        <v>1.96157531093693</v>
      </c>
      <c r="G18" s="1">
        <v>1.4764800798382601E-4</v>
      </c>
      <c r="H18" s="1" t="s">
        <v>3929</v>
      </c>
    </row>
    <row r="19" spans="1:8" ht="45" x14ac:dyDescent="0.25">
      <c r="A19" s="1" t="s">
        <v>45</v>
      </c>
      <c r="B19" s="1" t="s">
        <v>3779</v>
      </c>
      <c r="C19" s="1" t="s">
        <v>1100</v>
      </c>
      <c r="D19" s="1" t="s">
        <v>1101</v>
      </c>
      <c r="E19" s="1" t="s">
        <v>646</v>
      </c>
      <c r="F19" s="9">
        <v>2.5227735642378399</v>
      </c>
      <c r="G19" s="1">
        <v>4.1921843588977499E-2</v>
      </c>
      <c r="H19" s="1" t="s">
        <v>3780</v>
      </c>
    </row>
    <row r="20" spans="1:8" ht="45" x14ac:dyDescent="0.25">
      <c r="A20" s="1" t="s">
        <v>249</v>
      </c>
      <c r="B20" s="1" t="s">
        <v>4816</v>
      </c>
      <c r="C20" s="1" t="s">
        <v>2727</v>
      </c>
      <c r="D20" s="1" t="s">
        <v>2728</v>
      </c>
      <c r="E20" s="1" t="s">
        <v>646</v>
      </c>
      <c r="F20" s="9">
        <v>-2.0014838476186201</v>
      </c>
      <c r="G20" s="1">
        <v>1.3432851648753101E-2</v>
      </c>
      <c r="H20" s="1" t="s">
        <v>2729</v>
      </c>
    </row>
    <row r="21" spans="1:8" ht="60" x14ac:dyDescent="0.25">
      <c r="A21" s="1" t="s">
        <v>4102</v>
      </c>
      <c r="B21" s="1" t="s">
        <v>4952</v>
      </c>
      <c r="C21" s="1" t="s">
        <v>3093</v>
      </c>
      <c r="D21" s="1" t="s">
        <v>3094</v>
      </c>
      <c r="E21" s="1" t="s">
        <v>646</v>
      </c>
      <c r="F21" s="9">
        <v>-1.40322025985509</v>
      </c>
      <c r="G21" s="1">
        <v>1.5378291705943001E-2</v>
      </c>
      <c r="H21" s="1" t="s">
        <v>3973</v>
      </c>
    </row>
    <row r="22" spans="1:8" ht="45" x14ac:dyDescent="0.25">
      <c r="A22" s="1" t="s">
        <v>4216</v>
      </c>
      <c r="B22" s="1" t="s">
        <v>5118</v>
      </c>
      <c r="C22" s="1" t="s">
        <v>2332</v>
      </c>
      <c r="D22" s="1" t="s">
        <v>2333</v>
      </c>
      <c r="E22" s="1" t="s">
        <v>646</v>
      </c>
      <c r="F22" s="9">
        <v>-1.03167510236291</v>
      </c>
      <c r="G22" s="1">
        <v>4.9267420718814597E-2</v>
      </c>
      <c r="H22" s="1" t="s">
        <v>3891</v>
      </c>
    </row>
    <row r="23" spans="1:8" ht="30" x14ac:dyDescent="0.25">
      <c r="A23" s="1" t="s">
        <v>4292</v>
      </c>
      <c r="B23" s="1" t="s">
        <v>5210</v>
      </c>
      <c r="C23" s="1" t="s">
        <v>3112</v>
      </c>
      <c r="D23" s="1" t="s">
        <v>3113</v>
      </c>
      <c r="E23" s="1" t="s">
        <v>3113</v>
      </c>
      <c r="F23" s="9">
        <v>1.17263962269946</v>
      </c>
      <c r="G23" s="1">
        <v>4.8146444886149699E-2</v>
      </c>
      <c r="H23" s="1" t="s">
        <v>3114</v>
      </c>
    </row>
    <row r="24" spans="1:8" x14ac:dyDescent="0.25">
      <c r="A24" s="1" t="s">
        <v>4368</v>
      </c>
      <c r="B24" s="1" t="s">
        <v>5311</v>
      </c>
      <c r="C24" s="1" t="s">
        <v>2030</v>
      </c>
      <c r="D24" s="1" t="str">
        <f>C24</f>
        <v>C5_04900C_A</v>
      </c>
      <c r="E24" s="1" t="s">
        <v>2032</v>
      </c>
      <c r="F24" s="9">
        <v>1.3764097721784301</v>
      </c>
      <c r="G24" s="1">
        <v>8.1293126381112493E-3</v>
      </c>
      <c r="H24" s="1" t="s">
        <v>2031</v>
      </c>
    </row>
    <row r="25" spans="1:8" ht="30" x14ac:dyDescent="0.25">
      <c r="A25" s="1" t="s">
        <v>430</v>
      </c>
      <c r="B25" s="1" t="s">
        <v>5314</v>
      </c>
      <c r="C25" s="1" t="s">
        <v>2934</v>
      </c>
      <c r="D25" s="1" t="s">
        <v>2935</v>
      </c>
      <c r="E25" s="1" t="s">
        <v>2935</v>
      </c>
      <c r="F25" s="9">
        <v>1.39407597783755</v>
      </c>
      <c r="G25" s="1">
        <v>3.6061814065981002E-3</v>
      </c>
      <c r="H25" s="1" t="s">
        <v>2936</v>
      </c>
    </row>
    <row r="26" spans="1:8" ht="30" x14ac:dyDescent="0.25">
      <c r="A26" s="1" t="s">
        <v>4028</v>
      </c>
      <c r="B26" s="1" t="s">
        <v>4788</v>
      </c>
      <c r="C26" s="1" t="s">
        <v>3291</v>
      </c>
      <c r="D26" s="1" t="s">
        <v>3292</v>
      </c>
      <c r="E26" s="1" t="s">
        <v>3292</v>
      </c>
      <c r="F26" s="9">
        <v>-3.7512161808304501</v>
      </c>
      <c r="G26" s="1">
        <v>3.2683699838621398E-2</v>
      </c>
      <c r="H26" s="1" t="s">
        <v>3990</v>
      </c>
    </row>
    <row r="27" spans="1:8" x14ac:dyDescent="0.25">
      <c r="A27" s="1" t="s">
        <v>349</v>
      </c>
      <c r="B27" s="1" t="s">
        <v>4789</v>
      </c>
      <c r="C27" s="1" t="s">
        <v>1965</v>
      </c>
      <c r="D27" s="1" t="str">
        <f>C27</f>
        <v>CR_06350C_A</v>
      </c>
      <c r="E27" s="1" t="s">
        <v>646</v>
      </c>
      <c r="F27" s="9">
        <v>-2.83581117844163</v>
      </c>
      <c r="G27" s="1">
        <v>6.7142336271816799E-3</v>
      </c>
      <c r="H27" s="1" t="s">
        <v>5</v>
      </c>
    </row>
    <row r="28" spans="1:8" ht="45" x14ac:dyDescent="0.25">
      <c r="A28" s="1" t="s">
        <v>343</v>
      </c>
      <c r="B28" s="1" t="s">
        <v>4790</v>
      </c>
      <c r="C28" s="1" t="s">
        <v>3107</v>
      </c>
      <c r="D28" s="1" t="str">
        <f>C28</f>
        <v>C7_02520W_A</v>
      </c>
      <c r="E28" s="1" t="s">
        <v>646</v>
      </c>
      <c r="F28" s="9">
        <v>-2.4900311100147698</v>
      </c>
      <c r="G28" s="1">
        <v>1.1101330628432299E-4</v>
      </c>
      <c r="H28" s="1" t="s">
        <v>3976</v>
      </c>
    </row>
    <row r="29" spans="1:8" x14ac:dyDescent="0.25">
      <c r="A29" s="1" t="s">
        <v>327</v>
      </c>
      <c r="B29" s="1" t="s">
        <v>4791</v>
      </c>
      <c r="C29" s="1" t="s">
        <v>3150</v>
      </c>
      <c r="D29" s="1" t="str">
        <f>C29</f>
        <v>C7_01770W_A</v>
      </c>
      <c r="E29" s="1" t="s">
        <v>646</v>
      </c>
      <c r="F29" s="9">
        <v>-2.4719838683202999</v>
      </c>
      <c r="G29" s="1">
        <v>3.9323912323995597E-2</v>
      </c>
      <c r="H29" s="1" t="s">
        <v>3151</v>
      </c>
    </row>
    <row r="30" spans="1:8" ht="30" x14ac:dyDescent="0.25">
      <c r="A30" s="1" t="s">
        <v>347</v>
      </c>
      <c r="B30" s="1" t="s">
        <v>4792</v>
      </c>
      <c r="C30" s="1" t="s">
        <v>2428</v>
      </c>
      <c r="D30" s="1" t="str">
        <f>C30</f>
        <v>C1_10050W_A</v>
      </c>
      <c r="E30" s="1" t="s">
        <v>646</v>
      </c>
      <c r="F30" s="9">
        <v>-2.4275311897098</v>
      </c>
      <c r="G30" s="2">
        <v>1.2090153908917399E-5</v>
      </c>
      <c r="H30" s="1" t="s">
        <v>2429</v>
      </c>
    </row>
    <row r="31" spans="1:8" ht="45" x14ac:dyDescent="0.25">
      <c r="A31" s="1" t="s">
        <v>567</v>
      </c>
      <c r="B31" s="1" t="s">
        <v>4793</v>
      </c>
      <c r="C31" s="1" t="s">
        <v>989</v>
      </c>
      <c r="D31" s="1" t="s">
        <v>990</v>
      </c>
      <c r="E31" s="1" t="s">
        <v>990</v>
      </c>
      <c r="F31" s="9">
        <v>-2.37767983036249</v>
      </c>
      <c r="G31" s="2">
        <v>1.98677278461889E-7</v>
      </c>
      <c r="H31" s="1" t="s">
        <v>991</v>
      </c>
    </row>
    <row r="32" spans="1:8" ht="45" x14ac:dyDescent="0.25">
      <c r="A32" s="1" t="s">
        <v>4029</v>
      </c>
      <c r="B32" s="1" t="s">
        <v>4795</v>
      </c>
      <c r="C32" s="1" t="s">
        <v>3431</v>
      </c>
      <c r="D32" s="1" t="str">
        <f>C32</f>
        <v>C7_03800W_A</v>
      </c>
      <c r="E32" s="1" t="s">
        <v>3433</v>
      </c>
      <c r="F32" s="9">
        <v>-2.29565977488345</v>
      </c>
      <c r="G32" s="1">
        <v>5.7031696538925396E-4</v>
      </c>
      <c r="H32" s="1" t="s">
        <v>3432</v>
      </c>
    </row>
    <row r="33" spans="1:8" x14ac:dyDescent="0.25">
      <c r="A33" s="1" t="s">
        <v>407</v>
      </c>
      <c r="B33" s="1" t="s">
        <v>4796</v>
      </c>
      <c r="C33" s="1" t="s">
        <v>1961</v>
      </c>
      <c r="D33" s="1" t="s">
        <v>1962</v>
      </c>
      <c r="E33" s="1" t="s">
        <v>646</v>
      </c>
      <c r="F33" s="9">
        <v>-2.27692655082835</v>
      </c>
      <c r="G33" s="2">
        <v>1.03353938836475E-6</v>
      </c>
      <c r="H33" s="1" t="s">
        <v>1963</v>
      </c>
    </row>
    <row r="34" spans="1:8" x14ac:dyDescent="0.25">
      <c r="A34" s="1" t="s">
        <v>337</v>
      </c>
      <c r="B34" s="1" t="s">
        <v>4797</v>
      </c>
      <c r="C34" s="1" t="s">
        <v>3322</v>
      </c>
      <c r="D34" s="1" t="str">
        <f>C34</f>
        <v>C7_01130C_A</v>
      </c>
      <c r="E34" s="1" t="s">
        <v>646</v>
      </c>
      <c r="F34" s="9">
        <v>-2.2398091582974402</v>
      </c>
      <c r="G34" s="1">
        <v>3.94936157348215E-3</v>
      </c>
      <c r="H34" s="1" t="s">
        <v>3</v>
      </c>
    </row>
    <row r="35" spans="1:8" ht="30" x14ac:dyDescent="0.25">
      <c r="A35" s="1" t="s">
        <v>334</v>
      </c>
      <c r="B35" s="1" t="s">
        <v>4798</v>
      </c>
      <c r="C35" s="1" t="s">
        <v>1483</v>
      </c>
      <c r="D35" s="1" t="s">
        <v>1484</v>
      </c>
      <c r="E35" s="1" t="s">
        <v>646</v>
      </c>
      <c r="F35" s="9">
        <v>-2.22581651066232</v>
      </c>
      <c r="G35" s="2">
        <v>2.4307604400365002E-5</v>
      </c>
      <c r="H35" s="1" t="s">
        <v>1485</v>
      </c>
    </row>
    <row r="36" spans="1:8" x14ac:dyDescent="0.25">
      <c r="A36" s="1" t="s">
        <v>4030</v>
      </c>
      <c r="B36" s="1" t="s">
        <v>4799</v>
      </c>
      <c r="C36" s="1" t="s">
        <v>3012</v>
      </c>
      <c r="D36" s="1" t="str">
        <f t="shared" ref="D36:D45" si="0">C36</f>
        <v>C3_07930C_A</v>
      </c>
      <c r="E36" s="1" t="s">
        <v>646</v>
      </c>
      <c r="F36" s="9">
        <v>-2.20279378796134</v>
      </c>
      <c r="G36" s="1">
        <v>2.9738374506212699E-3</v>
      </c>
      <c r="H36" s="1" t="s">
        <v>798</v>
      </c>
    </row>
    <row r="37" spans="1:8" ht="30" x14ac:dyDescent="0.25">
      <c r="A37" s="1" t="s">
        <v>336</v>
      </c>
      <c r="B37" s="1" t="s">
        <v>4800</v>
      </c>
      <c r="C37" s="1" t="s">
        <v>2282</v>
      </c>
      <c r="D37" s="1" t="str">
        <f t="shared" si="0"/>
        <v>C4_02240C_A</v>
      </c>
      <c r="E37" s="1" t="s">
        <v>646</v>
      </c>
      <c r="F37" s="9">
        <v>-2.1316964232188602</v>
      </c>
      <c r="G37" s="1">
        <v>8.8621171040898698E-4</v>
      </c>
      <c r="H37" s="1" t="s">
        <v>3887</v>
      </c>
    </row>
    <row r="38" spans="1:8" x14ac:dyDescent="0.25">
      <c r="A38" s="1" t="s">
        <v>4031</v>
      </c>
      <c r="B38" s="1" t="s">
        <v>4801</v>
      </c>
      <c r="C38" s="1" t="s">
        <v>1820</v>
      </c>
      <c r="D38" s="1" t="str">
        <f t="shared" si="0"/>
        <v>C6_02080W_A</v>
      </c>
      <c r="E38" s="1" t="s">
        <v>646</v>
      </c>
      <c r="F38" s="9">
        <v>-2.12893654922923</v>
      </c>
      <c r="G38" s="1">
        <v>8.8983219601299398E-3</v>
      </c>
      <c r="H38" s="1" t="s">
        <v>1821</v>
      </c>
    </row>
    <row r="39" spans="1:8" ht="30" x14ac:dyDescent="0.25">
      <c r="A39" s="1" t="s">
        <v>494</v>
      </c>
      <c r="B39" s="1" t="s">
        <v>4802</v>
      </c>
      <c r="C39" s="1" t="s">
        <v>2369</v>
      </c>
      <c r="D39" s="1" t="str">
        <f t="shared" si="0"/>
        <v>C1_08830C_A</v>
      </c>
      <c r="E39" s="1" t="s">
        <v>646</v>
      </c>
      <c r="F39" s="9">
        <v>-2.1245336002761399</v>
      </c>
      <c r="G39" s="1">
        <v>4.9215130365847896E-3</v>
      </c>
      <c r="H39" s="1" t="s">
        <v>3896</v>
      </c>
    </row>
    <row r="40" spans="1:8" ht="30" x14ac:dyDescent="0.25">
      <c r="A40" s="1" t="s">
        <v>4032</v>
      </c>
      <c r="B40" s="1" t="s">
        <v>4803</v>
      </c>
      <c r="C40" s="1" t="s">
        <v>2400</v>
      </c>
      <c r="D40" s="1" t="str">
        <f t="shared" si="0"/>
        <v>C1_09550W_A</v>
      </c>
      <c r="E40" s="1" t="s">
        <v>646</v>
      </c>
      <c r="F40" s="9">
        <v>-2.1228295944501001</v>
      </c>
      <c r="G40" s="1">
        <v>1.11654438143163E-4</v>
      </c>
      <c r="H40" s="1" t="s">
        <v>741</v>
      </c>
    </row>
    <row r="41" spans="1:8" ht="45" x14ac:dyDescent="0.25">
      <c r="A41" s="1" t="s">
        <v>379</v>
      </c>
      <c r="B41" s="1" t="s">
        <v>4804</v>
      </c>
      <c r="C41" s="1" t="s">
        <v>1060</v>
      </c>
      <c r="D41" s="1" t="str">
        <f t="shared" si="0"/>
        <v>C5_01300C_A</v>
      </c>
      <c r="E41" s="1" t="s">
        <v>1061</v>
      </c>
      <c r="F41" s="9">
        <v>-2.1123249461141498</v>
      </c>
      <c r="G41" s="2">
        <v>5.5961323971242498E-6</v>
      </c>
      <c r="H41" s="1" t="s">
        <v>3773</v>
      </c>
    </row>
    <row r="42" spans="1:8" ht="30" x14ac:dyDescent="0.25">
      <c r="A42" s="1" t="s">
        <v>4033</v>
      </c>
      <c r="B42" s="1" t="s">
        <v>4805</v>
      </c>
      <c r="C42" s="1" t="s">
        <v>834</v>
      </c>
      <c r="D42" s="1" t="str">
        <f t="shared" si="0"/>
        <v>C4_03340C_A</v>
      </c>
      <c r="E42" s="1" t="s">
        <v>646</v>
      </c>
      <c r="F42" s="9">
        <v>-2.1093285849304602</v>
      </c>
      <c r="G42" s="1">
        <v>2.7760469511879898E-3</v>
      </c>
      <c r="H42" s="1" t="s">
        <v>835</v>
      </c>
    </row>
    <row r="43" spans="1:8" ht="45" x14ac:dyDescent="0.25">
      <c r="A43" s="1" t="s">
        <v>340</v>
      </c>
      <c r="B43" s="1" t="s">
        <v>4806</v>
      </c>
      <c r="C43" s="1" t="s">
        <v>1166</v>
      </c>
      <c r="D43" s="1" t="str">
        <f t="shared" si="0"/>
        <v>C2_08150W_A</v>
      </c>
      <c r="E43" s="1" t="s">
        <v>646</v>
      </c>
      <c r="F43" s="9">
        <v>-2.1028185320949002</v>
      </c>
      <c r="G43" s="1">
        <v>1.1750326730701199E-2</v>
      </c>
      <c r="H43" s="1" t="s">
        <v>3788</v>
      </c>
    </row>
    <row r="44" spans="1:8" x14ac:dyDescent="0.25">
      <c r="A44" s="1" t="s">
        <v>4034</v>
      </c>
      <c r="B44" s="1" t="s">
        <v>4807</v>
      </c>
      <c r="C44" s="1" t="s">
        <v>3332</v>
      </c>
      <c r="D44" s="1" t="str">
        <f t="shared" si="0"/>
        <v>C3_03620C_A</v>
      </c>
      <c r="E44" s="1" t="s">
        <v>646</v>
      </c>
      <c r="F44" s="9">
        <v>-2.0970844863892202</v>
      </c>
      <c r="G44" s="1">
        <v>1.3445641744277801E-3</v>
      </c>
      <c r="H44" s="1" t="s">
        <v>3</v>
      </c>
    </row>
    <row r="45" spans="1:8" x14ac:dyDescent="0.25">
      <c r="A45" s="1" t="s">
        <v>4035</v>
      </c>
      <c r="B45" s="1" t="s">
        <v>4808</v>
      </c>
      <c r="C45" s="1" t="s">
        <v>3702</v>
      </c>
      <c r="D45" s="1" t="str">
        <f t="shared" si="0"/>
        <v>C5_00520W_A</v>
      </c>
      <c r="E45" s="1" t="s">
        <v>646</v>
      </c>
      <c r="F45" s="9">
        <v>-2.0800413270800999</v>
      </c>
      <c r="G45" s="1">
        <v>1.79939872359076E-3</v>
      </c>
      <c r="H45" s="1" t="s">
        <v>3703</v>
      </c>
    </row>
    <row r="46" spans="1:8" ht="30" x14ac:dyDescent="0.25">
      <c r="A46" s="1" t="s">
        <v>245</v>
      </c>
      <c r="B46" s="1" t="s">
        <v>4810</v>
      </c>
      <c r="C46" s="1" t="s">
        <v>1370</v>
      </c>
      <c r="D46" s="1" t="s">
        <v>586</v>
      </c>
      <c r="E46" s="1" t="s">
        <v>586</v>
      </c>
      <c r="F46" s="9">
        <v>-2.0782846824557399</v>
      </c>
      <c r="G46" s="1">
        <v>1.1651131711758401E-2</v>
      </c>
      <c r="H46" s="1" t="s">
        <v>1371</v>
      </c>
    </row>
    <row r="47" spans="1:8" ht="45" x14ac:dyDescent="0.25">
      <c r="A47" s="1" t="s">
        <v>4036</v>
      </c>
      <c r="B47" s="1" t="s">
        <v>4812</v>
      </c>
      <c r="C47" s="1" t="s">
        <v>3712</v>
      </c>
      <c r="D47" s="1" t="str">
        <f>C47</f>
        <v>C6_00940C_A</v>
      </c>
      <c r="E47" s="1" t="s">
        <v>3713</v>
      </c>
      <c r="F47" s="9">
        <v>-2.0427956983592899</v>
      </c>
      <c r="G47" s="1">
        <v>1.6576482374755399E-4</v>
      </c>
      <c r="H47" s="1" t="s">
        <v>4025</v>
      </c>
    </row>
    <row r="48" spans="1:8" ht="45" x14ac:dyDescent="0.25">
      <c r="A48" s="1" t="s">
        <v>329</v>
      </c>
      <c r="B48" s="1" t="s">
        <v>4813</v>
      </c>
      <c r="C48" s="1" t="s">
        <v>2037</v>
      </c>
      <c r="D48" s="1" t="str">
        <f>C48</f>
        <v>C5_04990W_A</v>
      </c>
      <c r="E48" s="1" t="s">
        <v>2039</v>
      </c>
      <c r="F48" s="9">
        <v>-2.0293336225727101</v>
      </c>
      <c r="G48" s="1">
        <v>8.7985662094620205E-4</v>
      </c>
      <c r="H48" s="1" t="s">
        <v>2038</v>
      </c>
    </row>
    <row r="49" spans="1:8" ht="45" x14ac:dyDescent="0.25">
      <c r="A49" s="1" t="s">
        <v>4037</v>
      </c>
      <c r="B49" s="1" t="s">
        <v>4814</v>
      </c>
      <c r="C49" s="1" t="s">
        <v>836</v>
      </c>
      <c r="D49" s="1" t="s">
        <v>837</v>
      </c>
      <c r="E49" s="1" t="s">
        <v>646</v>
      </c>
      <c r="F49" s="9">
        <v>-2.02465961072881</v>
      </c>
      <c r="G49" s="1">
        <v>2.49336063862916E-3</v>
      </c>
      <c r="H49" s="1" t="s">
        <v>838</v>
      </c>
    </row>
    <row r="50" spans="1:8" x14ac:dyDescent="0.25">
      <c r="A50" s="1" t="s">
        <v>356</v>
      </c>
      <c r="B50" s="1" t="s">
        <v>4815</v>
      </c>
      <c r="C50" s="1" t="s">
        <v>3323</v>
      </c>
      <c r="D50" s="1" t="s">
        <v>3324</v>
      </c>
      <c r="E50" s="1" t="s">
        <v>3324</v>
      </c>
      <c r="F50" s="9">
        <v>-2.0022636078621199</v>
      </c>
      <c r="G50" s="1">
        <v>7.3890919651476501E-4</v>
      </c>
      <c r="H50" s="1" t="s">
        <v>42</v>
      </c>
    </row>
    <row r="51" spans="1:8" ht="30" x14ac:dyDescent="0.25">
      <c r="A51" s="1" t="s">
        <v>326</v>
      </c>
      <c r="B51" s="1" t="s">
        <v>4817</v>
      </c>
      <c r="C51" s="1" t="s">
        <v>3472</v>
      </c>
      <c r="D51" s="1" t="str">
        <f>C51</f>
        <v>C1_14560C_A</v>
      </c>
      <c r="E51" s="1" t="s">
        <v>646</v>
      </c>
      <c r="F51" s="9">
        <v>-1.9831639127952101</v>
      </c>
      <c r="G51" s="1">
        <v>7.7802419617867503E-3</v>
      </c>
      <c r="H51" s="1" t="s">
        <v>3473</v>
      </c>
    </row>
    <row r="52" spans="1:8" ht="45" x14ac:dyDescent="0.25">
      <c r="A52" s="1" t="s">
        <v>4038</v>
      </c>
      <c r="B52" s="1" t="s">
        <v>4818</v>
      </c>
      <c r="C52" s="1" t="s">
        <v>3046</v>
      </c>
      <c r="D52" s="1" t="str">
        <f>C52</f>
        <v>C1_06430C_A</v>
      </c>
      <c r="E52" s="1" t="s">
        <v>646</v>
      </c>
      <c r="F52" s="9">
        <v>-1.9587399896017701</v>
      </c>
      <c r="G52" s="1">
        <v>7.9091920722121501E-3</v>
      </c>
      <c r="H52" s="1" t="s">
        <v>3965</v>
      </c>
    </row>
    <row r="53" spans="1:8" ht="30" x14ac:dyDescent="0.25">
      <c r="A53" s="1" t="s">
        <v>4039</v>
      </c>
      <c r="B53" s="1" t="s">
        <v>4819</v>
      </c>
      <c r="C53" s="1" t="s">
        <v>3417</v>
      </c>
      <c r="D53" s="1" t="s">
        <v>2366</v>
      </c>
      <c r="E53" s="1" t="s">
        <v>646</v>
      </c>
      <c r="F53" s="9">
        <v>-1.95854231700671</v>
      </c>
      <c r="G53" s="1">
        <v>2.4562539850877401E-2</v>
      </c>
      <c r="H53" s="1" t="s">
        <v>3418</v>
      </c>
    </row>
    <row r="54" spans="1:8" x14ac:dyDescent="0.25">
      <c r="A54" s="1" t="s">
        <v>4040</v>
      </c>
      <c r="B54" s="1" t="s">
        <v>4820</v>
      </c>
      <c r="C54" s="1" t="s">
        <v>1426</v>
      </c>
      <c r="D54" s="1" t="str">
        <f>C54</f>
        <v>C4_02380W_A</v>
      </c>
      <c r="E54" s="1" t="s">
        <v>646</v>
      </c>
      <c r="F54" s="9">
        <v>-1.9560969942166899</v>
      </c>
      <c r="G54" s="1">
        <v>6.7215726074341497E-4</v>
      </c>
      <c r="H54" s="1" t="s">
        <v>5</v>
      </c>
    </row>
    <row r="55" spans="1:8" ht="30" x14ac:dyDescent="0.25">
      <c r="A55" s="1" t="s">
        <v>568</v>
      </c>
      <c r="B55" s="1" t="s">
        <v>4821</v>
      </c>
      <c r="C55" s="1" t="s">
        <v>3136</v>
      </c>
      <c r="D55" s="1" t="s">
        <v>3137</v>
      </c>
      <c r="E55" s="1" t="s">
        <v>3137</v>
      </c>
      <c r="F55" s="9">
        <v>-1.9560815672132399</v>
      </c>
      <c r="G55" s="1">
        <v>1.3243960613871101E-3</v>
      </c>
      <c r="H55" s="1" t="s">
        <v>3138</v>
      </c>
    </row>
    <row r="56" spans="1:8" ht="45" x14ac:dyDescent="0.25">
      <c r="A56" s="1" t="s">
        <v>342</v>
      </c>
      <c r="B56" s="1" t="s">
        <v>4822</v>
      </c>
      <c r="C56" s="1" t="s">
        <v>791</v>
      </c>
      <c r="D56" s="1" t="str">
        <f>C56</f>
        <v>C2_08300C_A</v>
      </c>
      <c r="E56" s="1" t="s">
        <v>646</v>
      </c>
      <c r="F56" s="9">
        <v>-1.95306448007345</v>
      </c>
      <c r="G56" s="1">
        <v>1.27860318896511E-3</v>
      </c>
      <c r="H56" s="1" t="s">
        <v>792</v>
      </c>
    </row>
    <row r="57" spans="1:8" ht="45" x14ac:dyDescent="0.25">
      <c r="A57" s="1" t="s">
        <v>365</v>
      </c>
      <c r="B57" s="1" t="s">
        <v>4823</v>
      </c>
      <c r="C57" s="1" t="s">
        <v>2402</v>
      </c>
      <c r="D57" s="1" t="s">
        <v>2403</v>
      </c>
      <c r="E57" s="1" t="s">
        <v>646</v>
      </c>
      <c r="F57" s="9">
        <v>-1.93997737193824</v>
      </c>
      <c r="G57" s="1">
        <v>3.2429622403158699E-3</v>
      </c>
      <c r="H57" s="1" t="s">
        <v>2401</v>
      </c>
    </row>
    <row r="58" spans="1:8" ht="45" x14ac:dyDescent="0.25">
      <c r="A58" s="1" t="s">
        <v>364</v>
      </c>
      <c r="B58" s="1" t="s">
        <v>4824</v>
      </c>
      <c r="C58" s="1" t="s">
        <v>3047</v>
      </c>
      <c r="D58" s="1" t="str">
        <f>C58</f>
        <v>C1_06410W_A</v>
      </c>
      <c r="E58" s="1" t="s">
        <v>646</v>
      </c>
      <c r="F58" s="9">
        <v>-1.9364085900518999</v>
      </c>
      <c r="G58" s="2">
        <v>9.7710678458918804E-5</v>
      </c>
      <c r="H58" s="1" t="s">
        <v>3966</v>
      </c>
    </row>
    <row r="59" spans="1:8" ht="30" x14ac:dyDescent="0.25">
      <c r="A59" s="1" t="s">
        <v>346</v>
      </c>
      <c r="B59" s="1" t="s">
        <v>4825</v>
      </c>
      <c r="C59" s="1" t="s">
        <v>760</v>
      </c>
      <c r="D59" s="1" t="str">
        <f>C59</f>
        <v>C2_06650C_A</v>
      </c>
      <c r="E59" s="1" t="s">
        <v>762</v>
      </c>
      <c r="F59" s="9">
        <v>-1.93440771219681</v>
      </c>
      <c r="G59" s="2">
        <v>3.3736563351278201E-5</v>
      </c>
      <c r="H59" s="1" t="s">
        <v>761</v>
      </c>
    </row>
    <row r="60" spans="1:8" ht="30" x14ac:dyDescent="0.25">
      <c r="A60" s="1" t="s">
        <v>4041</v>
      </c>
      <c r="B60" s="1" t="s">
        <v>4826</v>
      </c>
      <c r="C60" s="1" t="s">
        <v>1753</v>
      </c>
      <c r="D60" s="1" t="str">
        <f>C60</f>
        <v>C4_03480C_A</v>
      </c>
      <c r="E60" s="1" t="s">
        <v>646</v>
      </c>
      <c r="F60" s="9">
        <v>-1.9256489779275801</v>
      </c>
      <c r="G60" s="2">
        <v>2.0917157620455099E-5</v>
      </c>
      <c r="H60" s="1" t="s">
        <v>3847</v>
      </c>
    </row>
    <row r="61" spans="1:8" ht="30" x14ac:dyDescent="0.25">
      <c r="A61" s="1" t="s">
        <v>339</v>
      </c>
      <c r="B61" s="1" t="s">
        <v>4827</v>
      </c>
      <c r="C61" s="1" t="s">
        <v>804</v>
      </c>
      <c r="D61" s="1" t="s">
        <v>805</v>
      </c>
      <c r="E61" s="1" t="s">
        <v>805</v>
      </c>
      <c r="F61" s="9">
        <v>-1.89844943550798</v>
      </c>
      <c r="G61" s="1">
        <v>9.0469916226687801E-3</v>
      </c>
      <c r="H61" s="1" t="s">
        <v>12</v>
      </c>
    </row>
    <row r="62" spans="1:8" ht="45" x14ac:dyDescent="0.25">
      <c r="A62" s="1" t="s">
        <v>4042</v>
      </c>
      <c r="B62" s="1" t="s">
        <v>4828</v>
      </c>
      <c r="C62" s="1" t="s">
        <v>807</v>
      </c>
      <c r="D62" s="1" t="s">
        <v>808</v>
      </c>
      <c r="E62" s="1" t="s">
        <v>808</v>
      </c>
      <c r="F62" s="9">
        <v>-1.8959145572357701</v>
      </c>
      <c r="G62" s="1">
        <v>2.6956053344010099E-2</v>
      </c>
      <c r="H62" s="1" t="s">
        <v>3749</v>
      </c>
    </row>
    <row r="63" spans="1:8" ht="30" x14ac:dyDescent="0.25">
      <c r="A63" s="1" t="s">
        <v>4043</v>
      </c>
      <c r="B63" s="1" t="s">
        <v>4829</v>
      </c>
      <c r="C63" s="1" t="s">
        <v>3737</v>
      </c>
      <c r="D63" s="1" t="str">
        <f>C63</f>
        <v>C1_10510W_A</v>
      </c>
      <c r="E63" s="1" t="s">
        <v>646</v>
      </c>
      <c r="F63" s="9">
        <v>-1.8860665616110199</v>
      </c>
      <c r="G63" s="1">
        <v>8.8795392116456304E-3</v>
      </c>
      <c r="H63" s="1" t="s">
        <v>3738</v>
      </c>
    </row>
    <row r="64" spans="1:8" ht="45" x14ac:dyDescent="0.25">
      <c r="A64" s="1" t="s">
        <v>246</v>
      </c>
      <c r="B64" s="1" t="s">
        <v>4830</v>
      </c>
      <c r="C64" s="1" t="s">
        <v>3259</v>
      </c>
      <c r="D64" s="1" t="str">
        <f>C64</f>
        <v>C3_07110W_A</v>
      </c>
      <c r="E64" s="1" t="s">
        <v>3260</v>
      </c>
      <c r="F64" s="9">
        <v>-1.88482964450298</v>
      </c>
      <c r="G64" s="1">
        <v>1.8052566695708899E-2</v>
      </c>
      <c r="H64" s="1" t="s">
        <v>3988</v>
      </c>
    </row>
    <row r="65" spans="1:8" ht="45" x14ac:dyDescent="0.25">
      <c r="A65" s="1" t="s">
        <v>231</v>
      </c>
      <c r="B65" s="1" t="s">
        <v>4831</v>
      </c>
      <c r="C65" s="1" t="s">
        <v>1006</v>
      </c>
      <c r="D65" s="1" t="str">
        <f>C65</f>
        <v>C4_05350W_A</v>
      </c>
      <c r="E65" s="1" t="s">
        <v>1008</v>
      </c>
      <c r="F65" s="9">
        <v>-1.8829229235276199</v>
      </c>
      <c r="G65" s="1">
        <v>4.4257044515368799E-2</v>
      </c>
      <c r="H65" s="1" t="s">
        <v>1007</v>
      </c>
    </row>
    <row r="66" spans="1:8" ht="30" x14ac:dyDescent="0.25">
      <c r="A66" s="1" t="s">
        <v>4044</v>
      </c>
      <c r="B66" s="1" t="s">
        <v>4832</v>
      </c>
      <c r="C66" s="1" t="s">
        <v>1182</v>
      </c>
      <c r="D66" s="1" t="s">
        <v>1183</v>
      </c>
      <c r="E66" s="1" t="s">
        <v>646</v>
      </c>
      <c r="F66" s="9">
        <v>-1.8776199697414699</v>
      </c>
      <c r="G66" s="1">
        <v>3.1636606850179699E-3</v>
      </c>
      <c r="H66" s="1" t="s">
        <v>1184</v>
      </c>
    </row>
    <row r="67" spans="1:8" ht="45" x14ac:dyDescent="0.25">
      <c r="A67" s="1" t="s">
        <v>4045</v>
      </c>
      <c r="B67" s="1" t="s">
        <v>4833</v>
      </c>
      <c r="C67" s="1" t="s">
        <v>1569</v>
      </c>
      <c r="D67" s="1" t="str">
        <f>C67</f>
        <v>C1_03470C_A</v>
      </c>
      <c r="E67" s="1" t="s">
        <v>1571</v>
      </c>
      <c r="F67" s="9">
        <v>-1.8769813058196601</v>
      </c>
      <c r="G67" s="1">
        <v>5.0807397939673198E-3</v>
      </c>
      <c r="H67" s="1" t="s">
        <v>1570</v>
      </c>
    </row>
    <row r="68" spans="1:8" ht="30" x14ac:dyDescent="0.25">
      <c r="A68" s="1" t="s">
        <v>335</v>
      </c>
      <c r="B68" s="1" t="s">
        <v>4834</v>
      </c>
      <c r="C68" s="1" t="s">
        <v>2819</v>
      </c>
      <c r="D68" s="1" t="str">
        <f>C68</f>
        <v>C6_03330C_A</v>
      </c>
      <c r="E68" s="1" t="s">
        <v>2820</v>
      </c>
      <c r="F68" s="9">
        <v>-1.87306537201433</v>
      </c>
      <c r="G68" s="2">
        <v>2.8490354214709501E-5</v>
      </c>
      <c r="H68" s="1" t="s">
        <v>3940</v>
      </c>
    </row>
    <row r="69" spans="1:8" x14ac:dyDescent="0.25">
      <c r="A69" s="1" t="s">
        <v>566</v>
      </c>
      <c r="B69" s="1" t="s">
        <v>4835</v>
      </c>
      <c r="C69" s="1" t="s">
        <v>1775</v>
      </c>
      <c r="D69" s="1" t="str">
        <f>C69</f>
        <v>C6_01560W_A</v>
      </c>
      <c r="E69" s="1" t="s">
        <v>1777</v>
      </c>
      <c r="F69" s="9">
        <v>-1.8624666000525301</v>
      </c>
      <c r="G69" s="2">
        <v>5.8208065037494998E-5</v>
      </c>
      <c r="H69" s="1" t="s">
        <v>1776</v>
      </c>
    </row>
    <row r="70" spans="1:8" ht="30" x14ac:dyDescent="0.25">
      <c r="A70" s="1" t="s">
        <v>240</v>
      </c>
      <c r="B70" s="1" t="s">
        <v>4836</v>
      </c>
      <c r="C70" s="1" t="s">
        <v>1897</v>
      </c>
      <c r="D70" s="1" t="s">
        <v>1898</v>
      </c>
      <c r="E70" s="1" t="s">
        <v>1898</v>
      </c>
      <c r="F70" s="9">
        <v>-1.86141320668471</v>
      </c>
      <c r="G70" s="1">
        <v>4.5714734173315404E-3</v>
      </c>
      <c r="H70" s="1" t="s">
        <v>3860</v>
      </c>
    </row>
    <row r="71" spans="1:8" ht="45" x14ac:dyDescent="0.25">
      <c r="A71" s="1" t="s">
        <v>4046</v>
      </c>
      <c r="B71" s="1" t="s">
        <v>4837</v>
      </c>
      <c r="C71" s="1" t="s">
        <v>3056</v>
      </c>
      <c r="D71" s="1" t="str">
        <f>C71</f>
        <v>CR_04860C_A</v>
      </c>
      <c r="E71" s="1" t="s">
        <v>646</v>
      </c>
      <c r="F71" s="9">
        <v>-1.85982686583406</v>
      </c>
      <c r="G71" s="1">
        <v>3.8463370170336401E-3</v>
      </c>
      <c r="H71" s="1" t="s">
        <v>3967</v>
      </c>
    </row>
    <row r="72" spans="1:8" ht="45" x14ac:dyDescent="0.25">
      <c r="A72" s="1" t="s">
        <v>381</v>
      </c>
      <c r="B72" s="1" t="s">
        <v>4838</v>
      </c>
      <c r="C72" s="1" t="s">
        <v>1021</v>
      </c>
      <c r="D72" s="1" t="str">
        <f>C72</f>
        <v>C1_10630C_A</v>
      </c>
      <c r="E72" s="1" t="s">
        <v>646</v>
      </c>
      <c r="F72" s="9">
        <v>-1.81886487682528</v>
      </c>
      <c r="G72" s="2">
        <v>4.8907850856898997E-6</v>
      </c>
      <c r="H72" s="1" t="s">
        <v>3768</v>
      </c>
    </row>
    <row r="73" spans="1:8" x14ac:dyDescent="0.25">
      <c r="A73" s="1" t="s">
        <v>370</v>
      </c>
      <c r="B73" s="1" t="s">
        <v>4839</v>
      </c>
      <c r="C73" s="1" t="s">
        <v>691</v>
      </c>
      <c r="D73" s="1" t="str">
        <f>C73</f>
        <v>C5_03880C_A</v>
      </c>
      <c r="E73" s="1" t="s">
        <v>646</v>
      </c>
      <c r="F73" s="9">
        <v>-1.8134878490011299</v>
      </c>
      <c r="G73" s="1">
        <v>3.4168721291180501E-3</v>
      </c>
      <c r="H73" s="1" t="s">
        <v>692</v>
      </c>
    </row>
    <row r="74" spans="1:8" ht="45" x14ac:dyDescent="0.25">
      <c r="A74" s="1" t="s">
        <v>376</v>
      </c>
      <c r="B74" s="1" t="s">
        <v>4840</v>
      </c>
      <c r="C74" s="1" t="s">
        <v>3616</v>
      </c>
      <c r="D74" s="1" t="str">
        <f>C74</f>
        <v>C1_04800C_A</v>
      </c>
      <c r="E74" s="1" t="s">
        <v>646</v>
      </c>
      <c r="F74" s="9">
        <v>-1.80795808269827</v>
      </c>
      <c r="G74" s="1">
        <v>2.1272398344044101E-3</v>
      </c>
      <c r="H74" s="1" t="s">
        <v>4017</v>
      </c>
    </row>
    <row r="75" spans="1:8" x14ac:dyDescent="0.25">
      <c r="A75" s="1" t="s">
        <v>359</v>
      </c>
      <c r="B75" s="1" t="s">
        <v>4841</v>
      </c>
      <c r="C75" s="1" t="s">
        <v>2233</v>
      </c>
      <c r="D75" s="1" t="str">
        <f>C75</f>
        <v>C1_03890W_A</v>
      </c>
      <c r="E75" s="1" t="s">
        <v>646</v>
      </c>
      <c r="F75" s="9">
        <v>-1.7950569969356001</v>
      </c>
      <c r="G75" s="1">
        <v>4.25224244151902E-3</v>
      </c>
      <c r="H75" s="1" t="s">
        <v>2234</v>
      </c>
    </row>
    <row r="76" spans="1:8" ht="45" x14ac:dyDescent="0.25">
      <c r="A76" s="1" t="s">
        <v>361</v>
      </c>
      <c r="B76" s="1" t="s">
        <v>4842</v>
      </c>
      <c r="C76" s="1" t="s">
        <v>1646</v>
      </c>
      <c r="D76" s="1" t="s">
        <v>1643</v>
      </c>
      <c r="E76" s="1" t="s">
        <v>646</v>
      </c>
      <c r="F76" s="9">
        <v>-1.79117533417152</v>
      </c>
      <c r="G76" s="1">
        <v>1.69181211795277E-3</v>
      </c>
      <c r="H76" s="1" t="s">
        <v>3839</v>
      </c>
    </row>
    <row r="77" spans="1:8" x14ac:dyDescent="0.25">
      <c r="A77" s="1" t="s">
        <v>248</v>
      </c>
      <c r="B77" s="1" t="s">
        <v>4843</v>
      </c>
      <c r="C77" s="1" t="s">
        <v>3139</v>
      </c>
      <c r="D77" s="1" t="str">
        <f>C77</f>
        <v>C7_02010C_A</v>
      </c>
      <c r="E77" s="1" t="s">
        <v>646</v>
      </c>
      <c r="F77" s="9">
        <v>-1.7681595561464001</v>
      </c>
      <c r="G77" s="1">
        <v>1.2927277663360001E-3</v>
      </c>
      <c r="H77" s="1" t="s">
        <v>38</v>
      </c>
    </row>
    <row r="78" spans="1:8" ht="30" x14ac:dyDescent="0.25">
      <c r="A78" s="1" t="s">
        <v>4047</v>
      </c>
      <c r="B78" s="1" t="s">
        <v>4844</v>
      </c>
      <c r="C78" s="1" t="s">
        <v>2085</v>
      </c>
      <c r="D78" s="1" t="str">
        <f>C78</f>
        <v>C2_09180W_A</v>
      </c>
      <c r="E78" s="1" t="s">
        <v>2087</v>
      </c>
      <c r="F78" s="9">
        <v>-1.7422886022595201</v>
      </c>
      <c r="G78" s="2">
        <v>4.7963944170010697E-5</v>
      </c>
      <c r="H78" s="1" t="s">
        <v>2086</v>
      </c>
    </row>
    <row r="79" spans="1:8" ht="30" x14ac:dyDescent="0.25">
      <c r="A79" s="1" t="s">
        <v>4048</v>
      </c>
      <c r="B79" s="1" t="s">
        <v>4845</v>
      </c>
      <c r="C79" s="1" t="s">
        <v>1953</v>
      </c>
      <c r="D79" s="1" t="str">
        <f>C79</f>
        <v>CR_06030C_A</v>
      </c>
      <c r="E79" s="1" t="s">
        <v>646</v>
      </c>
      <c r="F79" s="9">
        <v>-1.7404087680735001</v>
      </c>
      <c r="G79" s="1">
        <v>2.1274118612696801E-2</v>
      </c>
      <c r="H79" s="1" t="s">
        <v>1954</v>
      </c>
    </row>
    <row r="80" spans="1:8" ht="45" x14ac:dyDescent="0.25">
      <c r="A80" s="1" t="s">
        <v>401</v>
      </c>
      <c r="B80" s="1" t="s">
        <v>4846</v>
      </c>
      <c r="C80" s="1" t="s">
        <v>2443</v>
      </c>
      <c r="D80" s="1" t="str">
        <f>C80</f>
        <v>C1_10240C_A</v>
      </c>
      <c r="E80" s="1" t="s">
        <v>2444</v>
      </c>
      <c r="F80" s="9">
        <v>-1.7401222994474601</v>
      </c>
      <c r="G80" s="1">
        <v>2.61140833062139E-3</v>
      </c>
      <c r="H80" s="1" t="s">
        <v>3907</v>
      </c>
    </row>
    <row r="81" spans="1:8" x14ac:dyDescent="0.25">
      <c r="A81" s="1" t="s">
        <v>348</v>
      </c>
      <c r="B81" s="1" t="s">
        <v>4847</v>
      </c>
      <c r="C81" s="1" t="s">
        <v>2337</v>
      </c>
      <c r="D81" s="1" t="str">
        <f>C81</f>
        <v>C4_01030W_A</v>
      </c>
      <c r="E81" s="1" t="s">
        <v>646</v>
      </c>
      <c r="F81" s="9">
        <v>-1.70827604436869</v>
      </c>
      <c r="G81" s="1">
        <v>2.9307527742529999E-2</v>
      </c>
      <c r="H81" s="1" t="s">
        <v>5</v>
      </c>
    </row>
    <row r="82" spans="1:8" ht="30" x14ac:dyDescent="0.25">
      <c r="A82" s="1" t="s">
        <v>4049</v>
      </c>
      <c r="B82" s="1" t="s">
        <v>4848</v>
      </c>
      <c r="C82" s="1" t="s">
        <v>3699</v>
      </c>
      <c r="D82" s="1" t="s">
        <v>3700</v>
      </c>
      <c r="E82" s="1" t="s">
        <v>646</v>
      </c>
      <c r="F82" s="9">
        <v>-1.7073785704621101</v>
      </c>
      <c r="G82" s="1">
        <v>7.9829752864070999E-4</v>
      </c>
      <c r="H82" s="1" t="s">
        <v>3701</v>
      </c>
    </row>
    <row r="83" spans="1:8" x14ac:dyDescent="0.25">
      <c r="A83" s="1" t="s">
        <v>4050</v>
      </c>
      <c r="B83" s="1" t="s">
        <v>4849</v>
      </c>
      <c r="C83" s="1" t="s">
        <v>909</v>
      </c>
      <c r="D83" s="1" t="str">
        <f>C83</f>
        <v>C2_02560W_A</v>
      </c>
      <c r="E83" s="1" t="s">
        <v>646</v>
      </c>
      <c r="F83" s="9">
        <v>-1.7057073858242899</v>
      </c>
      <c r="G83" s="1">
        <v>1.6992596484770399E-3</v>
      </c>
      <c r="H83" s="1" t="s">
        <v>910</v>
      </c>
    </row>
    <row r="84" spans="1:8" x14ac:dyDescent="0.25">
      <c r="A84" s="1" t="s">
        <v>4051</v>
      </c>
      <c r="B84" s="1" t="s">
        <v>4850</v>
      </c>
      <c r="C84" s="1" t="s">
        <v>980</v>
      </c>
      <c r="D84" s="1" t="str">
        <f>C84</f>
        <v>C3_01270W_A</v>
      </c>
      <c r="E84" s="1" t="s">
        <v>646</v>
      </c>
      <c r="F84" s="9">
        <v>-1.7052501256163599</v>
      </c>
      <c r="G84" s="1">
        <v>1.34850380227188E-2</v>
      </c>
      <c r="H84" s="1" t="s">
        <v>778</v>
      </c>
    </row>
    <row r="85" spans="1:8" x14ac:dyDescent="0.25">
      <c r="A85" s="1" t="s">
        <v>190</v>
      </c>
      <c r="B85" s="1" t="s">
        <v>4851</v>
      </c>
      <c r="C85" s="1" t="s">
        <v>917</v>
      </c>
      <c r="D85" s="1" t="str">
        <f>C85</f>
        <v>C3_02330C_A</v>
      </c>
      <c r="E85" s="1" t="s">
        <v>646</v>
      </c>
      <c r="F85" s="9">
        <v>-1.69884125598205</v>
      </c>
      <c r="G85" s="1">
        <v>3.35717245167044E-3</v>
      </c>
      <c r="H85" s="1" t="s">
        <v>4</v>
      </c>
    </row>
    <row r="86" spans="1:8" ht="45" x14ac:dyDescent="0.25">
      <c r="A86" s="1" t="s">
        <v>357</v>
      </c>
      <c r="B86" s="1" t="s">
        <v>4852</v>
      </c>
      <c r="C86" s="1" t="s">
        <v>3427</v>
      </c>
      <c r="D86" s="1" t="str">
        <f>C86</f>
        <v>C7_04060W_A</v>
      </c>
      <c r="E86" s="1" t="s">
        <v>646</v>
      </c>
      <c r="F86" s="9">
        <v>-1.69117819656401</v>
      </c>
      <c r="G86" s="1">
        <v>1.01197147160977E-2</v>
      </c>
      <c r="H86" s="1" t="s">
        <v>3998</v>
      </c>
    </row>
    <row r="87" spans="1:8" ht="30" x14ac:dyDescent="0.25">
      <c r="A87" s="1" t="s">
        <v>4052</v>
      </c>
      <c r="B87" s="1" t="s">
        <v>4853</v>
      </c>
      <c r="C87" s="1" t="s">
        <v>999</v>
      </c>
      <c r="D87" s="1" t="str">
        <f>C87</f>
        <v>C1_06320W_A</v>
      </c>
      <c r="E87" s="1" t="s">
        <v>646</v>
      </c>
      <c r="F87" s="9">
        <v>-1.6911604346123601</v>
      </c>
      <c r="G87" s="1">
        <v>2.9413981644912001E-2</v>
      </c>
      <c r="H87" s="1" t="s">
        <v>36</v>
      </c>
    </row>
    <row r="88" spans="1:8" ht="45" x14ac:dyDescent="0.25">
      <c r="A88" s="1" t="s">
        <v>353</v>
      </c>
      <c r="B88" s="1" t="s">
        <v>4854</v>
      </c>
      <c r="C88" s="1" t="s">
        <v>650</v>
      </c>
      <c r="D88" s="1" t="s">
        <v>651</v>
      </c>
      <c r="E88" s="1" t="s">
        <v>646</v>
      </c>
      <c r="F88" s="9">
        <v>-1.6861969979149201</v>
      </c>
      <c r="G88" s="1">
        <v>3.1734101709673499E-3</v>
      </c>
      <c r="H88" s="1" t="s">
        <v>652</v>
      </c>
    </row>
    <row r="89" spans="1:8" x14ac:dyDescent="0.25">
      <c r="A89" s="1" t="s">
        <v>4053</v>
      </c>
      <c r="B89" s="1" t="s">
        <v>4855</v>
      </c>
      <c r="C89" s="1" t="s">
        <v>1048</v>
      </c>
      <c r="D89" s="1" t="str">
        <f>C89</f>
        <v>C2_00050C_A</v>
      </c>
      <c r="E89" s="1" t="s">
        <v>646</v>
      </c>
      <c r="F89" s="9">
        <v>-1.68456036702144</v>
      </c>
      <c r="G89" s="1">
        <v>4.07300770983407E-2</v>
      </c>
      <c r="H89" s="1" t="s">
        <v>3770</v>
      </c>
    </row>
    <row r="90" spans="1:8" x14ac:dyDescent="0.25">
      <c r="A90" s="1" t="s">
        <v>4054</v>
      </c>
      <c r="B90" s="1" t="s">
        <v>4856</v>
      </c>
      <c r="C90" s="1" t="s">
        <v>3173</v>
      </c>
      <c r="D90" s="1" t="str">
        <f>C90</f>
        <v>C7_01460C_A</v>
      </c>
      <c r="E90" s="1" t="s">
        <v>646</v>
      </c>
      <c r="F90" s="9">
        <v>-1.67806492977265</v>
      </c>
      <c r="G90" s="1">
        <v>1.6369840279327099E-3</v>
      </c>
      <c r="H90" s="1" t="s">
        <v>2</v>
      </c>
    </row>
    <row r="91" spans="1:8" ht="30" x14ac:dyDescent="0.25">
      <c r="A91" s="1" t="s">
        <v>369</v>
      </c>
      <c r="B91" s="1" t="s">
        <v>4857</v>
      </c>
      <c r="C91" s="1" t="s">
        <v>3381</v>
      </c>
      <c r="D91" s="1" t="s">
        <v>3382</v>
      </c>
      <c r="E91" s="1" t="s">
        <v>3382</v>
      </c>
      <c r="F91" s="9">
        <v>-1.6776202665414</v>
      </c>
      <c r="G91" s="1">
        <v>3.5438613948094701E-2</v>
      </c>
      <c r="H91" s="1" t="s">
        <v>3383</v>
      </c>
    </row>
    <row r="92" spans="1:8" x14ac:dyDescent="0.25">
      <c r="A92" s="1" t="s">
        <v>276</v>
      </c>
      <c r="B92" s="1" t="s">
        <v>4858</v>
      </c>
      <c r="C92" s="1" t="s">
        <v>3552</v>
      </c>
      <c r="D92" s="1" t="str">
        <f>C92</f>
        <v>C3_06640W_A</v>
      </c>
      <c r="E92" s="1" t="s">
        <v>646</v>
      </c>
      <c r="F92" s="9">
        <v>-1.6704209388117099</v>
      </c>
      <c r="G92" s="1">
        <v>7.5281043936268905E-4</v>
      </c>
      <c r="H92" s="1" t="s">
        <v>3553</v>
      </c>
    </row>
    <row r="93" spans="1:8" x14ac:dyDescent="0.25">
      <c r="A93" s="1" t="s">
        <v>328</v>
      </c>
      <c r="B93" s="1" t="s">
        <v>4859</v>
      </c>
      <c r="C93" s="1" t="s">
        <v>3212</v>
      </c>
      <c r="D93" s="1" t="str">
        <f>C93</f>
        <v>C7_03550C_A</v>
      </c>
      <c r="E93" s="1" t="s">
        <v>646</v>
      </c>
      <c r="F93" s="9">
        <v>-1.6695028810385</v>
      </c>
      <c r="G93" s="1">
        <v>6.0426016593707098E-3</v>
      </c>
      <c r="H93" s="1" t="s">
        <v>1</v>
      </c>
    </row>
    <row r="94" spans="1:8" x14ac:dyDescent="0.25">
      <c r="A94" s="1" t="s">
        <v>267</v>
      </c>
      <c r="B94" s="1" t="s">
        <v>4860</v>
      </c>
      <c r="C94" s="1" t="s">
        <v>3387</v>
      </c>
      <c r="D94" s="1" t="str">
        <f>C94</f>
        <v>C7_00650W_A</v>
      </c>
      <c r="E94" s="1" t="s">
        <v>646</v>
      </c>
      <c r="F94" s="9">
        <v>-1.6691845561426999</v>
      </c>
      <c r="G94" s="1">
        <v>4.1066920654935397E-2</v>
      </c>
      <c r="H94" s="1" t="s">
        <v>5</v>
      </c>
    </row>
    <row r="95" spans="1:8" ht="30" x14ac:dyDescent="0.25">
      <c r="A95" s="1" t="s">
        <v>388</v>
      </c>
      <c r="B95" s="1" t="s">
        <v>4861</v>
      </c>
      <c r="C95" s="1" t="s">
        <v>2623</v>
      </c>
      <c r="D95" s="1" t="str">
        <f>C95</f>
        <v>C1_12280C_A</v>
      </c>
      <c r="E95" s="1" t="s">
        <v>2625</v>
      </c>
      <c r="F95" s="9">
        <v>-1.6656637154854399</v>
      </c>
      <c r="G95" s="1">
        <v>1.76916597359389E-3</v>
      </c>
      <c r="H95" s="1" t="s">
        <v>2624</v>
      </c>
    </row>
    <row r="96" spans="1:8" ht="45" x14ac:dyDescent="0.25">
      <c r="A96" s="1" t="s">
        <v>4055</v>
      </c>
      <c r="B96" s="1" t="s">
        <v>4862</v>
      </c>
      <c r="C96" s="1" t="s">
        <v>2589</v>
      </c>
      <c r="D96" s="1" t="s">
        <v>2590</v>
      </c>
      <c r="E96" s="1" t="s">
        <v>646</v>
      </c>
      <c r="F96" s="9">
        <v>-1.6648589230390001</v>
      </c>
      <c r="G96" s="1">
        <v>1.39887833918724E-3</v>
      </c>
      <c r="H96" s="1" t="s">
        <v>2401</v>
      </c>
    </row>
    <row r="97" spans="1:8" ht="45" x14ac:dyDescent="0.25">
      <c r="A97" s="1" t="s">
        <v>572</v>
      </c>
      <c r="B97" s="1" t="s">
        <v>4863</v>
      </c>
      <c r="C97" s="1" t="s">
        <v>922</v>
      </c>
      <c r="D97" s="1" t="s">
        <v>597</v>
      </c>
      <c r="E97" s="1" t="s">
        <v>646</v>
      </c>
      <c r="F97" s="9">
        <v>-1.6575240105770199</v>
      </c>
      <c r="G97" s="1">
        <v>1.71401622460808E-4</v>
      </c>
      <c r="H97" s="1" t="s">
        <v>923</v>
      </c>
    </row>
    <row r="98" spans="1:8" ht="30" x14ac:dyDescent="0.25">
      <c r="A98" s="1" t="s">
        <v>4056</v>
      </c>
      <c r="B98" s="1" t="s">
        <v>4864</v>
      </c>
      <c r="C98" s="1" t="s">
        <v>3629</v>
      </c>
      <c r="D98" s="1" t="str">
        <f>C98</f>
        <v>CR_10770W_A</v>
      </c>
      <c r="E98" s="1" t="s">
        <v>646</v>
      </c>
      <c r="F98" s="9">
        <v>-1.65501265938793</v>
      </c>
      <c r="G98" s="1">
        <v>7.5156936550891196E-3</v>
      </c>
      <c r="H98" s="1" t="s">
        <v>2775</v>
      </c>
    </row>
    <row r="99" spans="1:8" ht="60" x14ac:dyDescent="0.25">
      <c r="A99" s="1" t="s">
        <v>4057</v>
      </c>
      <c r="B99" s="1" t="s">
        <v>4865</v>
      </c>
      <c r="C99" s="1" t="s">
        <v>1150</v>
      </c>
      <c r="D99" s="1" t="s">
        <v>1151</v>
      </c>
      <c r="E99" s="1" t="s">
        <v>646</v>
      </c>
      <c r="F99" s="9">
        <v>-1.6545898589308301</v>
      </c>
      <c r="G99" s="1">
        <v>1.21635845022291E-3</v>
      </c>
      <c r="H99" s="1" t="s">
        <v>1152</v>
      </c>
    </row>
    <row r="100" spans="1:8" ht="30" x14ac:dyDescent="0.25">
      <c r="A100" s="1" t="s">
        <v>333</v>
      </c>
      <c r="B100" s="1" t="s">
        <v>4866</v>
      </c>
      <c r="C100" s="1" t="s">
        <v>3029</v>
      </c>
      <c r="D100" s="1" t="str">
        <f>C100</f>
        <v>C1_06620C_A</v>
      </c>
      <c r="E100" s="1" t="s">
        <v>646</v>
      </c>
      <c r="F100" s="9">
        <v>-1.65276670399951</v>
      </c>
      <c r="G100" s="1">
        <v>5.1397503171025901E-3</v>
      </c>
      <c r="H100" s="1" t="s">
        <v>3963</v>
      </c>
    </row>
    <row r="101" spans="1:8" ht="30" x14ac:dyDescent="0.25">
      <c r="A101" s="1" t="s">
        <v>470</v>
      </c>
      <c r="B101" s="1" t="s">
        <v>4867</v>
      </c>
      <c r="C101" s="1" t="s">
        <v>3728</v>
      </c>
      <c r="D101" s="1" t="s">
        <v>2365</v>
      </c>
      <c r="E101" s="1" t="s">
        <v>646</v>
      </c>
      <c r="F101" s="9">
        <v>-1.65047133809786</v>
      </c>
      <c r="G101" s="1">
        <v>2.6839831459451301E-3</v>
      </c>
      <c r="H101" s="1" t="s">
        <v>3729</v>
      </c>
    </row>
    <row r="102" spans="1:8" ht="45" x14ac:dyDescent="0.25">
      <c r="A102" s="1" t="s">
        <v>4058</v>
      </c>
      <c r="B102" s="1" t="s">
        <v>4868</v>
      </c>
      <c r="C102" s="1" t="s">
        <v>1231</v>
      </c>
      <c r="D102" s="1" t="str">
        <f t="shared" ref="D102:D107" si="1">C102</f>
        <v>C1_10850W_A</v>
      </c>
      <c r="E102" s="1" t="s">
        <v>646</v>
      </c>
      <c r="F102" s="9">
        <v>-1.64531669479881</v>
      </c>
      <c r="G102" s="1">
        <v>5.70008963899635E-3</v>
      </c>
      <c r="H102" s="1" t="s">
        <v>3796</v>
      </c>
    </row>
    <row r="103" spans="1:8" ht="45" x14ac:dyDescent="0.25">
      <c r="A103" s="1" t="s">
        <v>4059</v>
      </c>
      <c r="B103" s="1" t="s">
        <v>4869</v>
      </c>
      <c r="C103" s="1" t="s">
        <v>687</v>
      </c>
      <c r="D103" s="1" t="str">
        <f t="shared" si="1"/>
        <v>C5_03910C_A</v>
      </c>
      <c r="E103" s="1" t="s">
        <v>646</v>
      </c>
      <c r="F103" s="9">
        <v>-1.64392010325686</v>
      </c>
      <c r="G103" s="1">
        <v>1.4021395823138201E-2</v>
      </c>
      <c r="H103" s="1" t="s">
        <v>3741</v>
      </c>
    </row>
    <row r="104" spans="1:8" ht="30" x14ac:dyDescent="0.25">
      <c r="A104" s="1" t="s">
        <v>374</v>
      </c>
      <c r="B104" s="1" t="s">
        <v>4870</v>
      </c>
      <c r="C104" s="1" t="s">
        <v>3124</v>
      </c>
      <c r="D104" s="1" t="str">
        <f t="shared" si="1"/>
        <v>C7_02210W_A</v>
      </c>
      <c r="E104" s="1" t="s">
        <v>646</v>
      </c>
      <c r="F104" s="9">
        <v>-1.6436485521062001</v>
      </c>
      <c r="G104" s="1">
        <v>6.4539625795017003E-4</v>
      </c>
      <c r="H104" s="1" t="s">
        <v>3979</v>
      </c>
    </row>
    <row r="105" spans="1:8" x14ac:dyDescent="0.25">
      <c r="A105" s="1" t="s">
        <v>363</v>
      </c>
      <c r="B105" s="1" t="s">
        <v>4871</v>
      </c>
      <c r="C105" s="1" t="s">
        <v>3502</v>
      </c>
      <c r="D105" s="1" t="str">
        <f t="shared" si="1"/>
        <v>C3_05670C_A</v>
      </c>
      <c r="E105" s="1" t="s">
        <v>646</v>
      </c>
      <c r="F105" s="9">
        <v>-1.6388379034993701</v>
      </c>
      <c r="G105" s="1">
        <v>1.8419062578144602E-2</v>
      </c>
      <c r="H105" s="1" t="s">
        <v>3503</v>
      </c>
    </row>
    <row r="106" spans="1:8" ht="30" x14ac:dyDescent="0.25">
      <c r="A106" s="1" t="s">
        <v>508</v>
      </c>
      <c r="B106" s="1" t="s">
        <v>4872</v>
      </c>
      <c r="C106" s="1" t="s">
        <v>2644</v>
      </c>
      <c r="D106" s="1" t="str">
        <f t="shared" si="1"/>
        <v>C1_12040W_A</v>
      </c>
      <c r="E106" s="1" t="s">
        <v>646</v>
      </c>
      <c r="F106" s="9">
        <v>-1.62994406825967</v>
      </c>
      <c r="G106" s="1">
        <v>1.05883400763337E-2</v>
      </c>
      <c r="H106" s="1" t="s">
        <v>3924</v>
      </c>
    </row>
    <row r="107" spans="1:8" x14ac:dyDescent="0.25">
      <c r="A107" s="1" t="s">
        <v>4060</v>
      </c>
      <c r="B107" s="1" t="s">
        <v>4873</v>
      </c>
      <c r="C107" s="1" t="s">
        <v>2940</v>
      </c>
      <c r="D107" s="1" t="str">
        <f t="shared" si="1"/>
        <v>C3_04980W_A</v>
      </c>
      <c r="E107" s="1" t="s">
        <v>646</v>
      </c>
      <c r="F107" s="9">
        <v>-1.62685825167843</v>
      </c>
      <c r="G107" s="1">
        <v>3.52144999704116E-3</v>
      </c>
      <c r="H107" s="1" t="s">
        <v>2941</v>
      </c>
    </row>
    <row r="108" spans="1:8" x14ac:dyDescent="0.25">
      <c r="A108" s="1" t="s">
        <v>384</v>
      </c>
      <c r="B108" s="1" t="s">
        <v>4874</v>
      </c>
      <c r="C108" s="1" t="s">
        <v>1976</v>
      </c>
      <c r="D108" s="1" t="s">
        <v>1977</v>
      </c>
      <c r="E108" s="1" t="s">
        <v>646</v>
      </c>
      <c r="F108" s="9">
        <v>-1.62668850778521</v>
      </c>
      <c r="G108" s="1">
        <v>1.16018482883819E-2</v>
      </c>
      <c r="H108" s="1" t="s">
        <v>4</v>
      </c>
    </row>
    <row r="109" spans="1:8" x14ac:dyDescent="0.25">
      <c r="A109" s="1" t="s">
        <v>4061</v>
      </c>
      <c r="B109" s="1" t="s">
        <v>4875</v>
      </c>
      <c r="C109" s="1" t="s">
        <v>3422</v>
      </c>
      <c r="D109" s="1" t="str">
        <f>C109</f>
        <v>C7_04170W_A</v>
      </c>
      <c r="E109" s="1" t="s">
        <v>646</v>
      </c>
      <c r="F109" s="9">
        <v>-1.61782552563557</v>
      </c>
      <c r="G109" s="1">
        <v>4.8985639793934901E-2</v>
      </c>
      <c r="H109" s="1" t="s">
        <v>44</v>
      </c>
    </row>
    <row r="110" spans="1:8" ht="45" x14ac:dyDescent="0.25">
      <c r="A110" s="1" t="s">
        <v>4062</v>
      </c>
      <c r="B110" s="1" t="s">
        <v>4876</v>
      </c>
      <c r="C110" s="1" t="s">
        <v>2859</v>
      </c>
      <c r="D110" s="1" t="s">
        <v>603</v>
      </c>
      <c r="E110" s="1" t="s">
        <v>646</v>
      </c>
      <c r="F110" s="9">
        <v>-1.6169838518161299</v>
      </c>
      <c r="G110" s="1">
        <v>1.42748967369751E-3</v>
      </c>
      <c r="H110" s="1" t="s">
        <v>3945</v>
      </c>
    </row>
    <row r="111" spans="1:8" ht="30" x14ac:dyDescent="0.25">
      <c r="A111" s="1" t="s">
        <v>300</v>
      </c>
      <c r="B111" s="1" t="s">
        <v>4877</v>
      </c>
      <c r="C111" s="1" t="s">
        <v>3070</v>
      </c>
      <c r="D111" s="1" t="str">
        <f>C111</f>
        <v>CR_08270W_A</v>
      </c>
      <c r="E111" s="1" t="s">
        <v>646</v>
      </c>
      <c r="F111" s="9">
        <v>-1.61681615318149</v>
      </c>
      <c r="G111" s="1">
        <v>1.2745559368916399E-2</v>
      </c>
      <c r="H111" s="1" t="s">
        <v>3071</v>
      </c>
    </row>
    <row r="112" spans="1:8" ht="45" x14ac:dyDescent="0.25">
      <c r="A112" s="1" t="s">
        <v>4063</v>
      </c>
      <c r="B112" s="1" t="s">
        <v>4878</v>
      </c>
      <c r="C112" s="1" t="s">
        <v>2960</v>
      </c>
      <c r="D112" s="1" t="str">
        <f>C112</f>
        <v>C1_00820W_A</v>
      </c>
      <c r="E112" s="1" t="s">
        <v>646</v>
      </c>
      <c r="F112" s="9">
        <v>-1.61468355548512</v>
      </c>
      <c r="G112" s="1">
        <v>8.0481695456958401E-3</v>
      </c>
      <c r="H112" s="1" t="s">
        <v>3951</v>
      </c>
    </row>
    <row r="113" spans="1:8" ht="30" x14ac:dyDescent="0.25">
      <c r="A113" s="1" t="s">
        <v>389</v>
      </c>
      <c r="B113" s="1" t="s">
        <v>4879</v>
      </c>
      <c r="C113" s="1" t="s">
        <v>2518</v>
      </c>
      <c r="D113" s="1" t="s">
        <v>2519</v>
      </c>
      <c r="E113" s="1" t="s">
        <v>2519</v>
      </c>
      <c r="F113" s="9">
        <v>-1.61453702338206</v>
      </c>
      <c r="G113" s="1">
        <v>8.4652348457990101E-4</v>
      </c>
      <c r="H113" s="1" t="s">
        <v>2520</v>
      </c>
    </row>
    <row r="114" spans="1:8" ht="30" x14ac:dyDescent="0.25">
      <c r="A114" s="1" t="s">
        <v>4064</v>
      </c>
      <c r="B114" s="1" t="s">
        <v>4880</v>
      </c>
      <c r="C114" s="1" t="s">
        <v>1810</v>
      </c>
      <c r="D114" s="1" t="str">
        <f>C114</f>
        <v>C6_02300C_A</v>
      </c>
      <c r="E114" s="1" t="s">
        <v>646</v>
      </c>
      <c r="F114" s="9">
        <v>-1.6073841048386399</v>
      </c>
      <c r="G114" s="1">
        <v>3.4514507329417498E-3</v>
      </c>
      <c r="H114" s="1" t="s">
        <v>1811</v>
      </c>
    </row>
    <row r="115" spans="1:8" ht="30" x14ac:dyDescent="0.25">
      <c r="A115" s="1" t="s">
        <v>4065</v>
      </c>
      <c r="B115" s="1" t="s">
        <v>4881</v>
      </c>
      <c r="C115" s="1" t="s">
        <v>3484</v>
      </c>
      <c r="D115" s="1" t="str">
        <f>C115</f>
        <v>CR_09060W_A</v>
      </c>
      <c r="E115" s="1" t="s">
        <v>646</v>
      </c>
      <c r="F115" s="9">
        <v>-1.60664667808878</v>
      </c>
      <c r="G115" s="1">
        <v>2.8208569510258099E-2</v>
      </c>
      <c r="H115" s="1" t="s">
        <v>4002</v>
      </c>
    </row>
    <row r="116" spans="1:8" x14ac:dyDescent="0.25">
      <c r="A116" s="1" t="s">
        <v>4066</v>
      </c>
      <c r="B116" s="1" t="s">
        <v>4882</v>
      </c>
      <c r="C116" s="1" t="s">
        <v>2793</v>
      </c>
      <c r="D116" s="1" t="str">
        <f>C116</f>
        <v>CR_05210W_A</v>
      </c>
      <c r="E116" s="1" t="s">
        <v>646</v>
      </c>
      <c r="F116" s="9">
        <v>-1.6059471460128401</v>
      </c>
      <c r="G116" s="1">
        <v>2.5833811863150102E-2</v>
      </c>
      <c r="H116" s="1" t="s">
        <v>1822</v>
      </c>
    </row>
    <row r="117" spans="1:8" ht="30" x14ac:dyDescent="0.25">
      <c r="A117" s="1" t="s">
        <v>4067</v>
      </c>
      <c r="B117" s="1" t="s">
        <v>4883</v>
      </c>
      <c r="C117" s="1" t="s">
        <v>3647</v>
      </c>
      <c r="D117" s="1" t="str">
        <f>C117</f>
        <v>C2_04110W_A</v>
      </c>
      <c r="E117" s="1" t="s">
        <v>3649</v>
      </c>
      <c r="F117" s="9">
        <v>-1.6003642023631499</v>
      </c>
      <c r="G117" s="1">
        <v>3.1039682050862601E-2</v>
      </c>
      <c r="H117" s="1" t="s">
        <v>3648</v>
      </c>
    </row>
    <row r="118" spans="1:8" ht="30" x14ac:dyDescent="0.25">
      <c r="A118" s="1" t="s">
        <v>4068</v>
      </c>
      <c r="B118" s="1" t="s">
        <v>4884</v>
      </c>
      <c r="C118" s="1" t="s">
        <v>1310</v>
      </c>
      <c r="D118" s="1" t="s">
        <v>1311</v>
      </c>
      <c r="E118" s="1" t="s">
        <v>1313</v>
      </c>
      <c r="F118" s="9">
        <v>-1.59632993900287</v>
      </c>
      <c r="G118" s="2">
        <v>8.3514540215426903E-5</v>
      </c>
      <c r="H118" s="1" t="s">
        <v>1312</v>
      </c>
    </row>
    <row r="119" spans="1:8" ht="45" x14ac:dyDescent="0.25">
      <c r="A119" s="1" t="s">
        <v>242</v>
      </c>
      <c r="B119" s="1" t="s">
        <v>4885</v>
      </c>
      <c r="C119" s="1" t="s">
        <v>945</v>
      </c>
      <c r="D119" s="1" t="s">
        <v>946</v>
      </c>
      <c r="E119" s="1" t="s">
        <v>646</v>
      </c>
      <c r="F119" s="9">
        <v>-1.5945838720918499</v>
      </c>
      <c r="G119" s="1">
        <v>1.72692174181736E-2</v>
      </c>
      <c r="H119" s="1" t="s">
        <v>947</v>
      </c>
    </row>
    <row r="120" spans="1:8" x14ac:dyDescent="0.25">
      <c r="A120" s="1" t="s">
        <v>4069</v>
      </c>
      <c r="B120" s="1" t="s">
        <v>4886</v>
      </c>
      <c r="C120" s="1" t="s">
        <v>1015</v>
      </c>
      <c r="D120" s="1" t="str">
        <f>C120</f>
        <v>C1_06290C_A</v>
      </c>
      <c r="E120" s="1" t="s">
        <v>646</v>
      </c>
      <c r="F120" s="9">
        <v>-1.5941304585179299</v>
      </c>
      <c r="G120" s="1">
        <v>1.0528412781548899E-2</v>
      </c>
      <c r="H120" s="1" t="s">
        <v>10</v>
      </c>
    </row>
    <row r="121" spans="1:8" ht="30" x14ac:dyDescent="0.25">
      <c r="A121" s="1" t="s">
        <v>352</v>
      </c>
      <c r="B121" s="1" t="s">
        <v>4887</v>
      </c>
      <c r="C121" s="1" t="s">
        <v>2839</v>
      </c>
      <c r="D121" s="1" t="s">
        <v>2840</v>
      </c>
      <c r="E121" s="1" t="s">
        <v>2840</v>
      </c>
      <c r="F121" s="9">
        <v>-1.59398772329933</v>
      </c>
      <c r="G121" s="1">
        <v>1.1325254835807101E-4</v>
      </c>
      <c r="H121" s="1" t="s">
        <v>2841</v>
      </c>
    </row>
    <row r="122" spans="1:8" x14ac:dyDescent="0.25">
      <c r="A122" s="1" t="s">
        <v>574</v>
      </c>
      <c r="B122" s="1" t="s">
        <v>4888</v>
      </c>
      <c r="C122" s="1" t="s">
        <v>978</v>
      </c>
      <c r="D122" s="1" t="str">
        <f t="shared" ref="D122:D128" si="2">C122</f>
        <v>C3_01290W_A</v>
      </c>
      <c r="E122" s="1" t="s">
        <v>646</v>
      </c>
      <c r="F122" s="9">
        <v>-1.5903854326058</v>
      </c>
      <c r="G122" s="1">
        <v>8.0345763841616004E-4</v>
      </c>
      <c r="H122" s="1" t="s">
        <v>979</v>
      </c>
    </row>
    <row r="123" spans="1:8" x14ac:dyDescent="0.25">
      <c r="A123" s="1" t="s">
        <v>362</v>
      </c>
      <c r="B123" s="1" t="s">
        <v>4889</v>
      </c>
      <c r="C123" s="1" t="s">
        <v>3518</v>
      </c>
      <c r="D123" s="1" t="str">
        <f t="shared" si="2"/>
        <v>C3_05990C_A</v>
      </c>
      <c r="E123" s="1" t="s">
        <v>646</v>
      </c>
      <c r="F123" s="9">
        <v>-1.5882103292883001</v>
      </c>
      <c r="G123" s="1">
        <v>4.9498149585526299E-3</v>
      </c>
      <c r="H123" s="1" t="s">
        <v>2221</v>
      </c>
    </row>
    <row r="124" spans="1:8" ht="45" x14ac:dyDescent="0.25">
      <c r="A124" s="1" t="s">
        <v>4071</v>
      </c>
      <c r="B124" s="1" t="s">
        <v>4891</v>
      </c>
      <c r="C124" s="1" t="s">
        <v>1778</v>
      </c>
      <c r="D124" s="1" t="str">
        <f t="shared" si="2"/>
        <v>C6_01520W_A</v>
      </c>
      <c r="E124" s="1" t="s">
        <v>646</v>
      </c>
      <c r="F124" s="9">
        <v>-1.58515463932168</v>
      </c>
      <c r="G124" s="1">
        <v>3.5446440008479498E-2</v>
      </c>
      <c r="H124" s="1" t="s">
        <v>1779</v>
      </c>
    </row>
    <row r="125" spans="1:8" ht="30" x14ac:dyDescent="0.25">
      <c r="A125" s="1" t="s">
        <v>4072</v>
      </c>
      <c r="B125" s="1" t="s">
        <v>4892</v>
      </c>
      <c r="C125" s="1" t="s">
        <v>1639</v>
      </c>
      <c r="D125" s="1" t="str">
        <f t="shared" si="2"/>
        <v>C5_01990W_A</v>
      </c>
      <c r="E125" s="1" t="s">
        <v>646</v>
      </c>
      <c r="F125" s="9">
        <v>-1.5770579318797699</v>
      </c>
      <c r="G125" s="2">
        <v>6.96740967500006E-5</v>
      </c>
      <c r="H125" s="1" t="s">
        <v>3837</v>
      </c>
    </row>
    <row r="126" spans="1:8" ht="30" x14ac:dyDescent="0.25">
      <c r="A126" s="1" t="s">
        <v>501</v>
      </c>
      <c r="B126" s="1" t="s">
        <v>4893</v>
      </c>
      <c r="C126" s="1" t="s">
        <v>1110</v>
      </c>
      <c r="D126" s="1" t="str">
        <f t="shared" si="2"/>
        <v>C2_09000C_A</v>
      </c>
      <c r="E126" s="1" t="s">
        <v>646</v>
      </c>
      <c r="F126" s="9">
        <v>-1.57595719896764</v>
      </c>
      <c r="G126" s="1">
        <v>3.73799331219105E-2</v>
      </c>
      <c r="H126" s="1" t="s">
        <v>3784</v>
      </c>
    </row>
    <row r="127" spans="1:8" ht="45" x14ac:dyDescent="0.25">
      <c r="A127" s="1" t="s">
        <v>543</v>
      </c>
      <c r="B127" s="1" t="s">
        <v>4894</v>
      </c>
      <c r="C127" s="1" t="s">
        <v>944</v>
      </c>
      <c r="D127" s="1" t="str">
        <f t="shared" si="2"/>
        <v>C3_01970C_A</v>
      </c>
      <c r="E127" s="1" t="s">
        <v>646</v>
      </c>
      <c r="F127" s="9">
        <v>-1.5694334802731</v>
      </c>
      <c r="G127" s="1">
        <v>5.7764979332434801E-3</v>
      </c>
      <c r="H127" s="1" t="s">
        <v>3759</v>
      </c>
    </row>
    <row r="128" spans="1:8" x14ac:dyDescent="0.25">
      <c r="A128" s="1" t="s">
        <v>4073</v>
      </c>
      <c r="B128" s="1" t="s">
        <v>4895</v>
      </c>
      <c r="C128" s="1" t="s">
        <v>2600</v>
      </c>
      <c r="D128" s="1" t="str">
        <f t="shared" si="2"/>
        <v>C7_02760W_A</v>
      </c>
      <c r="E128" s="1" t="s">
        <v>646</v>
      </c>
      <c r="F128" s="9">
        <v>-1.56549204930602</v>
      </c>
      <c r="G128" s="1">
        <v>3.1427126781464199E-3</v>
      </c>
      <c r="H128" s="1" t="s">
        <v>2601</v>
      </c>
    </row>
    <row r="129" spans="1:8" x14ac:dyDescent="0.25">
      <c r="A129" s="1" t="s">
        <v>4074</v>
      </c>
      <c r="B129" s="1" t="s">
        <v>4896</v>
      </c>
      <c r="C129" s="1" t="s">
        <v>1851</v>
      </c>
      <c r="D129" s="1" t="s">
        <v>1852</v>
      </c>
      <c r="E129" s="1" t="s">
        <v>646</v>
      </c>
      <c r="F129" s="9">
        <v>-1.5618542975724401</v>
      </c>
      <c r="G129" s="1">
        <v>3.1384851212094701E-2</v>
      </c>
      <c r="H129" s="1" t="s">
        <v>726</v>
      </c>
    </row>
    <row r="130" spans="1:8" ht="45" x14ac:dyDescent="0.25">
      <c r="A130" s="1" t="s">
        <v>298</v>
      </c>
      <c r="B130" s="1" t="s">
        <v>4897</v>
      </c>
      <c r="C130" s="1" t="s">
        <v>3549</v>
      </c>
      <c r="D130" s="1" t="str">
        <f>C130</f>
        <v>C3_06630W_A</v>
      </c>
      <c r="E130" s="1" t="s">
        <v>3551</v>
      </c>
      <c r="F130" s="9">
        <v>-1.56079313629705</v>
      </c>
      <c r="G130" s="1">
        <v>1.6345971758029501E-2</v>
      </c>
      <c r="H130" s="1" t="s">
        <v>3550</v>
      </c>
    </row>
    <row r="131" spans="1:8" x14ac:dyDescent="0.25">
      <c r="A131" s="1" t="s">
        <v>380</v>
      </c>
      <c r="B131" s="1" t="s">
        <v>4898</v>
      </c>
      <c r="C131" s="1" t="s">
        <v>3051</v>
      </c>
      <c r="D131" s="1" t="s">
        <v>3052</v>
      </c>
      <c r="E131" s="1" t="s">
        <v>646</v>
      </c>
      <c r="F131" s="9">
        <v>-1.55972228410312</v>
      </c>
      <c r="G131" s="1">
        <v>3.6506619054230499E-2</v>
      </c>
      <c r="H131" s="1" t="s">
        <v>974</v>
      </c>
    </row>
    <row r="132" spans="1:8" x14ac:dyDescent="0.25">
      <c r="A132" s="1" t="s">
        <v>366</v>
      </c>
      <c r="B132" s="1" t="s">
        <v>4899</v>
      </c>
      <c r="C132" s="1" t="s">
        <v>2515</v>
      </c>
      <c r="D132" s="1" t="str">
        <f>C132</f>
        <v>C4_03870C_A</v>
      </c>
      <c r="E132" s="1" t="s">
        <v>2517</v>
      </c>
      <c r="F132" s="9">
        <v>-1.55492012790229</v>
      </c>
      <c r="G132" s="1">
        <v>4.5294376320012403E-3</v>
      </c>
      <c r="H132" s="1" t="s">
        <v>2516</v>
      </c>
    </row>
    <row r="133" spans="1:8" ht="30" x14ac:dyDescent="0.25">
      <c r="A133" s="1" t="s">
        <v>358</v>
      </c>
      <c r="B133" s="1" t="s">
        <v>4900</v>
      </c>
      <c r="C133" s="1" t="s">
        <v>3296</v>
      </c>
      <c r="D133" s="1" t="s">
        <v>3297</v>
      </c>
      <c r="E133" s="1" t="s">
        <v>3297</v>
      </c>
      <c r="F133" s="9">
        <v>-1.5508569472978899</v>
      </c>
      <c r="G133" s="1">
        <v>1.74253901657167E-3</v>
      </c>
      <c r="H133" s="1" t="s">
        <v>3298</v>
      </c>
    </row>
    <row r="134" spans="1:8" ht="30" x14ac:dyDescent="0.25">
      <c r="A134" s="1" t="s">
        <v>371</v>
      </c>
      <c r="B134" s="1" t="s">
        <v>4901</v>
      </c>
      <c r="C134" s="1" t="s">
        <v>1340</v>
      </c>
      <c r="D134" s="1" t="s">
        <v>1341</v>
      </c>
      <c r="E134" s="1" t="s">
        <v>646</v>
      </c>
      <c r="F134" s="9">
        <v>-1.5492803489682001</v>
      </c>
      <c r="G134" s="1">
        <v>1.3200404493793601E-3</v>
      </c>
      <c r="H134" s="1" t="s">
        <v>3814</v>
      </c>
    </row>
    <row r="135" spans="1:8" ht="30" x14ac:dyDescent="0.25">
      <c r="A135" s="1" t="s">
        <v>4075</v>
      </c>
      <c r="B135" s="1" t="s">
        <v>4902</v>
      </c>
      <c r="C135" s="1" t="s">
        <v>1302</v>
      </c>
      <c r="D135" s="1" t="s">
        <v>1303</v>
      </c>
      <c r="E135" s="1" t="s">
        <v>646</v>
      </c>
      <c r="F135" s="9">
        <v>-1.5477503388540801</v>
      </c>
      <c r="G135" s="1">
        <v>1.8080492448930899E-3</v>
      </c>
      <c r="H135" s="1" t="s">
        <v>3810</v>
      </c>
    </row>
    <row r="136" spans="1:8" ht="45" x14ac:dyDescent="0.25">
      <c r="A136" s="1" t="s">
        <v>4076</v>
      </c>
      <c r="B136" s="1" t="s">
        <v>4903</v>
      </c>
      <c r="C136" s="1" t="s">
        <v>1291</v>
      </c>
      <c r="D136" s="1" t="s">
        <v>1292</v>
      </c>
      <c r="E136" s="1" t="s">
        <v>1292</v>
      </c>
      <c r="F136" s="9">
        <v>-1.54224277668109</v>
      </c>
      <c r="G136" s="1">
        <v>1.7932866335054799E-2</v>
      </c>
      <c r="H136" s="1" t="s">
        <v>3805</v>
      </c>
    </row>
    <row r="137" spans="1:8" ht="30" x14ac:dyDescent="0.25">
      <c r="A137" s="1" t="s">
        <v>4077</v>
      </c>
      <c r="B137" s="1" t="s">
        <v>4904</v>
      </c>
      <c r="C137" s="1" t="s">
        <v>1407</v>
      </c>
      <c r="D137" s="1" t="s">
        <v>1408</v>
      </c>
      <c r="E137" s="1" t="s">
        <v>1408</v>
      </c>
      <c r="F137" s="9">
        <v>-1.5357622306450001</v>
      </c>
      <c r="G137" s="1">
        <v>1.9773843992970899E-2</v>
      </c>
      <c r="H137" s="1" t="s">
        <v>3817</v>
      </c>
    </row>
    <row r="138" spans="1:8" x14ac:dyDescent="0.25">
      <c r="A138" s="1" t="s">
        <v>4078</v>
      </c>
      <c r="B138" s="1" t="s">
        <v>4905</v>
      </c>
      <c r="C138" s="1" t="s">
        <v>2654</v>
      </c>
      <c r="D138" s="1" t="str">
        <f>C138</f>
        <v>CR_05320C_A</v>
      </c>
      <c r="E138" s="1" t="s">
        <v>646</v>
      </c>
      <c r="F138" s="9">
        <v>-1.53472098665249</v>
      </c>
      <c r="G138" s="1">
        <v>2.7033249087688001E-2</v>
      </c>
      <c r="H138" s="1" t="s">
        <v>5</v>
      </c>
    </row>
    <row r="139" spans="1:8" ht="30" x14ac:dyDescent="0.25">
      <c r="A139" s="1" t="s">
        <v>4079</v>
      </c>
      <c r="B139" s="1" t="s">
        <v>4906</v>
      </c>
      <c r="C139" s="1" t="s">
        <v>1531</v>
      </c>
      <c r="D139" s="1" t="str">
        <f>C139</f>
        <v>C1_02670C_A</v>
      </c>
      <c r="E139" s="1" t="s">
        <v>646</v>
      </c>
      <c r="F139" s="9">
        <v>-1.53376035931968</v>
      </c>
      <c r="G139" s="1">
        <v>1.34564837905881E-2</v>
      </c>
      <c r="H139" s="1" t="s">
        <v>1532</v>
      </c>
    </row>
    <row r="140" spans="1:8" ht="30" x14ac:dyDescent="0.25">
      <c r="A140" s="1" t="s">
        <v>4080</v>
      </c>
      <c r="B140" s="1" t="s">
        <v>4907</v>
      </c>
      <c r="C140" s="1" t="s">
        <v>3270</v>
      </c>
      <c r="D140" s="1" t="str">
        <f>C140</f>
        <v>C3_06940W_A</v>
      </c>
      <c r="E140" s="1" t="s">
        <v>646</v>
      </c>
      <c r="F140" s="9">
        <v>-1.52024300600287</v>
      </c>
      <c r="G140" s="1">
        <v>1.8200776579853101E-2</v>
      </c>
      <c r="H140" s="1" t="s">
        <v>3271</v>
      </c>
    </row>
    <row r="141" spans="1:8" ht="30" x14ac:dyDescent="0.25">
      <c r="A141" s="1" t="s">
        <v>509</v>
      </c>
      <c r="B141" s="1" t="s">
        <v>4908</v>
      </c>
      <c r="C141" s="1" t="s">
        <v>2506</v>
      </c>
      <c r="D141" s="1" t="s">
        <v>2507</v>
      </c>
      <c r="E141" s="1" t="s">
        <v>646</v>
      </c>
      <c r="F141" s="9">
        <v>-1.51918909698716</v>
      </c>
      <c r="G141" s="1">
        <v>1.5669717384268499E-2</v>
      </c>
      <c r="H141" s="1" t="s">
        <v>2508</v>
      </c>
    </row>
    <row r="142" spans="1:8" ht="45" x14ac:dyDescent="0.25">
      <c r="A142" s="1" t="s">
        <v>400</v>
      </c>
      <c r="B142" s="1" t="s">
        <v>4909</v>
      </c>
      <c r="C142" s="1" t="s">
        <v>1052</v>
      </c>
      <c r="D142" s="1" t="str">
        <f>C142</f>
        <v>C2_04740C_A</v>
      </c>
      <c r="E142" s="1" t="s">
        <v>646</v>
      </c>
      <c r="F142" s="9">
        <v>-1.51842115546137</v>
      </c>
      <c r="G142" s="1">
        <v>2.1834030335494102E-3</v>
      </c>
      <c r="H142" s="1" t="s">
        <v>3772</v>
      </c>
    </row>
    <row r="143" spans="1:8" ht="45" x14ac:dyDescent="0.25">
      <c r="A143" s="1" t="s">
        <v>281</v>
      </c>
      <c r="B143" s="1" t="s">
        <v>4910</v>
      </c>
      <c r="C143" s="1" t="s">
        <v>3436</v>
      </c>
      <c r="D143" s="1" t="s">
        <v>3437</v>
      </c>
      <c r="E143" s="1" t="s">
        <v>3438</v>
      </c>
      <c r="F143" s="9">
        <v>-1.51398115340624</v>
      </c>
      <c r="G143" s="1">
        <v>1.84219517298168E-3</v>
      </c>
      <c r="H143" s="1" t="s">
        <v>3999</v>
      </c>
    </row>
    <row r="144" spans="1:8" ht="30" x14ac:dyDescent="0.25">
      <c r="A144" s="1" t="s">
        <v>382</v>
      </c>
      <c r="B144" s="1" t="s">
        <v>4911</v>
      </c>
      <c r="C144" s="1" t="s">
        <v>1482</v>
      </c>
      <c r="D144" s="1" t="str">
        <f>C144</f>
        <v>C4_06630C_A</v>
      </c>
      <c r="E144" s="1" t="s">
        <v>646</v>
      </c>
      <c r="F144" s="9">
        <v>-1.51316427042909</v>
      </c>
      <c r="G144" s="1">
        <v>2.0590997101442101E-2</v>
      </c>
      <c r="H144" s="1" t="s">
        <v>3824</v>
      </c>
    </row>
    <row r="145" spans="1:8" ht="45" x14ac:dyDescent="0.25">
      <c r="A145" s="1" t="s">
        <v>241</v>
      </c>
      <c r="B145" s="1" t="s">
        <v>4912</v>
      </c>
      <c r="C145" s="1" t="s">
        <v>2118</v>
      </c>
      <c r="D145" s="1" t="str">
        <f>C145</f>
        <v>C4_00740W_A</v>
      </c>
      <c r="E145" s="1" t="s">
        <v>2120</v>
      </c>
      <c r="F145" s="9">
        <v>-1.5122320642820499</v>
      </c>
      <c r="G145" s="1">
        <v>2.72632321462749E-2</v>
      </c>
      <c r="H145" s="1" t="s">
        <v>2119</v>
      </c>
    </row>
    <row r="146" spans="1:8" x14ac:dyDescent="0.25">
      <c r="A146" s="1" t="s">
        <v>390</v>
      </c>
      <c r="B146" s="1" t="s">
        <v>4913</v>
      </c>
      <c r="C146" s="1" t="s">
        <v>1481</v>
      </c>
      <c r="D146" s="1" t="str">
        <f>C146</f>
        <v>C4_06640C_A</v>
      </c>
      <c r="E146" s="1" t="s">
        <v>646</v>
      </c>
      <c r="F146" s="9">
        <v>-1.5106231467492699</v>
      </c>
      <c r="G146" s="1">
        <v>9.3936093548654103E-3</v>
      </c>
      <c r="H146" s="1" t="s">
        <v>2</v>
      </c>
    </row>
    <row r="147" spans="1:8" ht="30" x14ac:dyDescent="0.25">
      <c r="A147" s="1" t="s">
        <v>247</v>
      </c>
      <c r="B147" s="1" t="s">
        <v>4914</v>
      </c>
      <c r="C147" s="1" t="s">
        <v>3579</v>
      </c>
      <c r="D147" s="1" t="s">
        <v>969</v>
      </c>
      <c r="E147" s="1" t="s">
        <v>969</v>
      </c>
      <c r="F147" s="9">
        <v>-1.50845035509432</v>
      </c>
      <c r="G147" s="1">
        <v>1.43921027803756E-2</v>
      </c>
      <c r="H147" s="1" t="s">
        <v>3580</v>
      </c>
    </row>
    <row r="148" spans="1:8" x14ac:dyDescent="0.25">
      <c r="A148" s="1" t="s">
        <v>377</v>
      </c>
      <c r="B148" s="1" t="s">
        <v>4915</v>
      </c>
      <c r="C148" s="1" t="s">
        <v>1102</v>
      </c>
      <c r="D148" s="1" t="str">
        <f>C148</f>
        <v>C2_00980W_A</v>
      </c>
      <c r="E148" s="1" t="s">
        <v>646</v>
      </c>
      <c r="F148" s="9">
        <v>-1.5078160722268701</v>
      </c>
      <c r="G148" s="1">
        <v>1.6810001635991199E-3</v>
      </c>
      <c r="H148" s="1" t="s">
        <v>5</v>
      </c>
    </row>
    <row r="149" spans="1:8" ht="45" x14ac:dyDescent="0.25">
      <c r="A149" s="1" t="s">
        <v>239</v>
      </c>
      <c r="B149" s="1" t="s">
        <v>4916</v>
      </c>
      <c r="C149" s="1" t="s">
        <v>1840</v>
      </c>
      <c r="D149" s="1" t="s">
        <v>1841</v>
      </c>
      <c r="E149" s="1" t="s">
        <v>1841</v>
      </c>
      <c r="F149" s="9">
        <v>-1.5058613128220799</v>
      </c>
      <c r="G149" s="1">
        <v>3.38165356159233E-2</v>
      </c>
      <c r="H149" s="1" t="s">
        <v>3852</v>
      </c>
    </row>
    <row r="150" spans="1:8" x14ac:dyDescent="0.25">
      <c r="A150" s="1" t="s">
        <v>260</v>
      </c>
      <c r="B150" s="1" t="s">
        <v>4917</v>
      </c>
      <c r="C150" s="1" t="s">
        <v>3474</v>
      </c>
      <c r="D150" s="1" t="str">
        <f>C150</f>
        <v>CR_08880C_A</v>
      </c>
      <c r="E150" s="1" t="s">
        <v>646</v>
      </c>
      <c r="F150" s="9">
        <v>-1.5053457684946201</v>
      </c>
      <c r="G150" s="1">
        <v>2.5456755219507802E-3</v>
      </c>
      <c r="H150" s="1" t="s">
        <v>18</v>
      </c>
    </row>
    <row r="151" spans="1:8" ht="45" x14ac:dyDescent="0.25">
      <c r="A151" s="1" t="s">
        <v>4081</v>
      </c>
      <c r="B151" s="1" t="s">
        <v>4918</v>
      </c>
      <c r="C151" s="1" t="s">
        <v>1279</v>
      </c>
      <c r="D151" s="1" t="str">
        <f>C151</f>
        <v>C1_06030C_A</v>
      </c>
      <c r="E151" s="1" t="s">
        <v>1280</v>
      </c>
      <c r="F151" s="9">
        <v>-1.4971609362678</v>
      </c>
      <c r="G151" s="1">
        <v>1.9226953578700801E-2</v>
      </c>
      <c r="H151" s="1" t="s">
        <v>3803</v>
      </c>
    </row>
    <row r="152" spans="1:8" x14ac:dyDescent="0.25">
      <c r="A152" s="1" t="s">
        <v>367</v>
      </c>
      <c r="B152" s="1" t="s">
        <v>4919</v>
      </c>
      <c r="C152" s="1" t="s">
        <v>3434</v>
      </c>
      <c r="D152" s="1" t="s">
        <v>3435</v>
      </c>
      <c r="E152" s="1" t="s">
        <v>3435</v>
      </c>
      <c r="F152" s="9">
        <v>-1.4954901495983599</v>
      </c>
      <c r="G152" s="1">
        <v>1.6700734066666799E-2</v>
      </c>
      <c r="H152" s="1" t="s">
        <v>14</v>
      </c>
    </row>
    <row r="153" spans="1:8" ht="30" x14ac:dyDescent="0.25">
      <c r="A153" s="1" t="s">
        <v>402</v>
      </c>
      <c r="B153" s="1" t="s">
        <v>4920</v>
      </c>
      <c r="C153" s="1" t="s">
        <v>1424</v>
      </c>
      <c r="D153" s="1" t="str">
        <f>C153</f>
        <v>C4_02400C_A</v>
      </c>
      <c r="E153" s="1" t="s">
        <v>1425</v>
      </c>
      <c r="F153" s="9">
        <v>-1.4943215101481599</v>
      </c>
      <c r="G153" s="1">
        <v>2.7699625183357601E-3</v>
      </c>
      <c r="H153" s="1" t="s">
        <v>3821</v>
      </c>
    </row>
    <row r="154" spans="1:8" x14ac:dyDescent="0.25">
      <c r="A154" s="1" t="s">
        <v>302</v>
      </c>
      <c r="B154" s="1" t="s">
        <v>4921</v>
      </c>
      <c r="C154" s="1" t="s">
        <v>970</v>
      </c>
      <c r="D154" s="1" t="str">
        <f>C154</f>
        <v>C3_01440C_A</v>
      </c>
      <c r="E154" s="1" t="s">
        <v>646</v>
      </c>
      <c r="F154" s="9">
        <v>-1.4933067496196399</v>
      </c>
      <c r="G154" s="1">
        <v>1.25050409884642E-2</v>
      </c>
      <c r="H154" s="1" t="s">
        <v>971</v>
      </c>
    </row>
    <row r="155" spans="1:8" ht="30" x14ac:dyDescent="0.25">
      <c r="A155" s="1" t="s">
        <v>4082</v>
      </c>
      <c r="B155" s="1" t="s">
        <v>4922</v>
      </c>
      <c r="C155" s="1" t="s">
        <v>3326</v>
      </c>
      <c r="D155" s="1" t="s">
        <v>3327</v>
      </c>
      <c r="E155" s="1" t="s">
        <v>3327</v>
      </c>
      <c r="F155" s="9">
        <v>-1.49050100015679</v>
      </c>
      <c r="G155" s="1">
        <v>5.0500973709719399E-4</v>
      </c>
      <c r="H155" s="1" t="s">
        <v>3328</v>
      </c>
    </row>
    <row r="156" spans="1:8" x14ac:dyDescent="0.25">
      <c r="A156" s="1" t="s">
        <v>4083</v>
      </c>
      <c r="B156" s="1" t="s">
        <v>4923</v>
      </c>
      <c r="C156" s="1" t="s">
        <v>1966</v>
      </c>
      <c r="D156" s="1" t="str">
        <f>C156</f>
        <v>C1_08440C_A</v>
      </c>
      <c r="E156" s="1" t="s">
        <v>646</v>
      </c>
      <c r="F156" s="9">
        <v>-1.48091277378956</v>
      </c>
      <c r="G156" s="1">
        <v>5.0648272496467096E-3</v>
      </c>
      <c r="H156" s="1" t="s">
        <v>878</v>
      </c>
    </row>
    <row r="157" spans="1:8" ht="45" x14ac:dyDescent="0.25">
      <c r="A157" s="1" t="s">
        <v>4084</v>
      </c>
      <c r="B157" s="1" t="s">
        <v>4924</v>
      </c>
      <c r="C157" s="1" t="s">
        <v>2471</v>
      </c>
      <c r="D157" s="1" t="str">
        <f>C157</f>
        <v>C1_13180W_A</v>
      </c>
      <c r="E157" s="1" t="s">
        <v>646</v>
      </c>
      <c r="F157" s="9">
        <v>-1.4804349993930299</v>
      </c>
      <c r="G157" s="1">
        <v>1.1749959699457E-3</v>
      </c>
      <c r="H157" s="1" t="s">
        <v>3908</v>
      </c>
    </row>
    <row r="158" spans="1:8" ht="30" x14ac:dyDescent="0.25">
      <c r="A158" s="1" t="s">
        <v>393</v>
      </c>
      <c r="B158" s="1" t="s">
        <v>4925</v>
      </c>
      <c r="C158" s="1" t="s">
        <v>3369</v>
      </c>
      <c r="D158" s="1" t="str">
        <f>C158</f>
        <v>C7_00770W_A</v>
      </c>
      <c r="E158" s="1" t="s">
        <v>646</v>
      </c>
      <c r="F158" s="9">
        <v>-1.4761750905956199</v>
      </c>
      <c r="G158" s="1">
        <v>6.5265213717352003E-3</v>
      </c>
      <c r="H158" s="1" t="s">
        <v>3370</v>
      </c>
    </row>
    <row r="159" spans="1:8" ht="45" x14ac:dyDescent="0.25">
      <c r="A159" s="1" t="s">
        <v>4085</v>
      </c>
      <c r="B159" s="1" t="s">
        <v>4926</v>
      </c>
      <c r="C159" s="1" t="s">
        <v>1947</v>
      </c>
      <c r="D159" s="1" t="s">
        <v>1948</v>
      </c>
      <c r="E159" s="1" t="s">
        <v>1948</v>
      </c>
      <c r="F159" s="9">
        <v>-1.4750239376527301</v>
      </c>
      <c r="G159" s="1">
        <v>2.1017771854745801E-3</v>
      </c>
      <c r="H159" s="1" t="s">
        <v>1949</v>
      </c>
    </row>
    <row r="160" spans="1:8" x14ac:dyDescent="0.25">
      <c r="A160" s="1" t="s">
        <v>4086</v>
      </c>
      <c r="B160" s="1" t="s">
        <v>4927</v>
      </c>
      <c r="C160" s="1" t="s">
        <v>3181</v>
      </c>
      <c r="D160" s="1" t="str">
        <f>C160</f>
        <v>CR_09570W_A</v>
      </c>
      <c r="E160" s="1" t="s">
        <v>3183</v>
      </c>
      <c r="F160" s="9">
        <v>-1.47000263430963</v>
      </c>
      <c r="G160" s="1">
        <v>4.7184606868506604E-3</v>
      </c>
      <c r="H160" s="1" t="s">
        <v>3182</v>
      </c>
    </row>
    <row r="161" spans="1:8" x14ac:dyDescent="0.25">
      <c r="A161" s="1" t="s">
        <v>4087</v>
      </c>
      <c r="B161" s="1" t="s">
        <v>4928</v>
      </c>
      <c r="C161" s="1" t="s">
        <v>3688</v>
      </c>
      <c r="D161" s="1" t="str">
        <f>C161</f>
        <v>C6_00890W_A</v>
      </c>
      <c r="E161" s="1" t="s">
        <v>646</v>
      </c>
      <c r="F161" s="9">
        <v>-1.46933818945237</v>
      </c>
      <c r="G161" s="1">
        <v>4.1616228935971297E-3</v>
      </c>
      <c r="H161" s="1" t="s">
        <v>15</v>
      </c>
    </row>
    <row r="162" spans="1:8" ht="45" x14ac:dyDescent="0.25">
      <c r="A162" s="1" t="s">
        <v>4088</v>
      </c>
      <c r="B162" s="1" t="s">
        <v>4929</v>
      </c>
      <c r="C162" s="1" t="s">
        <v>2121</v>
      </c>
      <c r="D162" s="1" t="str">
        <f>C162</f>
        <v>C4_00730C_A</v>
      </c>
      <c r="E162" s="1" t="s">
        <v>646</v>
      </c>
      <c r="F162" s="9">
        <v>-1.4653281121411099</v>
      </c>
      <c r="G162" s="1">
        <v>4.6162385668810004E-3</v>
      </c>
      <c r="H162" s="1" t="s">
        <v>3877</v>
      </c>
    </row>
    <row r="163" spans="1:8" ht="45" x14ac:dyDescent="0.25">
      <c r="A163" s="1" t="s">
        <v>4089</v>
      </c>
      <c r="B163" s="1" t="s">
        <v>4930</v>
      </c>
      <c r="C163" s="1" t="s">
        <v>2047</v>
      </c>
      <c r="D163" s="1" t="str">
        <f>C163</f>
        <v>C5_05060C_A</v>
      </c>
      <c r="E163" s="1" t="s">
        <v>2049</v>
      </c>
      <c r="F163" s="9">
        <v>-1.46515203593203</v>
      </c>
      <c r="G163" s="1">
        <v>1.2409994544193901E-2</v>
      </c>
      <c r="H163" s="1" t="s">
        <v>2048</v>
      </c>
    </row>
    <row r="164" spans="1:8" ht="30" x14ac:dyDescent="0.25">
      <c r="A164" s="1" t="s">
        <v>553</v>
      </c>
      <c r="B164" s="1" t="s">
        <v>4931</v>
      </c>
      <c r="C164" s="1" t="s">
        <v>3371</v>
      </c>
      <c r="D164" s="1" t="s">
        <v>3372</v>
      </c>
      <c r="E164" s="1" t="s">
        <v>3372</v>
      </c>
      <c r="F164" s="9">
        <v>-1.4598060491546501</v>
      </c>
      <c r="G164" s="1">
        <v>1.6795800554232E-2</v>
      </c>
      <c r="H164" s="1" t="s">
        <v>3373</v>
      </c>
    </row>
    <row r="165" spans="1:8" ht="30" x14ac:dyDescent="0.25">
      <c r="A165" s="1" t="s">
        <v>283</v>
      </c>
      <c r="B165" s="1" t="s">
        <v>4932</v>
      </c>
      <c r="C165" s="1" t="s">
        <v>605</v>
      </c>
      <c r="D165" s="1" t="str">
        <f>C165</f>
        <v>C2_05640W_A</v>
      </c>
      <c r="E165" s="1" t="s">
        <v>646</v>
      </c>
      <c r="F165" s="9">
        <v>-1.4574605684428401</v>
      </c>
      <c r="G165" s="1">
        <v>3.9356368245284301E-3</v>
      </c>
      <c r="H165" s="1" t="s">
        <v>3307</v>
      </c>
    </row>
    <row r="166" spans="1:8" ht="45" x14ac:dyDescent="0.25">
      <c r="A166" s="1" t="s">
        <v>4090</v>
      </c>
      <c r="B166" s="1" t="s">
        <v>4933</v>
      </c>
      <c r="C166" s="1" t="s">
        <v>3030</v>
      </c>
      <c r="D166" s="1" t="s">
        <v>3031</v>
      </c>
      <c r="E166" s="1" t="s">
        <v>646</v>
      </c>
      <c r="F166" s="9">
        <v>-1.4571655715396099</v>
      </c>
      <c r="G166" s="1">
        <v>3.6439065055247299E-2</v>
      </c>
      <c r="H166" s="1" t="s">
        <v>3032</v>
      </c>
    </row>
    <row r="167" spans="1:8" ht="45" x14ac:dyDescent="0.25">
      <c r="A167" s="1" t="s">
        <v>170</v>
      </c>
      <c r="B167" s="1" t="s">
        <v>4934</v>
      </c>
      <c r="C167" s="1" t="s">
        <v>2351</v>
      </c>
      <c r="D167" s="1" t="str">
        <f>C167</f>
        <v>C4_06130W_A</v>
      </c>
      <c r="E167" s="1" t="s">
        <v>2353</v>
      </c>
      <c r="F167" s="9">
        <v>-1.45147556258586</v>
      </c>
      <c r="G167" s="1">
        <v>4.4986762224790196E-3</v>
      </c>
      <c r="H167" s="1" t="s">
        <v>2352</v>
      </c>
    </row>
    <row r="168" spans="1:8" ht="45" x14ac:dyDescent="0.25">
      <c r="A168" s="1" t="s">
        <v>375</v>
      </c>
      <c r="B168" s="1" t="s">
        <v>4935</v>
      </c>
      <c r="C168" s="1" t="s">
        <v>3660</v>
      </c>
      <c r="D168" s="1" t="s">
        <v>3661</v>
      </c>
      <c r="E168" s="1" t="s">
        <v>3661</v>
      </c>
      <c r="F168" s="9">
        <v>-1.44889723376349</v>
      </c>
      <c r="G168" s="1">
        <v>1.08756715913842E-2</v>
      </c>
      <c r="H168" s="1" t="s">
        <v>3662</v>
      </c>
    </row>
    <row r="169" spans="1:8" x14ac:dyDescent="0.25">
      <c r="A169" s="1" t="s">
        <v>575</v>
      </c>
      <c r="B169" s="1" t="s">
        <v>4936</v>
      </c>
      <c r="C169" s="1" t="s">
        <v>1524</v>
      </c>
      <c r="D169" s="1" t="s">
        <v>1525</v>
      </c>
      <c r="E169" s="1" t="s">
        <v>646</v>
      </c>
      <c r="F169" s="9">
        <v>-1.4374309022254399</v>
      </c>
      <c r="G169" s="1">
        <v>1.05930714398877E-2</v>
      </c>
      <c r="H169" s="1" t="s">
        <v>1526</v>
      </c>
    </row>
    <row r="170" spans="1:8" ht="45" x14ac:dyDescent="0.25">
      <c r="A170" s="1" t="s">
        <v>383</v>
      </c>
      <c r="B170" s="1" t="s">
        <v>4937</v>
      </c>
      <c r="C170" s="1" t="s">
        <v>1847</v>
      </c>
      <c r="D170" s="1" t="s">
        <v>1848</v>
      </c>
      <c r="E170" s="1" t="s">
        <v>1850</v>
      </c>
      <c r="F170" s="9">
        <v>-1.43452786982494</v>
      </c>
      <c r="G170" s="1">
        <v>7.6938758093139199E-3</v>
      </c>
      <c r="H170" s="1" t="s">
        <v>1849</v>
      </c>
    </row>
    <row r="171" spans="1:8" ht="45" x14ac:dyDescent="0.25">
      <c r="A171" s="1" t="s">
        <v>4091</v>
      </c>
      <c r="B171" s="1" t="s">
        <v>4938</v>
      </c>
      <c r="C171" s="1" t="s">
        <v>1609</v>
      </c>
      <c r="D171" s="1" t="s">
        <v>635</v>
      </c>
      <c r="E171" s="1" t="s">
        <v>646</v>
      </c>
      <c r="F171" s="9">
        <v>-1.4259669401953201</v>
      </c>
      <c r="G171" s="1">
        <v>1.21883240916056E-2</v>
      </c>
      <c r="H171" s="1" t="s">
        <v>1610</v>
      </c>
    </row>
    <row r="172" spans="1:8" ht="45" x14ac:dyDescent="0.25">
      <c r="A172" s="1" t="s">
        <v>344</v>
      </c>
      <c r="B172" s="1" t="s">
        <v>4939</v>
      </c>
      <c r="C172" s="1" t="s">
        <v>1299</v>
      </c>
      <c r="D172" s="1" t="str">
        <f>C172</f>
        <v>C3_00990C_A</v>
      </c>
      <c r="E172" s="1" t="s">
        <v>1300</v>
      </c>
      <c r="F172" s="9">
        <v>-1.42560881957341</v>
      </c>
      <c r="G172" s="1">
        <v>8.8509681325070894E-3</v>
      </c>
      <c r="H172" s="1" t="s">
        <v>3808</v>
      </c>
    </row>
    <row r="173" spans="1:8" x14ac:dyDescent="0.25">
      <c r="A173" s="1" t="s">
        <v>274</v>
      </c>
      <c r="B173" s="1" t="s">
        <v>4940</v>
      </c>
      <c r="C173" s="1" t="s">
        <v>3023</v>
      </c>
      <c r="D173" s="1" t="str">
        <f>C173</f>
        <v>C1_06860W_A</v>
      </c>
      <c r="E173" s="1" t="s">
        <v>646</v>
      </c>
      <c r="F173" s="9">
        <v>-1.4250994147711999</v>
      </c>
      <c r="G173" s="1">
        <v>1.8165680926736399E-2</v>
      </c>
      <c r="H173" s="1" t="s">
        <v>3024</v>
      </c>
    </row>
    <row r="174" spans="1:8" x14ac:dyDescent="0.25">
      <c r="A174" s="1" t="s">
        <v>4092</v>
      </c>
      <c r="B174" s="1" t="s">
        <v>4941</v>
      </c>
      <c r="C174" s="1" t="s">
        <v>2918</v>
      </c>
      <c r="D174" s="1" t="str">
        <f>C174</f>
        <v>C3_04600C_A</v>
      </c>
      <c r="E174" s="1" t="s">
        <v>646</v>
      </c>
      <c r="F174" s="9">
        <v>-1.4249483280248001</v>
      </c>
      <c r="G174" s="1">
        <v>7.0336923644965799E-3</v>
      </c>
      <c r="H174" s="1" t="s">
        <v>2919</v>
      </c>
    </row>
    <row r="175" spans="1:8" x14ac:dyDescent="0.25">
      <c r="A175" s="1" t="s">
        <v>4093</v>
      </c>
      <c r="B175" s="1" t="s">
        <v>4942</v>
      </c>
      <c r="C175" s="1" t="s">
        <v>3612</v>
      </c>
      <c r="D175" s="1" t="s">
        <v>3613</v>
      </c>
      <c r="E175" s="1" t="s">
        <v>646</v>
      </c>
      <c r="F175" s="9">
        <v>-1.42466307841894</v>
      </c>
      <c r="G175" s="1">
        <v>2.5041874823923099E-3</v>
      </c>
      <c r="H175" s="1" t="s">
        <v>974</v>
      </c>
    </row>
    <row r="176" spans="1:8" ht="30" x14ac:dyDescent="0.25">
      <c r="A176" s="1" t="s">
        <v>4094</v>
      </c>
      <c r="B176" s="1" t="s">
        <v>4943</v>
      </c>
      <c r="C176" s="1" t="s">
        <v>2799</v>
      </c>
      <c r="D176" s="1" t="str">
        <f>C176</f>
        <v>C6_03050C_A</v>
      </c>
      <c r="E176" s="1" t="s">
        <v>2800</v>
      </c>
      <c r="F176" s="9">
        <v>-1.4239541913034599</v>
      </c>
      <c r="G176" s="1">
        <v>2.6128739410814401E-3</v>
      </c>
      <c r="H176" s="1" t="s">
        <v>1435</v>
      </c>
    </row>
    <row r="177" spans="1:8" ht="30" x14ac:dyDescent="0.25">
      <c r="A177" s="1" t="s">
        <v>4095</v>
      </c>
      <c r="B177" s="1" t="s">
        <v>4944</v>
      </c>
      <c r="C177" s="1" t="s">
        <v>3557</v>
      </c>
      <c r="D177" s="1" t="str">
        <f>C177</f>
        <v>CR_00550W_A</v>
      </c>
      <c r="E177" s="1" t="s">
        <v>646</v>
      </c>
      <c r="F177" s="9">
        <v>-1.42370267914222</v>
      </c>
      <c r="G177" s="1">
        <v>9.0357395599030502E-3</v>
      </c>
      <c r="H177" s="1" t="s">
        <v>2608</v>
      </c>
    </row>
    <row r="178" spans="1:8" ht="30" x14ac:dyDescent="0.25">
      <c r="A178" s="1" t="s">
        <v>4096</v>
      </c>
      <c r="B178" s="1" t="s">
        <v>4945</v>
      </c>
      <c r="C178" s="1" t="s">
        <v>1875</v>
      </c>
      <c r="D178" s="1" t="s">
        <v>1305</v>
      </c>
      <c r="E178" s="1" t="s">
        <v>646</v>
      </c>
      <c r="F178" s="9">
        <v>-1.42081442380886</v>
      </c>
      <c r="G178" s="1">
        <v>1.2460185238600201E-2</v>
      </c>
      <c r="H178" s="1" t="s">
        <v>1876</v>
      </c>
    </row>
    <row r="179" spans="1:8" ht="30" x14ac:dyDescent="0.25">
      <c r="A179" s="1" t="s">
        <v>4097</v>
      </c>
      <c r="B179" s="1" t="s">
        <v>4946</v>
      </c>
      <c r="C179" s="1" t="s">
        <v>2670</v>
      </c>
      <c r="D179" s="1" t="str">
        <f>C179</f>
        <v>C4_04040W_A</v>
      </c>
      <c r="E179" s="1" t="s">
        <v>646</v>
      </c>
      <c r="F179" s="9">
        <v>-1.42030194580821</v>
      </c>
      <c r="G179" s="1">
        <v>1.88562975291485E-2</v>
      </c>
      <c r="H179" s="1" t="s">
        <v>3926</v>
      </c>
    </row>
    <row r="180" spans="1:8" ht="30" x14ac:dyDescent="0.25">
      <c r="A180" s="1" t="s">
        <v>4098</v>
      </c>
      <c r="B180" s="1" t="s">
        <v>4947</v>
      </c>
      <c r="C180" s="1" t="s">
        <v>1439</v>
      </c>
      <c r="D180" s="1" t="str">
        <f>C180</f>
        <v>C1_07570C_A</v>
      </c>
      <c r="E180" s="1" t="s">
        <v>646</v>
      </c>
      <c r="F180" s="9">
        <v>-1.4096654638308901</v>
      </c>
      <c r="G180" s="1">
        <v>3.5154992847308102E-3</v>
      </c>
      <c r="H180" s="1" t="s">
        <v>1440</v>
      </c>
    </row>
    <row r="181" spans="1:8" ht="60" x14ac:dyDescent="0.25">
      <c r="A181" s="1" t="s">
        <v>4099</v>
      </c>
      <c r="B181" s="1" t="s">
        <v>4948</v>
      </c>
      <c r="C181" s="1" t="s">
        <v>2598</v>
      </c>
      <c r="D181" s="1" t="s">
        <v>1433</v>
      </c>
      <c r="E181" s="1" t="s">
        <v>646</v>
      </c>
      <c r="F181" s="9">
        <v>-1.4087527798458299</v>
      </c>
      <c r="G181" s="1">
        <v>4.6597920602695499E-2</v>
      </c>
      <c r="H181" s="1" t="s">
        <v>2599</v>
      </c>
    </row>
    <row r="182" spans="1:8" x14ac:dyDescent="0.25">
      <c r="A182" s="1" t="s">
        <v>4100</v>
      </c>
      <c r="B182" s="1" t="s">
        <v>4949</v>
      </c>
      <c r="C182" s="1" t="s">
        <v>727</v>
      </c>
      <c r="D182" s="1" t="s">
        <v>728</v>
      </c>
      <c r="E182" s="1" t="s">
        <v>646</v>
      </c>
      <c r="F182" s="9">
        <v>-1.4084009729253</v>
      </c>
      <c r="G182" s="1">
        <v>1.69745012257136E-2</v>
      </c>
      <c r="H182" s="1" t="s">
        <v>8</v>
      </c>
    </row>
    <row r="183" spans="1:8" ht="30" x14ac:dyDescent="0.25">
      <c r="A183" s="1" t="s">
        <v>4101</v>
      </c>
      <c r="B183" s="1" t="s">
        <v>4950</v>
      </c>
      <c r="C183" s="1" t="s">
        <v>790</v>
      </c>
      <c r="D183" s="1" t="str">
        <f>C183</f>
        <v>C2_08340C_A</v>
      </c>
      <c r="E183" s="1" t="s">
        <v>646</v>
      </c>
      <c r="F183" s="9">
        <v>-1.4061250144881501</v>
      </c>
      <c r="G183" s="1">
        <v>1.14011366407074E-2</v>
      </c>
      <c r="H183" s="1" t="s">
        <v>3747</v>
      </c>
    </row>
    <row r="184" spans="1:8" ht="45" x14ac:dyDescent="0.25">
      <c r="A184" s="1" t="s">
        <v>378</v>
      </c>
      <c r="B184" s="1" t="s">
        <v>4951</v>
      </c>
      <c r="C184" s="1" t="s">
        <v>1911</v>
      </c>
      <c r="D184" s="1" t="s">
        <v>1912</v>
      </c>
      <c r="E184" s="1" t="s">
        <v>1912</v>
      </c>
      <c r="F184" s="9">
        <v>-1.4037116629389601</v>
      </c>
      <c r="G184" s="1">
        <v>2.59857564105496E-2</v>
      </c>
      <c r="H184" s="1" t="s">
        <v>3862</v>
      </c>
    </row>
    <row r="185" spans="1:8" x14ac:dyDescent="0.25">
      <c r="A185" s="1" t="s">
        <v>4103</v>
      </c>
      <c r="B185" s="1" t="s">
        <v>4953</v>
      </c>
      <c r="C185" s="1" t="s">
        <v>3007</v>
      </c>
      <c r="D185" s="1" t="str">
        <f t="shared" ref="D185:D195" si="3">C185</f>
        <v>C3_07840C_A</v>
      </c>
      <c r="E185" s="1" t="s">
        <v>646</v>
      </c>
      <c r="F185" s="9">
        <v>-1.40280641123308</v>
      </c>
      <c r="G185" s="1">
        <v>2.5869231023572602E-2</v>
      </c>
      <c r="H185" s="1" t="s">
        <v>3008</v>
      </c>
    </row>
    <row r="186" spans="1:8" x14ac:dyDescent="0.25">
      <c r="A186" s="1" t="s">
        <v>506</v>
      </c>
      <c r="B186" s="1" t="s">
        <v>4954</v>
      </c>
      <c r="C186" s="1" t="s">
        <v>3654</v>
      </c>
      <c r="D186" s="1" t="str">
        <f t="shared" si="3"/>
        <v>C2_04000C_A</v>
      </c>
      <c r="E186" s="1" t="s">
        <v>646</v>
      </c>
      <c r="F186" s="9">
        <v>-1.40179082566948</v>
      </c>
      <c r="G186" s="1">
        <v>1.1436522577960699E-2</v>
      </c>
      <c r="H186" s="1" t="s">
        <v>4</v>
      </c>
    </row>
    <row r="187" spans="1:8" ht="30" x14ac:dyDescent="0.25">
      <c r="A187" s="1" t="s">
        <v>4104</v>
      </c>
      <c r="B187" s="1" t="s">
        <v>4955</v>
      </c>
      <c r="C187" s="1" t="s">
        <v>1434</v>
      </c>
      <c r="D187" s="1" t="str">
        <f t="shared" si="3"/>
        <v>C1_07660W_A</v>
      </c>
      <c r="E187" s="1" t="s">
        <v>1436</v>
      </c>
      <c r="F187" s="9">
        <v>-1.3938628534317199</v>
      </c>
      <c r="G187" s="1">
        <v>8.3699896740152095E-3</v>
      </c>
      <c r="H187" s="1" t="s">
        <v>1435</v>
      </c>
    </row>
    <row r="188" spans="1:8" x14ac:dyDescent="0.25">
      <c r="A188" s="1" t="s">
        <v>409</v>
      </c>
      <c r="B188" s="1" t="s">
        <v>4956</v>
      </c>
      <c r="C188" s="1" t="s">
        <v>1786</v>
      </c>
      <c r="D188" s="1" t="str">
        <f t="shared" si="3"/>
        <v>C6_01480W_A</v>
      </c>
      <c r="E188" s="1" t="s">
        <v>646</v>
      </c>
      <c r="F188" s="9">
        <v>-1.39252264594525</v>
      </c>
      <c r="G188" s="1">
        <v>2.1229020260977598E-2</v>
      </c>
      <c r="H188" s="1" t="s">
        <v>1787</v>
      </c>
    </row>
    <row r="189" spans="1:8" ht="45" x14ac:dyDescent="0.25">
      <c r="A189" s="1" t="s">
        <v>4105</v>
      </c>
      <c r="B189" s="1" t="s">
        <v>4957</v>
      </c>
      <c r="C189" s="1" t="s">
        <v>1843</v>
      </c>
      <c r="D189" s="1" t="str">
        <f t="shared" si="3"/>
        <v>C2_05390C_A</v>
      </c>
      <c r="E189" s="1" t="s">
        <v>646</v>
      </c>
      <c r="F189" s="9">
        <v>-1.38966483480307</v>
      </c>
      <c r="G189" s="1">
        <v>9.6857862472081308E-3</v>
      </c>
      <c r="H189" s="1" t="s">
        <v>3854</v>
      </c>
    </row>
    <row r="190" spans="1:8" x14ac:dyDescent="0.25">
      <c r="A190" s="1" t="s">
        <v>4106</v>
      </c>
      <c r="B190" s="1" t="s">
        <v>4958</v>
      </c>
      <c r="C190" s="1" t="s">
        <v>1926</v>
      </c>
      <c r="D190" s="1" t="str">
        <f t="shared" si="3"/>
        <v>C4_04940W_A</v>
      </c>
      <c r="E190" s="1" t="s">
        <v>646</v>
      </c>
      <c r="F190" s="9">
        <v>-1.3887706223877201</v>
      </c>
      <c r="G190" s="1">
        <v>2.1621979565403699E-2</v>
      </c>
      <c r="H190" s="1" t="s">
        <v>3865</v>
      </c>
    </row>
    <row r="191" spans="1:8" x14ac:dyDescent="0.25">
      <c r="A191" s="1" t="s">
        <v>4107</v>
      </c>
      <c r="B191" s="1" t="s">
        <v>4959</v>
      </c>
      <c r="C191" s="1" t="s">
        <v>1130</v>
      </c>
      <c r="D191" s="1" t="str">
        <f t="shared" si="3"/>
        <v>C2_00350W_A</v>
      </c>
      <c r="E191" s="1" t="s">
        <v>1132</v>
      </c>
      <c r="F191" s="9">
        <v>-1.3858534754207299</v>
      </c>
      <c r="G191" s="1">
        <v>2.7309607530908001E-2</v>
      </c>
      <c r="H191" s="1" t="s">
        <v>1131</v>
      </c>
    </row>
    <row r="192" spans="1:8" ht="45" x14ac:dyDescent="0.25">
      <c r="A192" s="1" t="s">
        <v>394</v>
      </c>
      <c r="B192" s="1" t="s">
        <v>4960</v>
      </c>
      <c r="C192" s="1" t="s">
        <v>3640</v>
      </c>
      <c r="D192" s="1" t="str">
        <f t="shared" si="3"/>
        <v>C2_04280W_A</v>
      </c>
      <c r="E192" s="1" t="s">
        <v>646</v>
      </c>
      <c r="F192" s="9">
        <v>-1.38500471461749</v>
      </c>
      <c r="G192" s="1">
        <v>1.47765922000553E-2</v>
      </c>
      <c r="H192" s="1" t="s">
        <v>3641</v>
      </c>
    </row>
    <row r="193" spans="1:8" ht="30" x14ac:dyDescent="0.25">
      <c r="A193" s="1" t="s">
        <v>4108</v>
      </c>
      <c r="B193" s="1" t="s">
        <v>4961</v>
      </c>
      <c r="C193" s="1" t="s">
        <v>3109</v>
      </c>
      <c r="D193" s="1" t="str">
        <f t="shared" si="3"/>
        <v>C7_02430C_A</v>
      </c>
      <c r="E193" s="1" t="s">
        <v>646</v>
      </c>
      <c r="F193" s="9">
        <v>-1.38425484553909</v>
      </c>
      <c r="G193" s="1">
        <v>2.0470665387336901E-2</v>
      </c>
      <c r="H193" s="1" t="s">
        <v>3977</v>
      </c>
    </row>
    <row r="194" spans="1:8" x14ac:dyDescent="0.25">
      <c r="A194" s="1" t="s">
        <v>4109</v>
      </c>
      <c r="B194" s="1" t="s">
        <v>4962</v>
      </c>
      <c r="C194" s="1" t="s">
        <v>873</v>
      </c>
      <c r="D194" s="1" t="str">
        <f t="shared" si="3"/>
        <v>C2_02130C_A</v>
      </c>
      <c r="E194" s="1" t="s">
        <v>646</v>
      </c>
      <c r="F194" s="9">
        <v>-1.38170547647956</v>
      </c>
      <c r="G194" s="1">
        <v>3.3262364310037902E-3</v>
      </c>
      <c r="H194" s="1" t="s">
        <v>874</v>
      </c>
    </row>
    <row r="195" spans="1:8" ht="45" x14ac:dyDescent="0.25">
      <c r="A195" s="1" t="s">
        <v>254</v>
      </c>
      <c r="B195" s="1" t="s">
        <v>4963</v>
      </c>
      <c r="C195" s="1" t="s">
        <v>1108</v>
      </c>
      <c r="D195" s="1" t="str">
        <f t="shared" si="3"/>
        <v>C2_00900W_A</v>
      </c>
      <c r="E195" s="1" t="s">
        <v>646</v>
      </c>
      <c r="F195" s="9">
        <v>-1.3812173531283201</v>
      </c>
      <c r="G195" s="1">
        <v>4.2023221533292403E-2</v>
      </c>
      <c r="H195" s="1" t="s">
        <v>3782</v>
      </c>
    </row>
    <row r="196" spans="1:8" x14ac:dyDescent="0.25">
      <c r="A196" s="1" t="s">
        <v>4110</v>
      </c>
      <c r="B196" s="1" t="s">
        <v>4964</v>
      </c>
      <c r="C196" s="1" t="s">
        <v>772</v>
      </c>
      <c r="D196" s="1" t="s">
        <v>773</v>
      </c>
      <c r="E196" s="1" t="s">
        <v>773</v>
      </c>
      <c r="F196" s="9">
        <v>-1.3790875714405</v>
      </c>
      <c r="G196" s="1">
        <v>7.2128556286618897E-3</v>
      </c>
      <c r="H196" s="1" t="s">
        <v>774</v>
      </c>
    </row>
    <row r="197" spans="1:8" ht="45" x14ac:dyDescent="0.25">
      <c r="A197" s="1" t="s">
        <v>4111</v>
      </c>
      <c r="B197" s="1" t="s">
        <v>4965</v>
      </c>
      <c r="C197" s="1" t="s">
        <v>1969</v>
      </c>
      <c r="D197" s="1" t="str">
        <f t="shared" ref="D197:D204" si="4">C197</f>
        <v>C5_04150C_A</v>
      </c>
      <c r="E197" s="1" t="s">
        <v>1971</v>
      </c>
      <c r="F197" s="9">
        <v>-1.37713310170515</v>
      </c>
      <c r="G197" s="1">
        <v>2.80181282866626E-2</v>
      </c>
      <c r="H197" s="1" t="s">
        <v>1970</v>
      </c>
    </row>
    <row r="198" spans="1:8" ht="45" x14ac:dyDescent="0.25">
      <c r="A198" s="1" t="s">
        <v>398</v>
      </c>
      <c r="B198" s="1" t="s">
        <v>4966</v>
      </c>
      <c r="C198" s="1" t="s">
        <v>1884</v>
      </c>
      <c r="D198" s="1" t="str">
        <f t="shared" si="4"/>
        <v>C1_02310C_A</v>
      </c>
      <c r="E198" s="1" t="s">
        <v>1886</v>
      </c>
      <c r="F198" s="9">
        <v>-1.3768312328835399</v>
      </c>
      <c r="G198" s="1">
        <v>1.0810413992591399E-2</v>
      </c>
      <c r="H198" s="1" t="s">
        <v>1885</v>
      </c>
    </row>
    <row r="199" spans="1:8" ht="45" x14ac:dyDescent="0.25">
      <c r="A199" s="1" t="s">
        <v>351</v>
      </c>
      <c r="B199" s="1" t="s">
        <v>4967</v>
      </c>
      <c r="C199" s="1" t="s">
        <v>1913</v>
      </c>
      <c r="D199" s="1" t="str">
        <f t="shared" si="4"/>
        <v>CR_02230W_A</v>
      </c>
      <c r="E199" s="1" t="s">
        <v>646</v>
      </c>
      <c r="F199" s="9">
        <v>-1.3735438839109699</v>
      </c>
      <c r="G199" s="1">
        <v>4.4400445421050299E-3</v>
      </c>
      <c r="H199" s="1" t="s">
        <v>3863</v>
      </c>
    </row>
    <row r="200" spans="1:8" x14ac:dyDescent="0.25">
      <c r="A200" s="1" t="s">
        <v>4112</v>
      </c>
      <c r="B200" s="1" t="s">
        <v>4968</v>
      </c>
      <c r="C200" s="1" t="s">
        <v>1495</v>
      </c>
      <c r="D200" s="1" t="str">
        <f t="shared" si="4"/>
        <v>C4_06360C_A</v>
      </c>
      <c r="E200" s="1" t="s">
        <v>646</v>
      </c>
      <c r="F200" s="9">
        <v>-1.37052804229047</v>
      </c>
      <c r="G200" s="1">
        <v>3.5798042798058399E-2</v>
      </c>
      <c r="H200" s="1" t="s">
        <v>770</v>
      </c>
    </row>
    <row r="201" spans="1:8" ht="45" x14ac:dyDescent="0.25">
      <c r="A201" s="1" t="s">
        <v>4113</v>
      </c>
      <c r="B201" s="1" t="s">
        <v>4969</v>
      </c>
      <c r="C201" s="1" t="s">
        <v>1730</v>
      </c>
      <c r="D201" s="1" t="str">
        <f t="shared" si="4"/>
        <v>C1_01360C_A</v>
      </c>
      <c r="E201" s="1" t="s">
        <v>1732</v>
      </c>
      <c r="F201" s="9">
        <v>-1.36855356352761</v>
      </c>
      <c r="G201" s="1">
        <v>1.0959873948649401E-2</v>
      </c>
      <c r="H201" s="1" t="s">
        <v>1731</v>
      </c>
    </row>
    <row r="202" spans="1:8" x14ac:dyDescent="0.25">
      <c r="A202" s="1" t="s">
        <v>4114</v>
      </c>
      <c r="B202" s="1" t="s">
        <v>4970</v>
      </c>
      <c r="C202" s="1" t="s">
        <v>2412</v>
      </c>
      <c r="D202" s="1" t="str">
        <f t="shared" si="4"/>
        <v>C1_09770W_A</v>
      </c>
      <c r="E202" s="1" t="s">
        <v>646</v>
      </c>
      <c r="F202" s="9">
        <v>-1.3664619779913501</v>
      </c>
      <c r="G202" s="1">
        <v>7.9500905380827604E-4</v>
      </c>
      <c r="H202" s="1" t="s">
        <v>4</v>
      </c>
    </row>
    <row r="203" spans="1:8" ht="30" x14ac:dyDescent="0.25">
      <c r="A203" s="1" t="s">
        <v>4115</v>
      </c>
      <c r="B203" s="1" t="s">
        <v>4971</v>
      </c>
      <c r="C203" s="1" t="s">
        <v>2173</v>
      </c>
      <c r="D203" s="1" t="str">
        <f t="shared" si="4"/>
        <v>C5_02750C_A</v>
      </c>
      <c r="E203" s="1" t="s">
        <v>2175</v>
      </c>
      <c r="F203" s="9">
        <v>-1.36394088669553</v>
      </c>
      <c r="G203" s="1">
        <v>8.9937681239074807E-3</v>
      </c>
      <c r="H203" s="1" t="s">
        <v>2174</v>
      </c>
    </row>
    <row r="204" spans="1:8" ht="45" x14ac:dyDescent="0.25">
      <c r="A204" s="1" t="s">
        <v>331</v>
      </c>
      <c r="B204" s="1" t="s">
        <v>4972</v>
      </c>
      <c r="C204" s="1" t="s">
        <v>1894</v>
      </c>
      <c r="D204" s="1" t="str">
        <f t="shared" si="4"/>
        <v>C7_02670W_A</v>
      </c>
      <c r="E204" s="1" t="s">
        <v>1896</v>
      </c>
      <c r="F204" s="9">
        <v>-1.3621277786911601</v>
      </c>
      <c r="G204" s="1">
        <v>2.8990749723065E-2</v>
      </c>
      <c r="H204" s="1" t="s">
        <v>1895</v>
      </c>
    </row>
    <row r="205" spans="1:8" ht="30" x14ac:dyDescent="0.25">
      <c r="A205" s="1" t="s">
        <v>4116</v>
      </c>
      <c r="B205" s="1" t="s">
        <v>4973</v>
      </c>
      <c r="C205" s="1" t="s">
        <v>1427</v>
      </c>
      <c r="D205" s="1" t="s">
        <v>1428</v>
      </c>
      <c r="E205" s="1" t="s">
        <v>646</v>
      </c>
      <c r="F205" s="9">
        <v>-1.35931674831347</v>
      </c>
      <c r="G205" s="1">
        <v>7.9861159698386992E-3</v>
      </c>
      <c r="H205" s="1" t="s">
        <v>1429</v>
      </c>
    </row>
    <row r="206" spans="1:8" ht="30" x14ac:dyDescent="0.25">
      <c r="A206" s="1" t="s">
        <v>355</v>
      </c>
      <c r="B206" s="1" t="s">
        <v>4974</v>
      </c>
      <c r="C206" s="1" t="s">
        <v>787</v>
      </c>
      <c r="D206" s="1" t="str">
        <f>C206</f>
        <v>C7_03380W_A</v>
      </c>
      <c r="E206" s="1" t="s">
        <v>789</v>
      </c>
      <c r="F206" s="9">
        <v>-1.35835433561983</v>
      </c>
      <c r="G206" s="1">
        <v>3.3448049316290099E-2</v>
      </c>
      <c r="H206" s="1" t="s">
        <v>788</v>
      </c>
    </row>
    <row r="207" spans="1:8" x14ac:dyDescent="0.25">
      <c r="A207" s="1" t="s">
        <v>4117</v>
      </c>
      <c r="B207" s="1" t="s">
        <v>4975</v>
      </c>
      <c r="C207" s="1" t="s">
        <v>2656</v>
      </c>
      <c r="D207" s="1" t="str">
        <f>C207</f>
        <v>C4_04200C_A</v>
      </c>
      <c r="E207" s="1" t="s">
        <v>646</v>
      </c>
      <c r="F207" s="9">
        <v>-1.3477022546700299</v>
      </c>
      <c r="G207" s="1">
        <v>1.2528490998865599E-2</v>
      </c>
      <c r="H207" s="1" t="s">
        <v>2657</v>
      </c>
    </row>
    <row r="208" spans="1:8" ht="45" x14ac:dyDescent="0.25">
      <c r="A208" s="1" t="s">
        <v>354</v>
      </c>
      <c r="B208" s="1" t="s">
        <v>4976</v>
      </c>
      <c r="C208" s="1" t="s">
        <v>1304</v>
      </c>
      <c r="D208" s="1" t="str">
        <f>C208</f>
        <v>C3_01050C_A</v>
      </c>
      <c r="E208" s="1" t="s">
        <v>646</v>
      </c>
      <c r="F208" s="9">
        <v>-1.34760077271734</v>
      </c>
      <c r="G208" s="1">
        <v>3.1898179813883397E-2</v>
      </c>
      <c r="H208" s="1" t="s">
        <v>3811</v>
      </c>
    </row>
    <row r="209" spans="1:8" x14ac:dyDescent="0.25">
      <c r="A209" s="1" t="s">
        <v>4118</v>
      </c>
      <c r="B209" s="1" t="s">
        <v>4977</v>
      </c>
      <c r="C209" s="1" t="s">
        <v>2761</v>
      </c>
      <c r="D209" s="1" t="str">
        <f>C209</f>
        <v>C6_02490C_A</v>
      </c>
      <c r="E209" s="1" t="s">
        <v>646</v>
      </c>
      <c r="F209" s="9">
        <v>-1.34365064497562</v>
      </c>
      <c r="G209" s="1">
        <v>9.6524968174162996E-3</v>
      </c>
      <c r="H209" s="1" t="s">
        <v>4</v>
      </c>
    </row>
    <row r="210" spans="1:8" ht="60" x14ac:dyDescent="0.25">
      <c r="A210" s="1" t="s">
        <v>465</v>
      </c>
      <c r="B210" s="1" t="s">
        <v>4978</v>
      </c>
      <c r="C210" s="1" t="s">
        <v>2279</v>
      </c>
      <c r="D210" s="1" t="s">
        <v>611</v>
      </c>
      <c r="E210" s="1" t="s">
        <v>2281</v>
      </c>
      <c r="F210" s="9">
        <v>-1.34239987619896</v>
      </c>
      <c r="G210" s="1">
        <v>2.5306088834996E-3</v>
      </c>
      <c r="H210" s="1" t="s">
        <v>2280</v>
      </c>
    </row>
    <row r="211" spans="1:8" ht="30" x14ac:dyDescent="0.25">
      <c r="A211" s="1" t="s">
        <v>4119</v>
      </c>
      <c r="B211" s="1" t="s">
        <v>4979</v>
      </c>
      <c r="C211" s="1" t="s">
        <v>1512</v>
      </c>
      <c r="D211" s="1" t="str">
        <f>C211</f>
        <v>C1_02390W_A</v>
      </c>
      <c r="E211" s="1" t="s">
        <v>1514</v>
      </c>
      <c r="F211" s="9">
        <v>-1.3421019989191301</v>
      </c>
      <c r="G211" s="1">
        <v>1.9029489464064402E-2</v>
      </c>
      <c r="H211" s="1" t="s">
        <v>1513</v>
      </c>
    </row>
    <row r="212" spans="1:8" ht="60" x14ac:dyDescent="0.25">
      <c r="A212" s="1" t="s">
        <v>4120</v>
      </c>
      <c r="B212" s="1" t="s">
        <v>4980</v>
      </c>
      <c r="C212" s="1" t="s">
        <v>2816</v>
      </c>
      <c r="D212" s="1" t="s">
        <v>2817</v>
      </c>
      <c r="E212" s="1" t="s">
        <v>646</v>
      </c>
      <c r="F212" s="9">
        <v>-1.34194091431313</v>
      </c>
      <c r="G212" s="1">
        <v>4.7493108288998E-3</v>
      </c>
      <c r="H212" s="1" t="s">
        <v>2818</v>
      </c>
    </row>
    <row r="213" spans="1:8" x14ac:dyDescent="0.25">
      <c r="A213" s="1" t="s">
        <v>4121</v>
      </c>
      <c r="B213" s="1" t="s">
        <v>4981</v>
      </c>
      <c r="C213" s="1" t="s">
        <v>2343</v>
      </c>
      <c r="D213" s="1" t="s">
        <v>2344</v>
      </c>
      <c r="E213" s="1" t="s">
        <v>646</v>
      </c>
      <c r="F213" s="9">
        <v>-1.3377624951650799</v>
      </c>
      <c r="G213" s="1">
        <v>1.4039142739958099E-2</v>
      </c>
      <c r="H213" s="1" t="s">
        <v>2345</v>
      </c>
    </row>
    <row r="214" spans="1:8" ht="45" x14ac:dyDescent="0.25">
      <c r="A214" s="1" t="s">
        <v>4122</v>
      </c>
      <c r="B214" s="1" t="s">
        <v>4982</v>
      </c>
      <c r="C214" s="1" t="s">
        <v>3733</v>
      </c>
      <c r="D214" s="1" t="s">
        <v>3734</v>
      </c>
      <c r="E214" s="1" t="s">
        <v>3735</v>
      </c>
      <c r="F214" s="9">
        <v>-1.33641504665003</v>
      </c>
      <c r="G214" s="1">
        <v>2.85597069305603E-2</v>
      </c>
      <c r="H214" s="1" t="s">
        <v>4027</v>
      </c>
    </row>
    <row r="215" spans="1:8" ht="30" x14ac:dyDescent="0.25">
      <c r="A215" s="1" t="s">
        <v>4123</v>
      </c>
      <c r="B215" s="1" t="s">
        <v>4983</v>
      </c>
      <c r="C215" s="1" t="s">
        <v>2570</v>
      </c>
      <c r="D215" s="1" t="str">
        <f>C215</f>
        <v>CR_04250W_A</v>
      </c>
      <c r="E215" s="1" t="s">
        <v>646</v>
      </c>
      <c r="F215" s="9">
        <v>-1.3360950693875799</v>
      </c>
      <c r="G215" s="1">
        <v>1.00529197686715E-2</v>
      </c>
      <c r="H215" s="1" t="s">
        <v>3918</v>
      </c>
    </row>
    <row r="216" spans="1:8" ht="30" x14ac:dyDescent="0.25">
      <c r="A216" s="1" t="s">
        <v>410</v>
      </c>
      <c r="B216" s="1" t="s">
        <v>4984</v>
      </c>
      <c r="C216" s="1" t="s">
        <v>2885</v>
      </c>
      <c r="D216" s="1" t="str">
        <f>C216</f>
        <v>C5_00810C_A</v>
      </c>
      <c r="E216" s="1" t="s">
        <v>646</v>
      </c>
      <c r="F216" s="9">
        <v>-1.3359810478830301</v>
      </c>
      <c r="G216" s="1">
        <v>9.5883478248217999E-3</v>
      </c>
      <c r="H216" s="1" t="s">
        <v>2886</v>
      </c>
    </row>
    <row r="217" spans="1:8" x14ac:dyDescent="0.25">
      <c r="A217" s="1" t="s">
        <v>4124</v>
      </c>
      <c r="B217" s="1" t="s">
        <v>4985</v>
      </c>
      <c r="C217" s="1" t="s">
        <v>739</v>
      </c>
      <c r="D217" s="1" t="str">
        <f>C217</f>
        <v>C4_05800C_A</v>
      </c>
      <c r="E217" s="1" t="s">
        <v>646</v>
      </c>
      <c r="F217" s="9">
        <v>-1.3337228936977299</v>
      </c>
      <c r="G217" s="1">
        <v>8.8618710914955892E-3</v>
      </c>
      <c r="H217" s="1" t="s">
        <v>740</v>
      </c>
    </row>
    <row r="218" spans="1:8" ht="30" x14ac:dyDescent="0.25">
      <c r="A218" s="1" t="s">
        <v>203</v>
      </c>
      <c r="B218" s="1" t="s">
        <v>4986</v>
      </c>
      <c r="C218" s="1" t="s">
        <v>1815</v>
      </c>
      <c r="D218" s="1" t="s">
        <v>1816</v>
      </c>
      <c r="E218" s="1" t="s">
        <v>1816</v>
      </c>
      <c r="F218" s="9">
        <v>-1.32816122818239</v>
      </c>
      <c r="G218" s="1">
        <v>1.01695650889885E-3</v>
      </c>
      <c r="H218" s="1" t="s">
        <v>1817</v>
      </c>
    </row>
    <row r="219" spans="1:8" ht="30" x14ac:dyDescent="0.25">
      <c r="A219" s="1" t="s">
        <v>4125</v>
      </c>
      <c r="B219" s="1" t="s">
        <v>4987</v>
      </c>
      <c r="C219" s="1" t="s">
        <v>2699</v>
      </c>
      <c r="D219" s="1" t="s">
        <v>2700</v>
      </c>
      <c r="E219" s="1" t="s">
        <v>2700</v>
      </c>
      <c r="F219" s="9">
        <v>-1.32785977661052</v>
      </c>
      <c r="G219" s="1">
        <v>1.71089361870818E-2</v>
      </c>
      <c r="H219" s="1" t="s">
        <v>2701</v>
      </c>
    </row>
    <row r="220" spans="1:8" ht="30" x14ac:dyDescent="0.25">
      <c r="A220" s="1" t="s">
        <v>4127</v>
      </c>
      <c r="B220" s="1" t="s">
        <v>4989</v>
      </c>
      <c r="C220" s="1" t="s">
        <v>695</v>
      </c>
      <c r="D220" s="1" t="str">
        <f>C220</f>
        <v>C5_03770C_A</v>
      </c>
      <c r="E220" s="1" t="s">
        <v>646</v>
      </c>
      <c r="F220" s="9">
        <v>-1.3216594538784301</v>
      </c>
      <c r="G220" s="1">
        <v>3.1570676470519198E-3</v>
      </c>
      <c r="H220" s="1" t="s">
        <v>696</v>
      </c>
    </row>
    <row r="221" spans="1:8" ht="30" x14ac:dyDescent="0.25">
      <c r="A221" s="1" t="s">
        <v>4128</v>
      </c>
      <c r="B221" s="1" t="s">
        <v>4990</v>
      </c>
      <c r="C221" s="1" t="s">
        <v>1750</v>
      </c>
      <c r="D221" s="1" t="str">
        <f>C221</f>
        <v>C4_03460C_A</v>
      </c>
      <c r="E221" s="1" t="s">
        <v>1752</v>
      </c>
      <c r="F221" s="9">
        <v>-1.3213889727827</v>
      </c>
      <c r="G221" s="1">
        <v>4.4522917672274401E-3</v>
      </c>
      <c r="H221" s="1" t="s">
        <v>1751</v>
      </c>
    </row>
    <row r="222" spans="1:8" x14ac:dyDescent="0.25">
      <c r="A222" s="1" t="s">
        <v>4129</v>
      </c>
      <c r="B222" s="1" t="s">
        <v>4991</v>
      </c>
      <c r="C222" s="1" t="s">
        <v>3325</v>
      </c>
      <c r="D222" s="1" t="str">
        <f>C222</f>
        <v>C3_03780W_A</v>
      </c>
      <c r="E222" s="1" t="s">
        <v>646</v>
      </c>
      <c r="F222" s="9">
        <v>-1.31857378408649</v>
      </c>
      <c r="G222" s="1">
        <v>2.6134857293046199E-2</v>
      </c>
      <c r="H222" s="1" t="s">
        <v>3</v>
      </c>
    </row>
    <row r="223" spans="1:8" ht="45" x14ac:dyDescent="0.25">
      <c r="A223" s="1" t="s">
        <v>360</v>
      </c>
      <c r="B223" s="1" t="s">
        <v>4992</v>
      </c>
      <c r="C223" s="1" t="s">
        <v>2259</v>
      </c>
      <c r="D223" s="1" t="s">
        <v>2260</v>
      </c>
      <c r="E223" s="1" t="s">
        <v>646</v>
      </c>
      <c r="F223" s="9">
        <v>-1.31654239059082</v>
      </c>
      <c r="G223" s="1">
        <v>2.2623965056975299E-2</v>
      </c>
      <c r="H223" s="1" t="s">
        <v>2261</v>
      </c>
    </row>
    <row r="224" spans="1:8" ht="30" x14ac:dyDescent="0.25">
      <c r="A224" s="1" t="s">
        <v>4130</v>
      </c>
      <c r="B224" s="1" t="s">
        <v>4993</v>
      </c>
      <c r="C224" s="1" t="s">
        <v>1326</v>
      </c>
      <c r="D224" s="1" t="str">
        <f t="shared" ref="D224:D232" si="5">C224</f>
        <v>CR_01630C_A</v>
      </c>
      <c r="E224" s="1" t="s">
        <v>646</v>
      </c>
      <c r="F224" s="9">
        <v>-1.3145858838357201</v>
      </c>
      <c r="G224" s="1">
        <v>3.2218627473426603E-2</v>
      </c>
      <c r="H224" s="1" t="s">
        <v>3812</v>
      </c>
    </row>
    <row r="225" spans="1:8" ht="45" x14ac:dyDescent="0.25">
      <c r="A225" s="1" t="s">
        <v>285</v>
      </c>
      <c r="B225" s="1" t="s">
        <v>4994</v>
      </c>
      <c r="C225" s="1" t="s">
        <v>1437</v>
      </c>
      <c r="D225" s="1" t="str">
        <f t="shared" si="5"/>
        <v>C1_07640C_A</v>
      </c>
      <c r="E225" s="1" t="s">
        <v>646</v>
      </c>
      <c r="F225" s="9">
        <v>-1.3129567304233301</v>
      </c>
      <c r="G225" s="1">
        <v>7.01262631710958E-3</v>
      </c>
      <c r="H225" s="1" t="s">
        <v>1438</v>
      </c>
    </row>
    <row r="226" spans="1:8" x14ac:dyDescent="0.25">
      <c r="A226" s="1" t="s">
        <v>4131</v>
      </c>
      <c r="B226" s="1" t="s">
        <v>4995</v>
      </c>
      <c r="C226" s="1" t="s">
        <v>2512</v>
      </c>
      <c r="D226" s="1" t="str">
        <f t="shared" si="5"/>
        <v>C1_13950C_A</v>
      </c>
      <c r="E226" s="1" t="s">
        <v>2514</v>
      </c>
      <c r="F226" s="9">
        <v>-1.3076014657619599</v>
      </c>
      <c r="G226" s="1">
        <v>2.9972826978023198E-4</v>
      </c>
      <c r="H226" s="1" t="s">
        <v>2513</v>
      </c>
    </row>
    <row r="227" spans="1:8" ht="45" x14ac:dyDescent="0.25">
      <c r="A227" s="1" t="s">
        <v>4132</v>
      </c>
      <c r="B227" s="1" t="s">
        <v>4996</v>
      </c>
      <c r="C227" s="1" t="s">
        <v>2744</v>
      </c>
      <c r="D227" s="1" t="str">
        <f t="shared" si="5"/>
        <v>C2_06280C_A</v>
      </c>
      <c r="E227" s="1" t="s">
        <v>646</v>
      </c>
      <c r="F227" s="9">
        <v>-1.30632916279616</v>
      </c>
      <c r="G227" s="1">
        <v>4.2877334663642602E-2</v>
      </c>
      <c r="H227" s="1" t="s">
        <v>3933</v>
      </c>
    </row>
    <row r="228" spans="1:8" ht="45" x14ac:dyDescent="0.25">
      <c r="A228" s="1" t="s">
        <v>4133</v>
      </c>
      <c r="B228" s="1" t="s">
        <v>4997</v>
      </c>
      <c r="C228" s="1" t="s">
        <v>679</v>
      </c>
      <c r="D228" s="1" t="str">
        <f t="shared" si="5"/>
        <v>C6_04320C_A</v>
      </c>
      <c r="E228" s="1" t="s">
        <v>646</v>
      </c>
      <c r="F228" s="9">
        <v>-1.30506962269454</v>
      </c>
      <c r="G228" s="1">
        <v>4.7380929553929403E-3</v>
      </c>
      <c r="H228" s="1" t="s">
        <v>3740</v>
      </c>
    </row>
    <row r="229" spans="1:8" ht="30" x14ac:dyDescent="0.25">
      <c r="A229" s="1" t="s">
        <v>4134</v>
      </c>
      <c r="B229" s="1" t="s">
        <v>4998</v>
      </c>
      <c r="C229" s="1" t="s">
        <v>3657</v>
      </c>
      <c r="D229" s="1" t="str">
        <f t="shared" si="5"/>
        <v>C2_03890W_A</v>
      </c>
      <c r="E229" s="1" t="s">
        <v>646</v>
      </c>
      <c r="F229" s="9">
        <v>-1.3046333833966599</v>
      </c>
      <c r="G229" s="1">
        <v>2.8994048682107702E-2</v>
      </c>
      <c r="H229" s="1" t="s">
        <v>1922</v>
      </c>
    </row>
    <row r="230" spans="1:8" ht="45" x14ac:dyDescent="0.25">
      <c r="A230" s="1" t="s">
        <v>372</v>
      </c>
      <c r="B230" s="1" t="s">
        <v>4999</v>
      </c>
      <c r="C230" s="1" t="s">
        <v>2856</v>
      </c>
      <c r="D230" s="1" t="str">
        <f t="shared" si="5"/>
        <v>C6_03570W_A</v>
      </c>
      <c r="E230" s="1" t="s">
        <v>646</v>
      </c>
      <c r="F230" s="9">
        <v>-1.29781978147349</v>
      </c>
      <c r="G230" s="1">
        <v>3.6658381879596497E-2</v>
      </c>
      <c r="H230" s="1" t="s">
        <v>3944</v>
      </c>
    </row>
    <row r="231" spans="1:8" x14ac:dyDescent="0.25">
      <c r="A231" s="1" t="s">
        <v>4135</v>
      </c>
      <c r="B231" s="1" t="s">
        <v>5000</v>
      </c>
      <c r="C231" s="1" t="s">
        <v>955</v>
      </c>
      <c r="D231" s="1" t="str">
        <f t="shared" si="5"/>
        <v>C3_01770C_A</v>
      </c>
      <c r="E231" s="1" t="s">
        <v>956</v>
      </c>
      <c r="F231" s="9">
        <v>-1.29664206338608</v>
      </c>
      <c r="G231" s="1">
        <v>1.2871700522586E-2</v>
      </c>
      <c r="H231" s="1" t="s">
        <v>948</v>
      </c>
    </row>
    <row r="232" spans="1:8" x14ac:dyDescent="0.25">
      <c r="A232" s="1" t="s">
        <v>4136</v>
      </c>
      <c r="B232" s="1" t="s">
        <v>5001</v>
      </c>
      <c r="C232" s="1" t="s">
        <v>3471</v>
      </c>
      <c r="D232" s="1" t="str">
        <f t="shared" si="5"/>
        <v>C1_14550C_A</v>
      </c>
      <c r="E232" s="1" t="s">
        <v>646</v>
      </c>
      <c r="F232" s="9">
        <v>-1.2919003670668101</v>
      </c>
      <c r="G232" s="1">
        <v>1.2199230846549601E-3</v>
      </c>
      <c r="H232" s="1" t="s">
        <v>740</v>
      </c>
    </row>
    <row r="233" spans="1:8" x14ac:dyDescent="0.25">
      <c r="A233" s="1" t="s">
        <v>4137</v>
      </c>
      <c r="B233" s="1" t="s">
        <v>5002</v>
      </c>
      <c r="C233" s="1" t="s">
        <v>1367</v>
      </c>
      <c r="D233" s="1" t="s">
        <v>1368</v>
      </c>
      <c r="E233" s="1" t="s">
        <v>646</v>
      </c>
      <c r="F233" s="9">
        <v>-1.28672569179959</v>
      </c>
      <c r="G233" s="1">
        <v>1.44483746569227E-2</v>
      </c>
      <c r="H233" s="1" t="s">
        <v>1369</v>
      </c>
    </row>
    <row r="234" spans="1:8" ht="45" x14ac:dyDescent="0.25">
      <c r="A234" s="1" t="s">
        <v>387</v>
      </c>
      <c r="B234" s="1" t="s">
        <v>5003</v>
      </c>
      <c r="C234" s="1" t="s">
        <v>1094</v>
      </c>
      <c r="D234" s="1" t="str">
        <f>C234</f>
        <v>C2_01140C_A</v>
      </c>
      <c r="E234" s="1" t="s">
        <v>646</v>
      </c>
      <c r="F234" s="9">
        <v>-1.28428577011742</v>
      </c>
      <c r="G234" s="1">
        <v>3.8607489073167502E-2</v>
      </c>
      <c r="H234" s="1" t="s">
        <v>3777</v>
      </c>
    </row>
    <row r="235" spans="1:8" x14ac:dyDescent="0.25">
      <c r="A235" s="1" t="s">
        <v>4138</v>
      </c>
      <c r="B235" s="1" t="s">
        <v>5004</v>
      </c>
      <c r="C235" s="1" t="s">
        <v>1315</v>
      </c>
      <c r="D235" s="1" t="str">
        <f>C235</f>
        <v>CR_01560W_A</v>
      </c>
      <c r="E235" s="1" t="s">
        <v>646</v>
      </c>
      <c r="F235" s="9">
        <v>-1.2834421847800299</v>
      </c>
      <c r="G235" s="1">
        <v>2.5435372852587401E-2</v>
      </c>
      <c r="H235" s="1" t="s">
        <v>1316</v>
      </c>
    </row>
    <row r="236" spans="1:8" x14ac:dyDescent="0.25">
      <c r="A236" s="1" t="s">
        <v>273</v>
      </c>
      <c r="B236" s="1" t="s">
        <v>5005</v>
      </c>
      <c r="C236" s="1" t="s">
        <v>2716</v>
      </c>
      <c r="D236" s="1" t="str">
        <f>C236</f>
        <v>C3_00410C_A</v>
      </c>
      <c r="E236" s="1" t="s">
        <v>646</v>
      </c>
      <c r="F236" s="9">
        <v>-1.2824126064785999</v>
      </c>
      <c r="G236" s="1">
        <v>2.4815260478970501E-2</v>
      </c>
      <c r="H236" s="1" t="s">
        <v>2717</v>
      </c>
    </row>
    <row r="237" spans="1:8" ht="30" x14ac:dyDescent="0.25">
      <c r="A237" s="1" t="s">
        <v>411</v>
      </c>
      <c r="B237" s="1" t="s">
        <v>5006</v>
      </c>
      <c r="C237" s="1" t="s">
        <v>1381</v>
      </c>
      <c r="D237" s="1" t="s">
        <v>1382</v>
      </c>
      <c r="E237" s="1" t="s">
        <v>1382</v>
      </c>
      <c r="F237" s="9">
        <v>-1.28225502922762</v>
      </c>
      <c r="G237" s="1">
        <v>3.0794357777493798E-3</v>
      </c>
      <c r="H237" s="1" t="s">
        <v>11</v>
      </c>
    </row>
    <row r="238" spans="1:8" x14ac:dyDescent="0.25">
      <c r="A238" s="1" t="s">
        <v>4139</v>
      </c>
      <c r="B238" s="1" t="s">
        <v>5007</v>
      </c>
      <c r="C238" s="1" t="s">
        <v>1016</v>
      </c>
      <c r="D238" s="1" t="s">
        <v>1017</v>
      </c>
      <c r="E238" s="1" t="s">
        <v>646</v>
      </c>
      <c r="F238" s="9">
        <v>-1.2822483684689501</v>
      </c>
      <c r="G238" s="1">
        <v>2.5211765094154698E-2</v>
      </c>
      <c r="H238" s="1" t="s">
        <v>1018</v>
      </c>
    </row>
    <row r="239" spans="1:8" ht="45" x14ac:dyDescent="0.25">
      <c r="A239" s="1" t="s">
        <v>202</v>
      </c>
      <c r="B239" s="1" t="s">
        <v>5008</v>
      </c>
      <c r="C239" s="1" t="s">
        <v>2176</v>
      </c>
      <c r="D239" s="1" t="str">
        <f>C239</f>
        <v>C5_02780W_A</v>
      </c>
      <c r="E239" s="1" t="s">
        <v>2178</v>
      </c>
      <c r="F239" s="9">
        <v>-1.27906455647642</v>
      </c>
      <c r="G239" s="1">
        <v>2.33139620026305E-3</v>
      </c>
      <c r="H239" s="1" t="s">
        <v>2177</v>
      </c>
    </row>
    <row r="240" spans="1:8" ht="30" x14ac:dyDescent="0.25">
      <c r="A240" s="1" t="s">
        <v>4140</v>
      </c>
      <c r="B240" s="1" t="s">
        <v>5009</v>
      </c>
      <c r="C240" s="1" t="s">
        <v>1171</v>
      </c>
      <c r="D240" s="1" t="s">
        <v>601</v>
      </c>
      <c r="E240" s="1" t="s">
        <v>646</v>
      </c>
      <c r="F240" s="9">
        <v>-1.2771715281646301</v>
      </c>
      <c r="G240" s="1">
        <v>4.2444863888427197E-3</v>
      </c>
      <c r="H240" s="1" t="s">
        <v>3789</v>
      </c>
    </row>
    <row r="241" spans="1:8" x14ac:dyDescent="0.25">
      <c r="A241" s="1" t="s">
        <v>4141</v>
      </c>
      <c r="B241" s="1" t="s">
        <v>5010</v>
      </c>
      <c r="C241" s="1" t="s">
        <v>1338</v>
      </c>
      <c r="D241" s="1" t="str">
        <f>C241</f>
        <v>CR_01810C_A</v>
      </c>
      <c r="E241" s="1" t="s">
        <v>646</v>
      </c>
      <c r="F241" s="9">
        <v>-1.2739010589669699</v>
      </c>
      <c r="G241" s="1">
        <v>3.00859595309847E-2</v>
      </c>
      <c r="H241" s="1" t="s">
        <v>1339</v>
      </c>
    </row>
    <row r="242" spans="1:8" x14ac:dyDescent="0.25">
      <c r="A242" s="1" t="s">
        <v>4142</v>
      </c>
      <c r="B242" s="1" t="s">
        <v>5011</v>
      </c>
      <c r="C242" s="1" t="s">
        <v>1873</v>
      </c>
      <c r="D242" s="1" t="str">
        <f>C242</f>
        <v>C2_08440W_A</v>
      </c>
      <c r="E242" s="1" t="s">
        <v>646</v>
      </c>
      <c r="F242" s="9">
        <v>-1.2729139992431899</v>
      </c>
      <c r="G242" s="1">
        <v>4.2706691202846203E-2</v>
      </c>
      <c r="H242" s="1" t="s">
        <v>5</v>
      </c>
    </row>
    <row r="243" spans="1:8" x14ac:dyDescent="0.25">
      <c r="A243" s="1" t="s">
        <v>4143</v>
      </c>
      <c r="B243" s="1" t="s">
        <v>5012</v>
      </c>
      <c r="C243" s="1" t="s">
        <v>697</v>
      </c>
      <c r="D243" s="1" t="str">
        <f>C243</f>
        <v>C5_03720C_A</v>
      </c>
      <c r="E243" s="1" t="s">
        <v>646</v>
      </c>
      <c r="F243" s="9">
        <v>-1.27290277988177</v>
      </c>
      <c r="G243" s="1">
        <v>3.2542773337960402E-3</v>
      </c>
      <c r="H243" s="1" t="s">
        <v>5</v>
      </c>
    </row>
    <row r="244" spans="1:8" ht="45" x14ac:dyDescent="0.25">
      <c r="A244" s="1" t="s">
        <v>4144</v>
      </c>
      <c r="B244" s="1" t="s">
        <v>5013</v>
      </c>
      <c r="C244" s="1" t="s">
        <v>3510</v>
      </c>
      <c r="D244" s="1" t="str">
        <f>C244</f>
        <v>C3_05800W_A</v>
      </c>
      <c r="E244" s="1" t="s">
        <v>3511</v>
      </c>
      <c r="F244" s="9">
        <v>-1.27156756117539</v>
      </c>
      <c r="G244" s="1">
        <v>1.4497386314944599E-3</v>
      </c>
      <c r="H244" s="1" t="s">
        <v>3309</v>
      </c>
    </row>
    <row r="245" spans="1:8" ht="45" x14ac:dyDescent="0.25">
      <c r="A245" s="1" t="s">
        <v>4145</v>
      </c>
      <c r="B245" s="1" t="s">
        <v>5014</v>
      </c>
      <c r="C245" s="1" t="s">
        <v>3264</v>
      </c>
      <c r="D245" s="1" t="str">
        <f>C245</f>
        <v>C1_12480W_A</v>
      </c>
      <c r="E245" s="1" t="s">
        <v>646</v>
      </c>
      <c r="F245" s="9">
        <v>-1.2621209686831301</v>
      </c>
      <c r="G245" s="1">
        <v>6.7872928848344699E-3</v>
      </c>
      <c r="H245" s="1" t="s">
        <v>3989</v>
      </c>
    </row>
    <row r="246" spans="1:8" x14ac:dyDescent="0.25">
      <c r="A246" s="1" t="s">
        <v>4146</v>
      </c>
      <c r="B246" s="1" t="s">
        <v>5015</v>
      </c>
      <c r="C246" s="1" t="s">
        <v>2915</v>
      </c>
      <c r="D246" s="1" t="s">
        <v>2916</v>
      </c>
      <c r="E246" s="1" t="s">
        <v>646</v>
      </c>
      <c r="F246" s="9">
        <v>-1.26140252544731</v>
      </c>
      <c r="G246" s="1">
        <v>9.2704924028971895E-3</v>
      </c>
      <c r="H246" s="1" t="s">
        <v>2917</v>
      </c>
    </row>
    <row r="247" spans="1:8" ht="30" x14ac:dyDescent="0.25">
      <c r="A247" s="1" t="s">
        <v>4147</v>
      </c>
      <c r="B247" s="1" t="s">
        <v>5016</v>
      </c>
      <c r="C247" s="1" t="s">
        <v>3013</v>
      </c>
      <c r="D247" s="1" t="str">
        <f>C247</f>
        <v>C3_07980C_A</v>
      </c>
      <c r="E247" s="1" t="s">
        <v>646</v>
      </c>
      <c r="F247" s="9">
        <v>-1.26082282535394</v>
      </c>
      <c r="G247" s="1">
        <v>3.6328151228233803E-2</v>
      </c>
      <c r="H247" s="1" t="s">
        <v>3014</v>
      </c>
    </row>
    <row r="248" spans="1:8" ht="30" x14ac:dyDescent="0.25">
      <c r="A248" s="1" t="s">
        <v>4148</v>
      </c>
      <c r="B248" s="1" t="s">
        <v>5017</v>
      </c>
      <c r="C248" s="1" t="s">
        <v>2645</v>
      </c>
      <c r="D248" s="1" t="s">
        <v>2646</v>
      </c>
      <c r="E248" s="1" t="s">
        <v>2647</v>
      </c>
      <c r="F248" s="9">
        <v>-1.26007500118986</v>
      </c>
      <c r="G248" s="1">
        <v>1.7280431187595899E-2</v>
      </c>
      <c r="H248" s="1" t="s">
        <v>2559</v>
      </c>
    </row>
    <row r="249" spans="1:8" ht="60" x14ac:dyDescent="0.25">
      <c r="A249" s="1" t="s">
        <v>4149</v>
      </c>
      <c r="B249" s="1" t="s">
        <v>5018</v>
      </c>
      <c r="C249" s="1" t="s">
        <v>2842</v>
      </c>
      <c r="D249" s="1" t="s">
        <v>636</v>
      </c>
      <c r="E249" s="1" t="s">
        <v>646</v>
      </c>
      <c r="F249" s="9">
        <v>-1.2590573024798699</v>
      </c>
      <c r="G249" s="1">
        <v>4.2121136521026101E-2</v>
      </c>
      <c r="H249" s="1" t="s">
        <v>2843</v>
      </c>
    </row>
    <row r="250" spans="1:8" x14ac:dyDescent="0.25">
      <c r="A250" s="1" t="s">
        <v>4150</v>
      </c>
      <c r="B250" s="1" t="s">
        <v>5019</v>
      </c>
      <c r="C250" s="1" t="s">
        <v>2604</v>
      </c>
      <c r="D250" s="1" t="str">
        <f>C250</f>
        <v>C2_05820W_A</v>
      </c>
      <c r="E250" s="1" t="s">
        <v>646</v>
      </c>
      <c r="F250" s="9">
        <v>-1.2554344854952399</v>
      </c>
      <c r="G250" s="1">
        <v>1.64171258523205E-2</v>
      </c>
      <c r="H250" s="1" t="s">
        <v>655</v>
      </c>
    </row>
    <row r="251" spans="1:8" x14ac:dyDescent="0.25">
      <c r="A251" s="1" t="s">
        <v>350</v>
      </c>
      <c r="B251" s="1" t="s">
        <v>5020</v>
      </c>
      <c r="C251" s="1" t="s">
        <v>1790</v>
      </c>
      <c r="D251" s="1" t="s">
        <v>1791</v>
      </c>
      <c r="E251" s="1" t="s">
        <v>646</v>
      </c>
      <c r="F251" s="9">
        <v>-1.2551359021222399</v>
      </c>
      <c r="G251" s="1">
        <v>4.6899791393531703E-2</v>
      </c>
      <c r="H251" s="1" t="s">
        <v>1792</v>
      </c>
    </row>
    <row r="252" spans="1:8" x14ac:dyDescent="0.25">
      <c r="A252" s="1" t="s">
        <v>4151</v>
      </c>
      <c r="B252" s="1" t="s">
        <v>5021</v>
      </c>
      <c r="C252" s="1" t="s">
        <v>1988</v>
      </c>
      <c r="D252" s="1" t="str">
        <f>C252</f>
        <v>C5_04380C_A</v>
      </c>
      <c r="E252" s="1" t="s">
        <v>646</v>
      </c>
      <c r="F252" s="9">
        <v>-1.2528574127322201</v>
      </c>
      <c r="G252" s="1">
        <v>6.9478589463551699E-3</v>
      </c>
      <c r="H252" s="1" t="s">
        <v>1989</v>
      </c>
    </row>
    <row r="253" spans="1:8" x14ac:dyDescent="0.25">
      <c r="A253" s="1" t="s">
        <v>4152</v>
      </c>
      <c r="B253" s="1" t="s">
        <v>5022</v>
      </c>
      <c r="C253" s="1" t="s">
        <v>898</v>
      </c>
      <c r="D253" s="1" t="s">
        <v>899</v>
      </c>
      <c r="E253" s="1" t="s">
        <v>646</v>
      </c>
      <c r="F253" s="9">
        <v>-1.2519942503188599</v>
      </c>
      <c r="G253" s="1">
        <v>5.2159374621860198E-3</v>
      </c>
      <c r="H253" s="1" t="s">
        <v>900</v>
      </c>
    </row>
    <row r="254" spans="1:8" ht="30" x14ac:dyDescent="0.25">
      <c r="A254" s="1" t="s">
        <v>368</v>
      </c>
      <c r="B254" s="1" t="s">
        <v>5023</v>
      </c>
      <c r="C254" s="1" t="s">
        <v>904</v>
      </c>
      <c r="D254" s="1" t="str">
        <f>C254</f>
        <v>C2_02500W_A</v>
      </c>
      <c r="E254" s="1" t="s">
        <v>906</v>
      </c>
      <c r="F254" s="9">
        <v>-1.24453676722422</v>
      </c>
      <c r="G254" s="1">
        <v>8.6783970894791906E-3</v>
      </c>
      <c r="H254" s="1" t="s">
        <v>905</v>
      </c>
    </row>
    <row r="255" spans="1:8" x14ac:dyDescent="0.25">
      <c r="A255" s="1" t="s">
        <v>280</v>
      </c>
      <c r="B255" s="1" t="s">
        <v>5024</v>
      </c>
      <c r="C255" s="1" t="s">
        <v>1105</v>
      </c>
      <c r="D255" s="1" t="s">
        <v>1106</v>
      </c>
      <c r="E255" s="1" t="s">
        <v>646</v>
      </c>
      <c r="F255" s="9">
        <v>-1.24450886613879</v>
      </c>
      <c r="G255" s="1">
        <v>1.8677696572307601E-2</v>
      </c>
      <c r="H255" s="1" t="s">
        <v>1107</v>
      </c>
    </row>
    <row r="256" spans="1:8" x14ac:dyDescent="0.25">
      <c r="A256" s="1" t="s">
        <v>4153</v>
      </c>
      <c r="B256" s="1" t="s">
        <v>5025</v>
      </c>
      <c r="C256" s="1" t="s">
        <v>1620</v>
      </c>
      <c r="D256" s="1" t="str">
        <f>C256</f>
        <v>C4_06750C_A</v>
      </c>
      <c r="E256" s="1" t="s">
        <v>646</v>
      </c>
      <c r="F256" s="9">
        <v>-1.2440437407682301</v>
      </c>
      <c r="G256" s="1">
        <v>1.6100477458559002E-2</v>
      </c>
      <c r="H256" s="1" t="s">
        <v>19</v>
      </c>
    </row>
    <row r="257" spans="1:8" x14ac:dyDescent="0.25">
      <c r="A257" s="1" t="s">
        <v>4154</v>
      </c>
      <c r="B257" s="1" t="s">
        <v>5026</v>
      </c>
      <c r="C257" s="1" t="s">
        <v>2256</v>
      </c>
      <c r="D257" s="1" t="str">
        <f>C257</f>
        <v>C1_05150C_A</v>
      </c>
      <c r="E257" s="1" t="s">
        <v>646</v>
      </c>
      <c r="F257" s="9">
        <v>-1.24389009747336</v>
      </c>
      <c r="G257" s="1">
        <v>2.0386593130668498E-2</v>
      </c>
      <c r="H257" s="1" t="s">
        <v>3</v>
      </c>
    </row>
    <row r="258" spans="1:8" ht="45" x14ac:dyDescent="0.25">
      <c r="A258" s="1" t="s">
        <v>243</v>
      </c>
      <c r="B258" s="1" t="s">
        <v>5028</v>
      </c>
      <c r="C258" s="1" t="s">
        <v>2066</v>
      </c>
      <c r="D258" s="1" t="str">
        <f>C258</f>
        <v>C5_05240C_A</v>
      </c>
      <c r="E258" s="1" t="s">
        <v>646</v>
      </c>
      <c r="F258" s="9">
        <v>-1.24260410236432</v>
      </c>
      <c r="G258" s="1">
        <v>3.8858608264475902E-2</v>
      </c>
      <c r="H258" s="1" t="s">
        <v>3871</v>
      </c>
    </row>
    <row r="259" spans="1:8" ht="45" x14ac:dyDescent="0.25">
      <c r="A259" s="1" t="s">
        <v>345</v>
      </c>
      <c r="B259" s="1" t="s">
        <v>3771</v>
      </c>
      <c r="C259" s="1" t="s">
        <v>1049</v>
      </c>
      <c r="D259" s="1" t="s">
        <v>1050</v>
      </c>
      <c r="E259" s="1" t="s">
        <v>646</v>
      </c>
      <c r="F259" s="9">
        <v>-1.2397804687906699</v>
      </c>
      <c r="G259" s="1">
        <v>2.61137012958585E-2</v>
      </c>
      <c r="H259" s="1" t="s">
        <v>1051</v>
      </c>
    </row>
    <row r="260" spans="1:8" ht="30" x14ac:dyDescent="0.25">
      <c r="A260" s="1" t="s">
        <v>4155</v>
      </c>
      <c r="B260" s="1" t="s">
        <v>5029</v>
      </c>
      <c r="C260" s="1" t="s">
        <v>1283</v>
      </c>
      <c r="D260" s="1" t="str">
        <f>C260</f>
        <v>C1_06000W_A</v>
      </c>
      <c r="E260" s="1" t="s">
        <v>646</v>
      </c>
      <c r="F260" s="9">
        <v>-1.23780444309468</v>
      </c>
      <c r="G260" s="1">
        <v>3.5325089573837801E-2</v>
      </c>
      <c r="H260" s="1" t="s">
        <v>1284</v>
      </c>
    </row>
    <row r="261" spans="1:8" x14ac:dyDescent="0.25">
      <c r="A261" s="1" t="s">
        <v>4156</v>
      </c>
      <c r="B261" s="1" t="s">
        <v>5030</v>
      </c>
      <c r="C261" s="1" t="s">
        <v>2609</v>
      </c>
      <c r="D261" s="1" t="s">
        <v>2110</v>
      </c>
      <c r="E261" s="1" t="s">
        <v>646</v>
      </c>
      <c r="F261" s="9">
        <v>-1.2332861077510999</v>
      </c>
      <c r="G261" s="1">
        <v>2.8647093364442301E-2</v>
      </c>
      <c r="H261" s="1" t="s">
        <v>2610</v>
      </c>
    </row>
    <row r="262" spans="1:8" x14ac:dyDescent="0.25">
      <c r="A262" s="1" t="s">
        <v>4157</v>
      </c>
      <c r="B262" s="1" t="s">
        <v>5031</v>
      </c>
      <c r="C262" s="1" t="s">
        <v>1834</v>
      </c>
      <c r="D262" s="1" t="str">
        <f>C262</f>
        <v>C2_05120C_A</v>
      </c>
      <c r="E262" s="1" t="s">
        <v>646</v>
      </c>
      <c r="F262" s="9">
        <v>-1.22563501040495</v>
      </c>
      <c r="G262" s="1">
        <v>2.20456189850077E-2</v>
      </c>
      <c r="H262" s="1" t="s">
        <v>5</v>
      </c>
    </row>
    <row r="263" spans="1:8" ht="45" x14ac:dyDescent="0.25">
      <c r="A263" s="1" t="s">
        <v>269</v>
      </c>
      <c r="B263" s="1" t="s">
        <v>5032</v>
      </c>
      <c r="C263" s="1" t="s">
        <v>1070</v>
      </c>
      <c r="D263" s="1" t="s">
        <v>1071</v>
      </c>
      <c r="E263" s="1" t="s">
        <v>646</v>
      </c>
      <c r="F263" s="9">
        <v>-1.2219821474895101</v>
      </c>
      <c r="G263" s="1">
        <v>3.0398619826875601E-2</v>
      </c>
      <c r="H263" s="1" t="s">
        <v>1072</v>
      </c>
    </row>
    <row r="264" spans="1:8" ht="30" x14ac:dyDescent="0.25">
      <c r="A264" s="1" t="s">
        <v>332</v>
      </c>
      <c r="B264" s="1" t="s">
        <v>5033</v>
      </c>
      <c r="C264" s="1" t="s">
        <v>2273</v>
      </c>
      <c r="D264" s="1" t="str">
        <f>C264</f>
        <v>C1_01890C_A</v>
      </c>
      <c r="E264" s="1" t="s">
        <v>2275</v>
      </c>
      <c r="F264" s="9">
        <v>-1.21792370093038</v>
      </c>
      <c r="G264" s="1">
        <v>4.9085684525727001E-4</v>
      </c>
      <c r="H264" s="1" t="s">
        <v>2274</v>
      </c>
    </row>
    <row r="265" spans="1:8" ht="30" x14ac:dyDescent="0.25">
      <c r="A265" s="1" t="s">
        <v>514</v>
      </c>
      <c r="B265" s="1" t="s">
        <v>5034</v>
      </c>
      <c r="C265" s="1" t="s">
        <v>1430</v>
      </c>
      <c r="D265" s="1" t="s">
        <v>1431</v>
      </c>
      <c r="E265" s="1" t="s">
        <v>1431</v>
      </c>
      <c r="F265" s="9">
        <v>-1.21622677881512</v>
      </c>
      <c r="G265" s="1">
        <v>2.45951273213856E-2</v>
      </c>
      <c r="H265" s="1" t="s">
        <v>1432</v>
      </c>
    </row>
    <row r="266" spans="1:8" ht="30" x14ac:dyDescent="0.25">
      <c r="A266" s="1" t="s">
        <v>275</v>
      </c>
      <c r="B266" s="1" t="s">
        <v>5035</v>
      </c>
      <c r="C266" s="1" t="s">
        <v>1450</v>
      </c>
      <c r="D266" s="1" t="s">
        <v>1451</v>
      </c>
      <c r="E266" s="1" t="s">
        <v>1453</v>
      </c>
      <c r="F266" s="9">
        <v>-1.2103060538372299</v>
      </c>
      <c r="G266" s="1">
        <v>3.8917319692054799E-4</v>
      </c>
      <c r="H266" s="1" t="s">
        <v>1452</v>
      </c>
    </row>
    <row r="267" spans="1:8" x14ac:dyDescent="0.25">
      <c r="A267" s="1" t="s">
        <v>404</v>
      </c>
      <c r="B267" s="1" t="s">
        <v>5036</v>
      </c>
      <c r="C267" s="1" t="s">
        <v>2180</v>
      </c>
      <c r="D267" s="1" t="str">
        <f>C267</f>
        <v>C5_02950C_A</v>
      </c>
      <c r="E267" s="1" t="s">
        <v>646</v>
      </c>
      <c r="F267" s="9">
        <v>-1.2085884331074299</v>
      </c>
      <c r="G267" s="1">
        <v>2.89648966182505E-2</v>
      </c>
      <c r="H267" s="1" t="s">
        <v>2181</v>
      </c>
    </row>
    <row r="268" spans="1:8" ht="30" x14ac:dyDescent="0.25">
      <c r="A268" s="1" t="s">
        <v>4158</v>
      </c>
      <c r="B268" s="1" t="s">
        <v>5037</v>
      </c>
      <c r="C268" s="1" t="s">
        <v>1330</v>
      </c>
      <c r="D268" s="1" t="str">
        <f>C268</f>
        <v>CR_01720W_A</v>
      </c>
      <c r="E268" s="1" t="s">
        <v>1331</v>
      </c>
      <c r="F268" s="9">
        <v>-1.2030209092097</v>
      </c>
      <c r="G268" s="1">
        <v>2.0933568994687599E-2</v>
      </c>
      <c r="H268" s="1" t="s">
        <v>3813</v>
      </c>
    </row>
    <row r="269" spans="1:8" ht="45" x14ac:dyDescent="0.25">
      <c r="A269" s="1" t="s">
        <v>4159</v>
      </c>
      <c r="B269" s="1" t="s">
        <v>5038</v>
      </c>
      <c r="C269" s="1" t="s">
        <v>1293</v>
      </c>
      <c r="D269" s="1" t="str">
        <f>C269</f>
        <v>C1_05740C_A</v>
      </c>
      <c r="E269" s="1" t="s">
        <v>646</v>
      </c>
      <c r="F269" s="9">
        <v>-1.20159969008956</v>
      </c>
      <c r="G269" s="1">
        <v>2.6358437245318301E-3</v>
      </c>
      <c r="H269" s="1" t="s">
        <v>3806</v>
      </c>
    </row>
    <row r="270" spans="1:8" ht="30" x14ac:dyDescent="0.25">
      <c r="A270" s="1" t="s">
        <v>4160</v>
      </c>
      <c r="B270" s="1" t="s">
        <v>5039</v>
      </c>
      <c r="C270" s="1" t="s">
        <v>2216</v>
      </c>
      <c r="D270" s="1" t="str">
        <f>C270</f>
        <v>C1_05250W_A</v>
      </c>
      <c r="E270" s="1" t="s">
        <v>646</v>
      </c>
      <c r="F270" s="9">
        <v>-1.1994088889858301</v>
      </c>
      <c r="G270" s="1">
        <v>3.3392992014469901E-2</v>
      </c>
      <c r="H270" s="1" t="s">
        <v>2217</v>
      </c>
    </row>
    <row r="271" spans="1:8" ht="30" x14ac:dyDescent="0.25">
      <c r="A271" s="1" t="s">
        <v>4161</v>
      </c>
      <c r="B271" s="1" t="s">
        <v>5040</v>
      </c>
      <c r="C271" s="1" t="s">
        <v>3354</v>
      </c>
      <c r="D271" s="1" t="str">
        <f>C271</f>
        <v>C7_01050W_A</v>
      </c>
      <c r="E271" s="1" t="s">
        <v>646</v>
      </c>
      <c r="F271" s="9">
        <v>-1.19521184579816</v>
      </c>
      <c r="G271" s="1">
        <v>8.0720719935482594E-3</v>
      </c>
      <c r="H271" s="1" t="s">
        <v>1630</v>
      </c>
    </row>
    <row r="272" spans="1:8" ht="30" x14ac:dyDescent="0.25">
      <c r="A272" s="1" t="s">
        <v>4162</v>
      </c>
      <c r="B272" s="1" t="s">
        <v>5041</v>
      </c>
      <c r="C272" s="1" t="s">
        <v>996</v>
      </c>
      <c r="D272" s="1" t="s">
        <v>997</v>
      </c>
      <c r="E272" s="1" t="s">
        <v>646</v>
      </c>
      <c r="F272" s="9">
        <v>-1.1927913998550199</v>
      </c>
      <c r="G272" s="1">
        <v>2.2762435692166998E-2</v>
      </c>
      <c r="H272" s="1" t="s">
        <v>998</v>
      </c>
    </row>
    <row r="273" spans="1:8" ht="45" x14ac:dyDescent="0.25">
      <c r="A273" s="1" t="s">
        <v>4163</v>
      </c>
      <c r="B273" s="1" t="s">
        <v>5042</v>
      </c>
      <c r="C273" s="1" t="s">
        <v>1921</v>
      </c>
      <c r="D273" s="1" t="str">
        <f t="shared" ref="D273:D283" si="6">C273</f>
        <v>C1_12540W_A</v>
      </c>
      <c r="E273" s="1" t="s">
        <v>646</v>
      </c>
      <c r="F273" s="9">
        <v>-1.1894865935351699</v>
      </c>
      <c r="G273" s="1">
        <v>1.7400772222622402E-2</v>
      </c>
      <c r="H273" s="1" t="s">
        <v>3864</v>
      </c>
    </row>
    <row r="274" spans="1:8" ht="30" x14ac:dyDescent="0.25">
      <c r="A274" s="1" t="s">
        <v>4164</v>
      </c>
      <c r="B274" s="1" t="s">
        <v>5043</v>
      </c>
      <c r="C274" s="1" t="s">
        <v>3131</v>
      </c>
      <c r="D274" s="1" t="str">
        <f t="shared" si="6"/>
        <v>C7_02130W_A</v>
      </c>
      <c r="E274" s="1" t="s">
        <v>3133</v>
      </c>
      <c r="F274" s="9">
        <v>-1.1878631427580499</v>
      </c>
      <c r="G274" s="1">
        <v>9.5952285448015796E-3</v>
      </c>
      <c r="H274" s="1" t="s">
        <v>3132</v>
      </c>
    </row>
    <row r="275" spans="1:8" x14ac:dyDescent="0.25">
      <c r="A275" s="1" t="s">
        <v>4165</v>
      </c>
      <c r="B275" s="1" t="s">
        <v>5044</v>
      </c>
      <c r="C275" s="1" t="s">
        <v>1003</v>
      </c>
      <c r="D275" s="1" t="str">
        <f t="shared" si="6"/>
        <v>C2_10040W_A</v>
      </c>
      <c r="E275" s="1" t="s">
        <v>646</v>
      </c>
      <c r="F275" s="9">
        <v>-1.1842313642258999</v>
      </c>
      <c r="G275" s="1">
        <v>1.38652448794992E-2</v>
      </c>
      <c r="H275" s="1" t="s">
        <v>5</v>
      </c>
    </row>
    <row r="276" spans="1:8" ht="45" x14ac:dyDescent="0.25">
      <c r="A276" s="1" t="s">
        <v>4166</v>
      </c>
      <c r="B276" s="1" t="s">
        <v>5045</v>
      </c>
      <c r="C276" s="1" t="s">
        <v>2765</v>
      </c>
      <c r="D276" s="1" t="str">
        <f t="shared" si="6"/>
        <v>C6_02540C_A</v>
      </c>
      <c r="E276" s="1" t="s">
        <v>646</v>
      </c>
      <c r="F276" s="9">
        <v>-1.1824620309820399</v>
      </c>
      <c r="G276" s="1">
        <v>3.05205715723471E-2</v>
      </c>
      <c r="H276" s="1" t="s">
        <v>3934</v>
      </c>
    </row>
    <row r="277" spans="1:8" ht="45" x14ac:dyDescent="0.25">
      <c r="A277" s="1" t="s">
        <v>4167</v>
      </c>
      <c r="B277" s="1" t="s">
        <v>5046</v>
      </c>
      <c r="C277" s="1" t="s">
        <v>1627</v>
      </c>
      <c r="D277" s="1" t="str">
        <f t="shared" si="6"/>
        <v>C2_06750C_A</v>
      </c>
      <c r="E277" s="1" t="s">
        <v>646</v>
      </c>
      <c r="F277" s="9">
        <v>-1.18239792672279</v>
      </c>
      <c r="G277" s="1">
        <v>4.0121320646036997E-2</v>
      </c>
      <c r="H277" s="1" t="s">
        <v>3835</v>
      </c>
    </row>
    <row r="278" spans="1:8" x14ac:dyDescent="0.25">
      <c r="A278" s="1" t="s">
        <v>4168</v>
      </c>
      <c r="B278" s="1" t="s">
        <v>5047</v>
      </c>
      <c r="C278" s="1" t="s">
        <v>1332</v>
      </c>
      <c r="D278" s="1" t="str">
        <f t="shared" si="6"/>
        <v>C3_02650W_A</v>
      </c>
      <c r="E278" s="1" t="s">
        <v>646</v>
      </c>
      <c r="F278" s="9">
        <v>-1.17937515422497</v>
      </c>
      <c r="G278" s="1">
        <v>3.9517996623033097E-2</v>
      </c>
      <c r="H278" s="1" t="s">
        <v>1333</v>
      </c>
    </row>
    <row r="279" spans="1:8" ht="45" x14ac:dyDescent="0.25">
      <c r="A279" s="1" t="s">
        <v>4169</v>
      </c>
      <c r="B279" s="1" t="s">
        <v>5048</v>
      </c>
      <c r="C279" s="1" t="s">
        <v>751</v>
      </c>
      <c r="D279" s="1" t="str">
        <f t="shared" si="6"/>
        <v>C4_05890W_A</v>
      </c>
      <c r="E279" s="1" t="s">
        <v>646</v>
      </c>
      <c r="F279" s="9">
        <v>-1.1783874022579399</v>
      </c>
      <c r="G279" s="1">
        <v>9.5730526001642207E-3</v>
      </c>
      <c r="H279" s="1" t="s">
        <v>3745</v>
      </c>
    </row>
    <row r="280" spans="1:8" x14ac:dyDescent="0.25">
      <c r="A280" s="1" t="s">
        <v>4170</v>
      </c>
      <c r="B280" s="1" t="s">
        <v>5049</v>
      </c>
      <c r="C280" s="1" t="s">
        <v>2636</v>
      </c>
      <c r="D280" s="1" t="str">
        <f t="shared" si="6"/>
        <v>C1_12110C_A</v>
      </c>
      <c r="E280" s="1" t="s">
        <v>646</v>
      </c>
      <c r="F280" s="9">
        <v>-1.1754565386046401</v>
      </c>
      <c r="G280" s="1">
        <v>2.8754525187319802E-2</v>
      </c>
      <c r="H280" s="1" t="s">
        <v>2637</v>
      </c>
    </row>
    <row r="281" spans="1:8" ht="30" x14ac:dyDescent="0.25">
      <c r="A281" s="1" t="s">
        <v>4171</v>
      </c>
      <c r="B281" s="1" t="s">
        <v>5050</v>
      </c>
      <c r="C281" s="1" t="s">
        <v>2329</v>
      </c>
      <c r="D281" s="1" t="str">
        <f t="shared" si="6"/>
        <v>C4_01130C_A</v>
      </c>
      <c r="E281" s="1" t="s">
        <v>2331</v>
      </c>
      <c r="F281" s="9">
        <v>-1.1750647270079499</v>
      </c>
      <c r="G281" s="1">
        <v>4.7641358932202699E-2</v>
      </c>
      <c r="H281" s="1" t="s">
        <v>2330</v>
      </c>
    </row>
    <row r="282" spans="1:8" ht="45" x14ac:dyDescent="0.25">
      <c r="A282" s="1" t="s">
        <v>505</v>
      </c>
      <c r="B282" s="1" t="s">
        <v>5051</v>
      </c>
      <c r="C282" s="1" t="s">
        <v>2070</v>
      </c>
      <c r="D282" s="1" t="str">
        <f t="shared" si="6"/>
        <v>C5_05350W_A</v>
      </c>
      <c r="E282" s="1" t="s">
        <v>2072</v>
      </c>
      <c r="F282" s="9">
        <v>-1.17057642332227</v>
      </c>
      <c r="G282" s="1">
        <v>5.0310361151228696E-3</v>
      </c>
      <c r="H282" s="1" t="s">
        <v>2071</v>
      </c>
    </row>
    <row r="283" spans="1:8" ht="45" x14ac:dyDescent="0.25">
      <c r="A283" s="1" t="s">
        <v>4172</v>
      </c>
      <c r="B283" s="1" t="s">
        <v>5052</v>
      </c>
      <c r="C283" s="1" t="s">
        <v>3355</v>
      </c>
      <c r="D283" s="1" t="str">
        <f t="shared" si="6"/>
        <v>C7_01010W_A</v>
      </c>
      <c r="E283" s="1" t="s">
        <v>646</v>
      </c>
      <c r="F283" s="9">
        <v>-1.16934393802493</v>
      </c>
      <c r="G283" s="1">
        <v>1.1065233782117601E-2</v>
      </c>
      <c r="H283" s="1" t="s">
        <v>3993</v>
      </c>
    </row>
    <row r="284" spans="1:8" ht="45" x14ac:dyDescent="0.25">
      <c r="A284" s="1" t="s">
        <v>397</v>
      </c>
      <c r="B284" s="1" t="s">
        <v>5053</v>
      </c>
      <c r="C284" s="1" t="s">
        <v>2977</v>
      </c>
      <c r="D284" s="1" t="s">
        <v>2978</v>
      </c>
      <c r="E284" s="1" t="s">
        <v>646</v>
      </c>
      <c r="F284" s="9">
        <v>-1.1670669205401201</v>
      </c>
      <c r="G284" s="1">
        <v>1.21290693404713E-2</v>
      </c>
      <c r="H284" s="1" t="s">
        <v>2979</v>
      </c>
    </row>
    <row r="285" spans="1:8" x14ac:dyDescent="0.25">
      <c r="A285" s="1" t="s">
        <v>4173</v>
      </c>
      <c r="B285" s="1" t="s">
        <v>5054</v>
      </c>
      <c r="C285" s="1" t="s">
        <v>936</v>
      </c>
      <c r="D285" s="1" t="str">
        <f>C285</f>
        <v>C3_02010C_A</v>
      </c>
      <c r="E285" s="1" t="s">
        <v>937</v>
      </c>
      <c r="F285" s="9">
        <v>-1.1647789217128699</v>
      </c>
      <c r="G285" s="1">
        <v>2.9460290006410501E-2</v>
      </c>
      <c r="H285" s="1" t="s">
        <v>774</v>
      </c>
    </row>
    <row r="286" spans="1:8" ht="45" x14ac:dyDescent="0.25">
      <c r="A286" s="1" t="s">
        <v>414</v>
      </c>
      <c r="B286" s="1" t="s">
        <v>5055</v>
      </c>
      <c r="C286" s="1" t="s">
        <v>1722</v>
      </c>
      <c r="D286" s="1" t="str">
        <f>C286</f>
        <v>C1_01180C_A</v>
      </c>
      <c r="E286" s="1" t="s">
        <v>1724</v>
      </c>
      <c r="F286" s="9">
        <v>-1.1640405422670199</v>
      </c>
      <c r="G286" s="1">
        <v>6.3941827276614398E-3</v>
      </c>
      <c r="H286" s="1" t="s">
        <v>1723</v>
      </c>
    </row>
    <row r="287" spans="1:8" ht="30" x14ac:dyDescent="0.25">
      <c r="A287" s="1" t="s">
        <v>412</v>
      </c>
      <c r="B287" s="1" t="s">
        <v>5056</v>
      </c>
      <c r="C287" s="1" t="s">
        <v>1189</v>
      </c>
      <c r="D287" s="1" t="s">
        <v>1190</v>
      </c>
      <c r="E287" s="1" t="s">
        <v>646</v>
      </c>
      <c r="F287" s="9">
        <v>-1.16367509052416</v>
      </c>
      <c r="G287" s="1">
        <v>8.5913319855592599E-3</v>
      </c>
      <c r="H287" s="1" t="s">
        <v>3791</v>
      </c>
    </row>
    <row r="288" spans="1:8" x14ac:dyDescent="0.25">
      <c r="A288" s="1" t="s">
        <v>4174</v>
      </c>
      <c r="B288" s="1" t="s">
        <v>5057</v>
      </c>
      <c r="C288" s="1" t="s">
        <v>2653</v>
      </c>
      <c r="D288" s="1" t="str">
        <f>C288</f>
        <v>CR_05420W_A</v>
      </c>
      <c r="E288" s="1" t="s">
        <v>646</v>
      </c>
      <c r="F288" s="9">
        <v>-1.1636210454551501</v>
      </c>
      <c r="G288" s="1">
        <v>2.0188850840772099E-2</v>
      </c>
      <c r="H288" s="1" t="s">
        <v>5</v>
      </c>
    </row>
    <row r="289" spans="1:8" ht="30" x14ac:dyDescent="0.25">
      <c r="A289" s="1" t="s">
        <v>405</v>
      </c>
      <c r="B289" s="1" t="s">
        <v>5058</v>
      </c>
      <c r="C289" s="1" t="s">
        <v>3633</v>
      </c>
      <c r="D289" s="1" t="s">
        <v>3634</v>
      </c>
      <c r="E289" s="1" t="s">
        <v>3636</v>
      </c>
      <c r="F289" s="9">
        <v>-1.1603426328803399</v>
      </c>
      <c r="G289" s="1">
        <v>1.5863455111181399E-2</v>
      </c>
      <c r="H289" s="1" t="s">
        <v>3635</v>
      </c>
    </row>
    <row r="290" spans="1:8" ht="45" x14ac:dyDescent="0.25">
      <c r="A290" s="1" t="s">
        <v>395</v>
      </c>
      <c r="B290" s="1" t="s">
        <v>5059</v>
      </c>
      <c r="C290" s="1" t="s">
        <v>748</v>
      </c>
      <c r="D290" s="1" t="s">
        <v>749</v>
      </c>
      <c r="E290" s="1" t="s">
        <v>749</v>
      </c>
      <c r="F290" s="9">
        <v>-1.1601643834373501</v>
      </c>
      <c r="G290" s="1">
        <v>4.2723190549819899E-2</v>
      </c>
      <c r="H290" s="1" t="s">
        <v>750</v>
      </c>
    </row>
    <row r="291" spans="1:8" x14ac:dyDescent="0.25">
      <c r="A291" s="1" t="s">
        <v>4175</v>
      </c>
      <c r="B291" s="1" t="s">
        <v>5060</v>
      </c>
      <c r="C291" s="1" t="s">
        <v>1535</v>
      </c>
      <c r="D291" s="1" t="str">
        <f>C291</f>
        <v>C1_02730W_A</v>
      </c>
      <c r="E291" s="1" t="s">
        <v>646</v>
      </c>
      <c r="F291" s="9">
        <v>-1.1594561383475901</v>
      </c>
      <c r="G291" s="1">
        <v>1.6125290652481299E-2</v>
      </c>
      <c r="H291" s="1" t="s">
        <v>4</v>
      </c>
    </row>
    <row r="292" spans="1:8" ht="30" x14ac:dyDescent="0.25">
      <c r="A292" s="1" t="s">
        <v>4176</v>
      </c>
      <c r="B292" s="1" t="s">
        <v>5061</v>
      </c>
      <c r="C292" s="1" t="s">
        <v>3176</v>
      </c>
      <c r="D292" s="1" t="str">
        <f>C292</f>
        <v>CR_09700W_A</v>
      </c>
      <c r="E292" s="1" t="s">
        <v>646</v>
      </c>
      <c r="F292" s="9">
        <v>-1.1592123148029501</v>
      </c>
      <c r="G292" s="1">
        <v>1.4323288203085E-2</v>
      </c>
      <c r="H292" s="1" t="s">
        <v>3177</v>
      </c>
    </row>
    <row r="293" spans="1:8" ht="45" x14ac:dyDescent="0.25">
      <c r="A293" s="1" t="s">
        <v>4177</v>
      </c>
      <c r="B293" s="1" t="s">
        <v>5062</v>
      </c>
      <c r="C293" s="1" t="s">
        <v>1581</v>
      </c>
      <c r="D293" s="1" t="s">
        <v>589</v>
      </c>
      <c r="E293" s="1" t="s">
        <v>646</v>
      </c>
      <c r="F293" s="9">
        <v>-1.1591530762590301</v>
      </c>
      <c r="G293" s="1">
        <v>3.03162389936271E-2</v>
      </c>
      <c r="H293" s="1" t="s">
        <v>1582</v>
      </c>
    </row>
    <row r="294" spans="1:8" x14ac:dyDescent="0.25">
      <c r="A294" s="1" t="s">
        <v>385</v>
      </c>
      <c r="B294" s="1" t="s">
        <v>5063</v>
      </c>
      <c r="C294" s="1" t="s">
        <v>779</v>
      </c>
      <c r="D294" s="1" t="str">
        <f>C294</f>
        <v>C7_03460W_A</v>
      </c>
      <c r="E294" s="1" t="s">
        <v>646</v>
      </c>
      <c r="F294" s="9">
        <v>-1.15559923591582</v>
      </c>
      <c r="G294" s="1">
        <v>2.64977777267878E-2</v>
      </c>
      <c r="H294" s="1" t="s">
        <v>780</v>
      </c>
    </row>
    <row r="295" spans="1:8" ht="30" x14ac:dyDescent="0.25">
      <c r="A295" s="1" t="s">
        <v>4178</v>
      </c>
      <c r="B295" s="1" t="s">
        <v>5064</v>
      </c>
      <c r="C295" s="1" t="s">
        <v>2769</v>
      </c>
      <c r="D295" s="1" t="str">
        <f>C295</f>
        <v>CR_04620C_A</v>
      </c>
      <c r="E295" s="1" t="s">
        <v>2770</v>
      </c>
      <c r="F295" s="9">
        <v>-1.15433845503254</v>
      </c>
      <c r="G295" s="1">
        <v>3.5845320577775799E-2</v>
      </c>
      <c r="H295" s="1" t="s">
        <v>1306</v>
      </c>
    </row>
    <row r="296" spans="1:8" ht="30" x14ac:dyDescent="0.25">
      <c r="A296" s="1" t="s">
        <v>4179</v>
      </c>
      <c r="B296" s="1" t="s">
        <v>5065</v>
      </c>
      <c r="C296" s="1" t="s">
        <v>685</v>
      </c>
      <c r="D296" s="1" t="str">
        <f>C296</f>
        <v>CR_07140C_A</v>
      </c>
      <c r="E296" s="1" t="s">
        <v>646</v>
      </c>
      <c r="F296" s="9">
        <v>-1.1542766015941199</v>
      </c>
      <c r="G296" s="1">
        <v>4.1542440397054001E-2</v>
      </c>
      <c r="H296" s="1" t="s">
        <v>686</v>
      </c>
    </row>
    <row r="297" spans="1:8" ht="30" x14ac:dyDescent="0.25">
      <c r="A297" s="1" t="s">
        <v>469</v>
      </c>
      <c r="B297" s="1" t="s">
        <v>5066</v>
      </c>
      <c r="C297" s="1" t="s">
        <v>3554</v>
      </c>
      <c r="D297" s="1" t="str">
        <f>C297</f>
        <v>C3_06660C_A</v>
      </c>
      <c r="E297" s="1" t="s">
        <v>646</v>
      </c>
      <c r="F297" s="9">
        <v>-1.15150075322734</v>
      </c>
      <c r="G297" s="1">
        <v>4.1244310069191902E-2</v>
      </c>
      <c r="H297" s="1" t="s">
        <v>4010</v>
      </c>
    </row>
    <row r="298" spans="1:8" ht="30" x14ac:dyDescent="0.25">
      <c r="A298" s="1" t="s">
        <v>570</v>
      </c>
      <c r="B298" s="1" t="s">
        <v>5067</v>
      </c>
      <c r="C298" s="1" t="s">
        <v>1935</v>
      </c>
      <c r="D298" s="1" t="s">
        <v>1936</v>
      </c>
      <c r="E298" s="1" t="s">
        <v>1937</v>
      </c>
      <c r="F298" s="9">
        <v>-1.14627760742456</v>
      </c>
      <c r="G298" s="1">
        <v>6.5247849333521703E-3</v>
      </c>
      <c r="H298" s="1" t="s">
        <v>3866</v>
      </c>
    </row>
    <row r="299" spans="1:8" ht="30" x14ac:dyDescent="0.25">
      <c r="A299" s="1" t="s">
        <v>4180</v>
      </c>
      <c r="B299" s="1" t="s">
        <v>5068</v>
      </c>
      <c r="C299" s="1" t="s">
        <v>1773</v>
      </c>
      <c r="D299" s="1" t="s">
        <v>1774</v>
      </c>
      <c r="E299" s="1" t="s">
        <v>646</v>
      </c>
      <c r="F299" s="9">
        <v>-1.14480416869542</v>
      </c>
      <c r="G299" s="1">
        <v>4.3256436536073299E-2</v>
      </c>
      <c r="H299" s="1" t="s">
        <v>3840</v>
      </c>
    </row>
    <row r="300" spans="1:8" x14ac:dyDescent="0.25">
      <c r="A300" s="1" t="s">
        <v>4181</v>
      </c>
      <c r="B300" s="1" t="s">
        <v>5069</v>
      </c>
      <c r="C300" s="1" t="s">
        <v>3614</v>
      </c>
      <c r="D300" s="1" t="str">
        <f>C300</f>
        <v>CR_10380C_A</v>
      </c>
      <c r="E300" s="1" t="s">
        <v>646</v>
      </c>
      <c r="F300" s="9">
        <v>-1.1435554281496401</v>
      </c>
      <c r="G300" s="1">
        <v>3.7287466017976702E-2</v>
      </c>
      <c r="H300" s="1" t="s">
        <v>3615</v>
      </c>
    </row>
    <row r="301" spans="1:8" ht="45" x14ac:dyDescent="0.25">
      <c r="A301" s="1" t="s">
        <v>4182</v>
      </c>
      <c r="B301" s="1" t="s">
        <v>5070</v>
      </c>
      <c r="C301" s="1" t="s">
        <v>2160</v>
      </c>
      <c r="D301" s="1" t="str">
        <f>C301</f>
        <v>C5_02500C_A</v>
      </c>
      <c r="E301" s="1" t="s">
        <v>2162</v>
      </c>
      <c r="F301" s="9">
        <v>-1.1404518845210601</v>
      </c>
      <c r="G301" s="1">
        <v>1.29110242202279E-2</v>
      </c>
      <c r="H301" s="1" t="s">
        <v>2161</v>
      </c>
    </row>
    <row r="302" spans="1:8" ht="30" x14ac:dyDescent="0.25">
      <c r="A302" s="1" t="s">
        <v>330</v>
      </c>
      <c r="B302" s="1" t="s">
        <v>5071</v>
      </c>
      <c r="C302" s="1" t="s">
        <v>3577</v>
      </c>
      <c r="D302" s="1" t="str">
        <f>C302</f>
        <v>C1_04910C_A</v>
      </c>
      <c r="E302" s="1" t="s">
        <v>646</v>
      </c>
      <c r="F302" s="9">
        <v>-1.1396601373624899</v>
      </c>
      <c r="G302" s="1">
        <v>1.8150460749338199E-2</v>
      </c>
      <c r="H302" s="1" t="s">
        <v>3578</v>
      </c>
    </row>
    <row r="303" spans="1:8" ht="30" x14ac:dyDescent="0.25">
      <c r="A303" s="1" t="s">
        <v>4183</v>
      </c>
      <c r="B303" s="1" t="s">
        <v>5072</v>
      </c>
      <c r="C303" s="1" t="s">
        <v>2195</v>
      </c>
      <c r="D303" s="1" t="s">
        <v>2196</v>
      </c>
      <c r="E303" s="1" t="s">
        <v>2196</v>
      </c>
      <c r="F303" s="9">
        <v>-1.1304833210837899</v>
      </c>
      <c r="G303" s="1">
        <v>4.8702163840115401E-2</v>
      </c>
      <c r="H303" s="1" t="s">
        <v>3881</v>
      </c>
    </row>
    <row r="304" spans="1:8" ht="30" x14ac:dyDescent="0.25">
      <c r="A304" s="1" t="s">
        <v>272</v>
      </c>
      <c r="B304" s="1" t="s">
        <v>5073</v>
      </c>
      <c r="C304" s="1" t="s">
        <v>3215</v>
      </c>
      <c r="D304" s="1" t="s">
        <v>3216</v>
      </c>
      <c r="E304" s="1" t="s">
        <v>3216</v>
      </c>
      <c r="F304" s="9">
        <v>-1.1292202865637799</v>
      </c>
      <c r="G304" s="1">
        <v>2.8857695822848101E-2</v>
      </c>
      <c r="H304" s="1" t="s">
        <v>3217</v>
      </c>
    </row>
    <row r="305" spans="1:8" x14ac:dyDescent="0.25">
      <c r="A305" s="1" t="s">
        <v>4184</v>
      </c>
      <c r="B305" s="1" t="s">
        <v>5074</v>
      </c>
      <c r="C305" s="1" t="s">
        <v>1198</v>
      </c>
      <c r="D305" s="1" t="str">
        <f>C305</f>
        <v>C2_06980W_A</v>
      </c>
      <c r="E305" s="1" t="s">
        <v>646</v>
      </c>
      <c r="F305" s="9">
        <v>-1.12543276139048</v>
      </c>
      <c r="G305" s="1">
        <v>4.7167264754372801E-2</v>
      </c>
      <c r="H305" s="1" t="s">
        <v>1</v>
      </c>
    </row>
    <row r="306" spans="1:8" ht="60" x14ac:dyDescent="0.25">
      <c r="A306" s="1" t="s">
        <v>4185</v>
      </c>
      <c r="B306" s="1" t="s">
        <v>5075</v>
      </c>
      <c r="C306" s="1" t="s">
        <v>3400</v>
      </c>
      <c r="D306" s="1" t="s">
        <v>3401</v>
      </c>
      <c r="E306" s="1" t="s">
        <v>3401</v>
      </c>
      <c r="F306" s="9">
        <v>-1.1244861884631401</v>
      </c>
      <c r="G306" s="1">
        <v>6.3834696875109502E-3</v>
      </c>
      <c r="H306" s="1" t="s">
        <v>3402</v>
      </c>
    </row>
    <row r="307" spans="1:8" ht="30" x14ac:dyDescent="0.25">
      <c r="A307" s="1" t="s">
        <v>4186</v>
      </c>
      <c r="B307" s="1" t="s">
        <v>5076</v>
      </c>
      <c r="C307" s="1" t="s">
        <v>3531</v>
      </c>
      <c r="D307" s="1" t="str">
        <f>C307</f>
        <v>C3_06240C_A</v>
      </c>
      <c r="E307" s="1" t="s">
        <v>3532</v>
      </c>
      <c r="F307" s="9">
        <v>-1.1219120347143301</v>
      </c>
      <c r="G307" s="1">
        <v>1.1538402140429799E-2</v>
      </c>
      <c r="H307" s="1" t="s">
        <v>20</v>
      </c>
    </row>
    <row r="308" spans="1:8" ht="45" x14ac:dyDescent="0.25">
      <c r="A308" s="1" t="s">
        <v>266</v>
      </c>
      <c r="B308" s="1" t="s">
        <v>5077</v>
      </c>
      <c r="C308" s="1" t="s">
        <v>1355</v>
      </c>
      <c r="D308" s="1" t="s">
        <v>1356</v>
      </c>
      <c r="E308" s="1" t="s">
        <v>1356</v>
      </c>
      <c r="F308" s="9">
        <v>-1.11632163800811</v>
      </c>
      <c r="G308" s="1">
        <v>4.5349383864109402E-3</v>
      </c>
      <c r="H308" s="1" t="s">
        <v>1357</v>
      </c>
    </row>
    <row r="309" spans="1:8" ht="30" x14ac:dyDescent="0.25">
      <c r="A309" s="1" t="s">
        <v>4187</v>
      </c>
      <c r="B309" s="1" t="s">
        <v>5078</v>
      </c>
      <c r="C309" s="1" t="s">
        <v>742</v>
      </c>
      <c r="D309" s="1" t="str">
        <f t="shared" ref="D309:D316" si="7">C309</f>
        <v>C4_05850C_A</v>
      </c>
      <c r="E309" s="1" t="s">
        <v>744</v>
      </c>
      <c r="F309" s="9">
        <v>-1.1152432184037799</v>
      </c>
      <c r="G309" s="1">
        <v>5.3446779506521403E-3</v>
      </c>
      <c r="H309" s="1" t="s">
        <v>743</v>
      </c>
    </row>
    <row r="310" spans="1:8" x14ac:dyDescent="0.25">
      <c r="A310" s="1" t="s">
        <v>4188</v>
      </c>
      <c r="B310" s="1" t="s">
        <v>5079</v>
      </c>
      <c r="C310" s="1" t="s">
        <v>2785</v>
      </c>
      <c r="D310" s="1" t="str">
        <f t="shared" si="7"/>
        <v>C6_02820W_A</v>
      </c>
      <c r="E310" s="1" t="s">
        <v>646</v>
      </c>
      <c r="F310" s="9">
        <v>-1.11313965454147</v>
      </c>
      <c r="G310" s="1">
        <v>2.57148328154083E-2</v>
      </c>
      <c r="H310" s="1" t="s">
        <v>2786</v>
      </c>
    </row>
    <row r="311" spans="1:8" ht="45" x14ac:dyDescent="0.25">
      <c r="A311" s="1" t="s">
        <v>413</v>
      </c>
      <c r="B311" s="1" t="s">
        <v>5080</v>
      </c>
      <c r="C311" s="1" t="s">
        <v>1874</v>
      </c>
      <c r="D311" s="1" t="str">
        <f t="shared" si="7"/>
        <v>C6_00730W_A</v>
      </c>
      <c r="E311" s="1" t="s">
        <v>646</v>
      </c>
      <c r="F311" s="9">
        <v>-1.1070513659905099</v>
      </c>
      <c r="G311" s="1">
        <v>8.2208596920778799E-3</v>
      </c>
      <c r="H311" s="1" t="s">
        <v>3859</v>
      </c>
    </row>
    <row r="312" spans="1:8" ht="45" x14ac:dyDescent="0.25">
      <c r="A312" s="1" t="s">
        <v>4189</v>
      </c>
      <c r="B312" s="1" t="s">
        <v>5081</v>
      </c>
      <c r="C312" s="1" t="s">
        <v>853</v>
      </c>
      <c r="D312" s="1" t="str">
        <f t="shared" si="7"/>
        <v>C2_01730W_A</v>
      </c>
      <c r="E312" s="1" t="s">
        <v>855</v>
      </c>
      <c r="F312" s="9">
        <v>-1.1066597308539701</v>
      </c>
      <c r="G312" s="1">
        <v>4.7283362154220496E-3</v>
      </c>
      <c r="H312" s="1" t="s">
        <v>854</v>
      </c>
    </row>
    <row r="313" spans="1:8" ht="30" x14ac:dyDescent="0.25">
      <c r="A313" s="1" t="s">
        <v>4190</v>
      </c>
      <c r="B313" s="1" t="s">
        <v>5082</v>
      </c>
      <c r="C313" s="1" t="s">
        <v>704</v>
      </c>
      <c r="D313" s="1" t="str">
        <f t="shared" si="7"/>
        <v>C6_01090C_A</v>
      </c>
      <c r="E313" s="1" t="s">
        <v>646</v>
      </c>
      <c r="F313" s="9">
        <v>-1.1041652790813401</v>
      </c>
      <c r="G313" s="1">
        <v>3.0047649655191001E-2</v>
      </c>
      <c r="H313" s="1" t="s">
        <v>705</v>
      </c>
    </row>
    <row r="314" spans="1:8" x14ac:dyDescent="0.25">
      <c r="A314" s="1" t="s">
        <v>4191</v>
      </c>
      <c r="B314" s="1" t="s">
        <v>5083</v>
      </c>
      <c r="C314" s="1" t="s">
        <v>1172</v>
      </c>
      <c r="D314" s="1" t="str">
        <f t="shared" si="7"/>
        <v>C2_07870C_A</v>
      </c>
      <c r="E314" s="1" t="s">
        <v>646</v>
      </c>
      <c r="F314" s="9">
        <v>-1.1037331289840699</v>
      </c>
      <c r="G314" s="1">
        <v>3.4460141829496999E-2</v>
      </c>
      <c r="H314" s="1" t="s">
        <v>1173</v>
      </c>
    </row>
    <row r="315" spans="1:8" ht="45" x14ac:dyDescent="0.25">
      <c r="A315" s="1" t="s">
        <v>4192</v>
      </c>
      <c r="B315" s="1" t="s">
        <v>5084</v>
      </c>
      <c r="C315" s="1" t="s">
        <v>2961</v>
      </c>
      <c r="D315" s="1" t="str">
        <f t="shared" si="7"/>
        <v>C1_00790W_A</v>
      </c>
      <c r="E315" s="1" t="s">
        <v>646</v>
      </c>
      <c r="F315" s="9">
        <v>-1.1034503761092</v>
      </c>
      <c r="G315" s="1">
        <v>4.1153116659373698E-2</v>
      </c>
      <c r="H315" s="1" t="s">
        <v>3952</v>
      </c>
    </row>
    <row r="316" spans="1:8" ht="30" x14ac:dyDescent="0.25">
      <c r="A316" s="1" t="s">
        <v>338</v>
      </c>
      <c r="B316" s="1" t="s">
        <v>5085</v>
      </c>
      <c r="C316" s="1" t="s">
        <v>879</v>
      </c>
      <c r="D316" s="1" t="str">
        <f t="shared" si="7"/>
        <v>C2_02230C_A</v>
      </c>
      <c r="E316" s="1" t="s">
        <v>646</v>
      </c>
      <c r="F316" s="9">
        <v>-1.10310969351883</v>
      </c>
      <c r="G316" s="1">
        <v>3.2743216672199302E-2</v>
      </c>
      <c r="H316" s="1" t="s">
        <v>880</v>
      </c>
    </row>
    <row r="317" spans="1:8" ht="45" x14ac:dyDescent="0.25">
      <c r="A317" s="1" t="s">
        <v>4193</v>
      </c>
      <c r="B317" s="1" t="s">
        <v>5086</v>
      </c>
      <c r="C317" s="1" t="s">
        <v>1343</v>
      </c>
      <c r="D317" s="1" t="s">
        <v>1344</v>
      </c>
      <c r="E317" s="1" t="s">
        <v>646</v>
      </c>
      <c r="F317" s="9">
        <v>-1.09788495989832</v>
      </c>
      <c r="G317" s="1">
        <v>1.0483440359425E-2</v>
      </c>
      <c r="H317" s="1" t="s">
        <v>1345</v>
      </c>
    </row>
    <row r="318" spans="1:8" x14ac:dyDescent="0.25">
      <c r="A318" s="1" t="s">
        <v>4194</v>
      </c>
      <c r="B318" s="1" t="s">
        <v>5087</v>
      </c>
      <c r="C318" s="1" t="s">
        <v>858</v>
      </c>
      <c r="D318" s="1" t="str">
        <f>C318</f>
        <v>C2_04670W_A</v>
      </c>
      <c r="E318" s="1" t="s">
        <v>646</v>
      </c>
      <c r="F318" s="9">
        <v>-1.09692513865316</v>
      </c>
      <c r="G318" s="1">
        <v>1.4558421796133701E-2</v>
      </c>
      <c r="H318" s="1" t="s">
        <v>740</v>
      </c>
    </row>
    <row r="319" spans="1:8" x14ac:dyDescent="0.25">
      <c r="A319" s="1" t="s">
        <v>4195</v>
      </c>
      <c r="B319" s="1" t="s">
        <v>5088</v>
      </c>
      <c r="C319" s="1" t="s">
        <v>1683</v>
      </c>
      <c r="D319" s="1" t="s">
        <v>1684</v>
      </c>
      <c r="E319" s="1" t="s">
        <v>646</v>
      </c>
      <c r="F319" s="9">
        <v>-1.09690275864471</v>
      </c>
      <c r="G319" s="1">
        <v>1.0995618174505801E-2</v>
      </c>
      <c r="H319" s="1" t="s">
        <v>900</v>
      </c>
    </row>
    <row r="320" spans="1:8" ht="30" x14ac:dyDescent="0.25">
      <c r="A320" s="1" t="s">
        <v>4196</v>
      </c>
      <c r="B320" s="1" t="s">
        <v>5089</v>
      </c>
      <c r="C320" s="1" t="s">
        <v>2407</v>
      </c>
      <c r="D320" s="1" t="s">
        <v>2408</v>
      </c>
      <c r="E320" s="1" t="s">
        <v>2408</v>
      </c>
      <c r="F320" s="9">
        <v>-1.09664129393988</v>
      </c>
      <c r="G320" s="1">
        <v>2.3403137025717301E-2</v>
      </c>
      <c r="H320" s="1" t="s">
        <v>1839</v>
      </c>
    </row>
    <row r="321" spans="1:8" ht="30" x14ac:dyDescent="0.25">
      <c r="A321" s="1" t="s">
        <v>4197</v>
      </c>
      <c r="B321" s="1" t="s">
        <v>5090</v>
      </c>
      <c r="C321" s="1" t="s">
        <v>2762</v>
      </c>
      <c r="D321" s="1" t="s">
        <v>2763</v>
      </c>
      <c r="E321" s="1" t="s">
        <v>2763</v>
      </c>
      <c r="F321" s="9">
        <v>-1.0955341157376099</v>
      </c>
      <c r="G321" s="1">
        <v>3.1298640324534902E-2</v>
      </c>
      <c r="H321" s="1" t="s">
        <v>2764</v>
      </c>
    </row>
    <row r="322" spans="1:8" x14ac:dyDescent="0.25">
      <c r="A322" s="1" t="s">
        <v>391</v>
      </c>
      <c r="B322" s="1" t="s">
        <v>5091</v>
      </c>
      <c r="C322" s="1" t="s">
        <v>3261</v>
      </c>
      <c r="D322" s="1" t="s">
        <v>3262</v>
      </c>
      <c r="E322" s="1" t="s">
        <v>3262</v>
      </c>
      <c r="F322" s="9">
        <v>-1.0949257274195401</v>
      </c>
      <c r="G322" s="1">
        <v>6.1714765568940703E-3</v>
      </c>
      <c r="H322" s="1" t="s">
        <v>3263</v>
      </c>
    </row>
    <row r="323" spans="1:8" ht="30" x14ac:dyDescent="0.25">
      <c r="A323" s="1" t="s">
        <v>4198</v>
      </c>
      <c r="B323" s="1" t="s">
        <v>5092</v>
      </c>
      <c r="C323" s="1" t="s">
        <v>1019</v>
      </c>
      <c r="D323" s="1" t="str">
        <f>C323</f>
        <v>C1_06220C_A</v>
      </c>
      <c r="E323" s="1" t="s">
        <v>646</v>
      </c>
      <c r="F323" s="9">
        <v>-1.0906194954458399</v>
      </c>
      <c r="G323" s="1">
        <v>4.2269577449336897E-2</v>
      </c>
      <c r="H323" s="1" t="s">
        <v>1020</v>
      </c>
    </row>
    <row r="324" spans="1:8" x14ac:dyDescent="0.25">
      <c r="A324" s="1" t="s">
        <v>4199</v>
      </c>
      <c r="B324" s="1" t="s">
        <v>5093</v>
      </c>
      <c r="C324" s="1" t="s">
        <v>3606</v>
      </c>
      <c r="D324" s="1" t="str">
        <f>C324</f>
        <v>CR_10180W_A</v>
      </c>
      <c r="E324" s="1" t="s">
        <v>646</v>
      </c>
      <c r="F324" s="9">
        <v>-1.09003741234061</v>
      </c>
      <c r="G324" s="1">
        <v>4.1196832413110403E-2</v>
      </c>
      <c r="H324" s="1" t="s">
        <v>4</v>
      </c>
    </row>
    <row r="325" spans="1:8" ht="30" x14ac:dyDescent="0.25">
      <c r="A325" s="1" t="s">
        <v>399</v>
      </c>
      <c r="B325" s="1" t="s">
        <v>5094</v>
      </c>
      <c r="C325" s="1" t="s">
        <v>2980</v>
      </c>
      <c r="D325" s="1" t="s">
        <v>2981</v>
      </c>
      <c r="E325" s="1" t="s">
        <v>646</v>
      </c>
      <c r="F325" s="9">
        <v>-1.0861646384621</v>
      </c>
      <c r="G325" s="1">
        <v>4.6164947852049602E-2</v>
      </c>
      <c r="H325" s="1" t="s">
        <v>3954</v>
      </c>
    </row>
    <row r="326" spans="1:8" x14ac:dyDescent="0.25">
      <c r="A326" s="1" t="s">
        <v>4200</v>
      </c>
      <c r="B326" s="1" t="s">
        <v>5095</v>
      </c>
      <c r="C326" s="1" t="s">
        <v>2504</v>
      </c>
      <c r="D326" s="1" t="str">
        <f>C326</f>
        <v>C1_13770C_A</v>
      </c>
      <c r="E326" s="1" t="s">
        <v>2505</v>
      </c>
      <c r="F326" s="9">
        <v>-1.08493145921625</v>
      </c>
      <c r="G326" s="1">
        <v>2.6125692725805599E-2</v>
      </c>
      <c r="H326" s="1" t="s">
        <v>17</v>
      </c>
    </row>
    <row r="327" spans="1:8" ht="45" x14ac:dyDescent="0.25">
      <c r="A327" s="1" t="s">
        <v>4201</v>
      </c>
      <c r="B327" s="1" t="s">
        <v>5096</v>
      </c>
      <c r="C327" s="1" t="s">
        <v>1035</v>
      </c>
      <c r="D327" s="1" t="str">
        <f>C327</f>
        <v>C2_07580W_A</v>
      </c>
      <c r="E327" s="1" t="s">
        <v>646</v>
      </c>
      <c r="F327" s="9">
        <v>-1.082844705676</v>
      </c>
      <c r="G327" s="1">
        <v>3.8311269935711802E-2</v>
      </c>
      <c r="H327" s="1" t="s">
        <v>1036</v>
      </c>
    </row>
    <row r="328" spans="1:8" ht="30" x14ac:dyDescent="0.25">
      <c r="A328" s="1" t="s">
        <v>4202</v>
      </c>
      <c r="B328" s="1" t="s">
        <v>5097</v>
      </c>
      <c r="C328" s="1" t="s">
        <v>2385</v>
      </c>
      <c r="D328" s="1" t="str">
        <f>C328</f>
        <v>C1_09240C_A</v>
      </c>
      <c r="E328" s="1" t="s">
        <v>646</v>
      </c>
      <c r="F328" s="9">
        <v>-1.0828410825169099</v>
      </c>
      <c r="G328" s="1">
        <v>4.1911088181344501E-2</v>
      </c>
      <c r="H328" s="1" t="s">
        <v>3902</v>
      </c>
    </row>
    <row r="329" spans="1:8" ht="60" x14ac:dyDescent="0.25">
      <c r="A329" s="1" t="s">
        <v>403</v>
      </c>
      <c r="B329" s="1" t="s">
        <v>5098</v>
      </c>
      <c r="C329" s="1" t="s">
        <v>3349</v>
      </c>
      <c r="D329" s="1" t="s">
        <v>1850</v>
      </c>
      <c r="E329" s="1" t="s">
        <v>646</v>
      </c>
      <c r="F329" s="9">
        <v>-1.0825052637371599</v>
      </c>
      <c r="G329" s="1">
        <v>4.7341907062541003E-2</v>
      </c>
      <c r="H329" s="1" t="s">
        <v>3350</v>
      </c>
    </row>
    <row r="330" spans="1:8" ht="30" x14ac:dyDescent="0.25">
      <c r="A330" s="1" t="s">
        <v>236</v>
      </c>
      <c r="B330" s="1" t="s">
        <v>5099</v>
      </c>
      <c r="C330" s="1" t="s">
        <v>2413</v>
      </c>
      <c r="D330" s="1" t="str">
        <f>C330</f>
        <v>C1_09790C_A</v>
      </c>
      <c r="E330" s="1" t="s">
        <v>2415</v>
      </c>
      <c r="F330" s="9">
        <v>-1.07728676004805</v>
      </c>
      <c r="G330" s="1">
        <v>4.4334380405366199E-2</v>
      </c>
      <c r="H330" s="1" t="s">
        <v>2414</v>
      </c>
    </row>
    <row r="331" spans="1:8" ht="45" x14ac:dyDescent="0.25">
      <c r="A331" s="1" t="s">
        <v>222</v>
      </c>
      <c r="B331" s="1" t="s">
        <v>5100</v>
      </c>
      <c r="C331" s="1" t="s">
        <v>1465</v>
      </c>
      <c r="D331" s="1" t="s">
        <v>1466</v>
      </c>
      <c r="E331" s="1" t="s">
        <v>646</v>
      </c>
      <c r="F331" s="9">
        <v>-1.0738410090516399</v>
      </c>
      <c r="G331" s="1">
        <v>2.5175531815648699E-2</v>
      </c>
      <c r="H331" s="1" t="s">
        <v>1467</v>
      </c>
    </row>
    <row r="332" spans="1:8" ht="45" x14ac:dyDescent="0.25">
      <c r="A332" s="1" t="s">
        <v>4203</v>
      </c>
      <c r="B332" s="1" t="s">
        <v>5101</v>
      </c>
      <c r="C332" s="1" t="s">
        <v>2667</v>
      </c>
      <c r="D332" s="1" t="s">
        <v>2668</v>
      </c>
      <c r="E332" s="1" t="s">
        <v>646</v>
      </c>
      <c r="F332" s="9">
        <v>-1.0722621634746801</v>
      </c>
      <c r="G332" s="1">
        <v>2.7866766176791801E-2</v>
      </c>
      <c r="H332" s="1" t="s">
        <v>2669</v>
      </c>
    </row>
    <row r="333" spans="1:8" ht="30" x14ac:dyDescent="0.25">
      <c r="A333" s="1" t="s">
        <v>4204</v>
      </c>
      <c r="B333" s="1" t="s">
        <v>5102</v>
      </c>
      <c r="C333" s="1" t="s">
        <v>2238</v>
      </c>
      <c r="D333" s="1" t="str">
        <f>C333</f>
        <v>C1_03960C_A</v>
      </c>
      <c r="E333" s="1" t="s">
        <v>2240</v>
      </c>
      <c r="F333" s="9">
        <v>-1.0720533546888</v>
      </c>
      <c r="G333" s="1">
        <v>4.3933951076048798E-2</v>
      </c>
      <c r="H333" s="1" t="s">
        <v>2239</v>
      </c>
    </row>
    <row r="334" spans="1:8" ht="45" x14ac:dyDescent="0.25">
      <c r="A334" s="1" t="s">
        <v>540</v>
      </c>
      <c r="B334" s="1" t="s">
        <v>5103</v>
      </c>
      <c r="C334" s="1" t="s">
        <v>1076</v>
      </c>
      <c r="D334" s="1" t="s">
        <v>1077</v>
      </c>
      <c r="E334" s="1" t="s">
        <v>646</v>
      </c>
      <c r="F334" s="9">
        <v>-1.0696782570821901</v>
      </c>
      <c r="G334" s="1">
        <v>3.7813058047857298E-2</v>
      </c>
      <c r="H334" s="1" t="s">
        <v>3775</v>
      </c>
    </row>
    <row r="335" spans="1:8" ht="30" x14ac:dyDescent="0.25">
      <c r="A335" s="1" t="s">
        <v>4205</v>
      </c>
      <c r="B335" s="1" t="s">
        <v>5104</v>
      </c>
      <c r="C335" s="1" t="s">
        <v>709</v>
      </c>
      <c r="D335" s="1" t="s">
        <v>710</v>
      </c>
      <c r="E335" s="1" t="s">
        <v>710</v>
      </c>
      <c r="F335" s="9">
        <v>-1.06569395677929</v>
      </c>
      <c r="G335" s="1">
        <v>2.0291096764289501E-2</v>
      </c>
      <c r="H335" s="1" t="s">
        <v>3742</v>
      </c>
    </row>
    <row r="336" spans="1:8" ht="45" x14ac:dyDescent="0.25">
      <c r="A336" s="1" t="s">
        <v>4206</v>
      </c>
      <c r="B336" s="1" t="s">
        <v>5105</v>
      </c>
      <c r="C336" s="1" t="s">
        <v>981</v>
      </c>
      <c r="D336" s="1" t="str">
        <f>C336</f>
        <v>C3_01230C_A</v>
      </c>
      <c r="E336" s="1" t="s">
        <v>646</v>
      </c>
      <c r="F336" s="9">
        <v>-1.0647434473453801</v>
      </c>
      <c r="G336" s="1">
        <v>1.6992970742597001E-2</v>
      </c>
      <c r="H336" s="1" t="s">
        <v>3763</v>
      </c>
    </row>
    <row r="337" spans="1:8" ht="45" x14ac:dyDescent="0.25">
      <c r="A337" s="1" t="s">
        <v>4207</v>
      </c>
      <c r="B337" s="1" t="s">
        <v>5106</v>
      </c>
      <c r="C337" s="1" t="s">
        <v>1536</v>
      </c>
      <c r="D337" s="1" t="str">
        <f>C337</f>
        <v>C1_02900C_A</v>
      </c>
      <c r="E337" s="1" t="s">
        <v>1538</v>
      </c>
      <c r="F337" s="9">
        <v>-1.06321583863955</v>
      </c>
      <c r="G337" s="1">
        <v>4.5070403172154097E-3</v>
      </c>
      <c r="H337" s="1" t="s">
        <v>1537</v>
      </c>
    </row>
    <row r="338" spans="1:8" ht="30" x14ac:dyDescent="0.25">
      <c r="A338" s="1" t="s">
        <v>4208</v>
      </c>
      <c r="B338" s="1" t="s">
        <v>5107</v>
      </c>
      <c r="C338" s="1" t="s">
        <v>2140</v>
      </c>
      <c r="D338" s="1" t="s">
        <v>2141</v>
      </c>
      <c r="E338" s="1" t="s">
        <v>2141</v>
      </c>
      <c r="F338" s="9">
        <v>-1.06301748453585</v>
      </c>
      <c r="G338" s="1">
        <v>3.9476286316999502E-2</v>
      </c>
      <c r="H338" s="1" t="s">
        <v>2142</v>
      </c>
    </row>
    <row r="339" spans="1:8" ht="45" x14ac:dyDescent="0.25">
      <c r="A339" s="1" t="s">
        <v>4209</v>
      </c>
      <c r="B339" s="1" t="s">
        <v>5108</v>
      </c>
      <c r="C339" s="1" t="s">
        <v>2748</v>
      </c>
      <c r="D339" s="1" t="str">
        <f>C339</f>
        <v>C2_06300W_A</v>
      </c>
      <c r="E339" s="1" t="s">
        <v>2750</v>
      </c>
      <c r="F339" s="9">
        <v>-1.05951663720273</v>
      </c>
      <c r="G339" s="1">
        <v>4.5982587035036597E-2</v>
      </c>
      <c r="H339" s="1" t="s">
        <v>2749</v>
      </c>
    </row>
    <row r="340" spans="1:8" ht="30" x14ac:dyDescent="0.25">
      <c r="A340" s="1" t="s">
        <v>4210</v>
      </c>
      <c r="B340" s="1" t="s">
        <v>5109</v>
      </c>
      <c r="C340" s="1" t="s">
        <v>1710</v>
      </c>
      <c r="D340" s="1" t="str">
        <f>C340</f>
        <v>C1_01070C_A</v>
      </c>
      <c r="E340" s="1" t="s">
        <v>646</v>
      </c>
      <c r="F340" s="9">
        <v>-1.0577835050998201</v>
      </c>
      <c r="G340" s="1">
        <v>2.2169433877578599E-2</v>
      </c>
      <c r="H340" s="1" t="s">
        <v>1711</v>
      </c>
    </row>
    <row r="341" spans="1:8" x14ac:dyDescent="0.25">
      <c r="A341" s="1" t="s">
        <v>4211</v>
      </c>
      <c r="B341" s="1" t="s">
        <v>5110</v>
      </c>
      <c r="C341" s="1" t="s">
        <v>1337</v>
      </c>
      <c r="D341" s="1" t="str">
        <f>C341</f>
        <v>C3_02660W_A</v>
      </c>
      <c r="E341" s="1" t="s">
        <v>646</v>
      </c>
      <c r="F341" s="9">
        <v>-1.05264314512803</v>
      </c>
      <c r="G341" s="1">
        <v>4.1174378766984397E-2</v>
      </c>
      <c r="H341" s="1" t="s">
        <v>4</v>
      </c>
    </row>
    <row r="342" spans="1:8" ht="30" x14ac:dyDescent="0.25">
      <c r="A342" s="1" t="s">
        <v>4212</v>
      </c>
      <c r="B342" s="1" t="s">
        <v>5111</v>
      </c>
      <c r="C342" s="1" t="s">
        <v>2235</v>
      </c>
      <c r="D342" s="1" t="s">
        <v>2236</v>
      </c>
      <c r="E342" s="1" t="s">
        <v>2236</v>
      </c>
      <c r="F342" s="9">
        <v>-1.0475704891322299</v>
      </c>
      <c r="G342" s="1">
        <v>2.5757858713094901E-2</v>
      </c>
      <c r="H342" s="1" t="s">
        <v>2237</v>
      </c>
    </row>
    <row r="343" spans="1:8" ht="45" x14ac:dyDescent="0.25">
      <c r="A343" s="1" t="s">
        <v>4213</v>
      </c>
      <c r="B343" s="1" t="s">
        <v>5112</v>
      </c>
      <c r="C343" s="1" t="s">
        <v>2445</v>
      </c>
      <c r="D343" s="1" t="s">
        <v>2446</v>
      </c>
      <c r="E343" s="1" t="s">
        <v>646</v>
      </c>
      <c r="F343" s="9">
        <v>-1.04615117722208</v>
      </c>
      <c r="G343" s="1">
        <v>1.2425079308424999E-2</v>
      </c>
      <c r="H343" s="1" t="s">
        <v>2447</v>
      </c>
    </row>
    <row r="344" spans="1:8" ht="45" x14ac:dyDescent="0.25">
      <c r="A344" s="1" t="s">
        <v>341</v>
      </c>
      <c r="B344" s="1" t="s">
        <v>5113</v>
      </c>
      <c r="C344" s="1" t="s">
        <v>815</v>
      </c>
      <c r="D344" s="1" t="str">
        <f t="shared" ref="D344:D349" si="8">C344</f>
        <v>C2_09590C_A</v>
      </c>
      <c r="E344" s="1" t="s">
        <v>817</v>
      </c>
      <c r="F344" s="9">
        <v>-1.04367714384622</v>
      </c>
      <c r="G344" s="1">
        <v>4.5945514583861397E-2</v>
      </c>
      <c r="H344" s="1" t="s">
        <v>816</v>
      </c>
    </row>
    <row r="345" spans="1:8" x14ac:dyDescent="0.25">
      <c r="A345" s="1" t="s">
        <v>4214</v>
      </c>
      <c r="B345" s="1" t="s">
        <v>5114</v>
      </c>
      <c r="C345" s="1" t="s">
        <v>2137</v>
      </c>
      <c r="D345" s="1" t="str">
        <f t="shared" si="8"/>
        <v>C6_00540W_A</v>
      </c>
      <c r="E345" s="1" t="s">
        <v>2139</v>
      </c>
      <c r="F345" s="9">
        <v>-1.0374327125003699</v>
      </c>
      <c r="G345" s="1">
        <v>7.1837299452228503E-3</v>
      </c>
      <c r="H345" s="1" t="s">
        <v>2138</v>
      </c>
    </row>
    <row r="346" spans="1:8" x14ac:dyDescent="0.25">
      <c r="A346" s="1" t="s">
        <v>290</v>
      </c>
      <c r="B346" s="1" t="s">
        <v>5115</v>
      </c>
      <c r="C346" s="1" t="s">
        <v>2472</v>
      </c>
      <c r="D346" s="1" t="str">
        <f t="shared" si="8"/>
        <v>C1_13240W_A</v>
      </c>
      <c r="E346" s="1" t="s">
        <v>646</v>
      </c>
      <c r="F346" s="9">
        <v>-1.0374065904172001</v>
      </c>
      <c r="G346" s="1">
        <v>3.9878541906828803E-2</v>
      </c>
      <c r="H346" s="1" t="s">
        <v>4</v>
      </c>
    </row>
    <row r="347" spans="1:8" ht="30" x14ac:dyDescent="0.25">
      <c r="A347" s="1" t="s">
        <v>571</v>
      </c>
      <c r="B347" s="1" t="s">
        <v>5116</v>
      </c>
      <c r="C347" s="1" t="s">
        <v>3384</v>
      </c>
      <c r="D347" s="1" t="str">
        <f t="shared" si="8"/>
        <v>C7_00670C_A</v>
      </c>
      <c r="E347" s="1" t="s">
        <v>3386</v>
      </c>
      <c r="F347" s="9">
        <v>-1.0371987040942101</v>
      </c>
      <c r="G347" s="1">
        <v>4.4813295313676303E-2</v>
      </c>
      <c r="H347" s="1" t="s">
        <v>3385</v>
      </c>
    </row>
    <row r="348" spans="1:8" ht="30" x14ac:dyDescent="0.25">
      <c r="A348" s="1" t="s">
        <v>4215</v>
      </c>
      <c r="B348" s="1" t="s">
        <v>5117</v>
      </c>
      <c r="C348" s="1" t="s">
        <v>2771</v>
      </c>
      <c r="D348" s="1" t="str">
        <f t="shared" si="8"/>
        <v>C6_02640C_A</v>
      </c>
      <c r="E348" s="1" t="s">
        <v>2773</v>
      </c>
      <c r="F348" s="9">
        <v>-1.03331407553877</v>
      </c>
      <c r="G348" s="1">
        <v>4.9505035651781097E-2</v>
      </c>
      <c r="H348" s="1" t="s">
        <v>2772</v>
      </c>
    </row>
    <row r="349" spans="1:8" ht="45" x14ac:dyDescent="0.25">
      <c r="A349" s="1" t="s">
        <v>4217</v>
      </c>
      <c r="B349" s="1" t="s">
        <v>5119</v>
      </c>
      <c r="C349" s="1" t="s">
        <v>1449</v>
      </c>
      <c r="D349" s="1" t="str">
        <f t="shared" si="8"/>
        <v>C3_04040W_A</v>
      </c>
      <c r="E349" s="1" t="s">
        <v>646</v>
      </c>
      <c r="F349" s="9">
        <v>-1.0313546160974101</v>
      </c>
      <c r="G349" s="1">
        <v>4.4205663306024101E-2</v>
      </c>
      <c r="H349" s="1" t="s">
        <v>3823</v>
      </c>
    </row>
    <row r="350" spans="1:8" ht="30" x14ac:dyDescent="0.25">
      <c r="A350" s="1" t="s">
        <v>4218</v>
      </c>
      <c r="B350" s="1" t="s">
        <v>5120</v>
      </c>
      <c r="C350" s="1" t="s">
        <v>1352</v>
      </c>
      <c r="D350" s="1" t="s">
        <v>1353</v>
      </c>
      <c r="E350" s="1" t="s">
        <v>1353</v>
      </c>
      <c r="F350" s="9">
        <v>-1.0309191239086899</v>
      </c>
      <c r="G350" s="1">
        <v>3.8884437874989998E-2</v>
      </c>
      <c r="H350" s="1" t="s">
        <v>1354</v>
      </c>
    </row>
    <row r="351" spans="1:8" x14ac:dyDescent="0.25">
      <c r="A351" s="1" t="s">
        <v>406</v>
      </c>
      <c r="B351" s="1" t="s">
        <v>5121</v>
      </c>
      <c r="C351" s="1" t="s">
        <v>1398</v>
      </c>
      <c r="D351" s="1" t="str">
        <f>C351</f>
        <v>C4_02820W_A</v>
      </c>
      <c r="E351" s="1" t="s">
        <v>1399</v>
      </c>
      <c r="F351" s="9">
        <v>-1.0296991011348999</v>
      </c>
      <c r="G351" s="1">
        <v>4.5617267467520303E-2</v>
      </c>
      <c r="H351" s="1" t="s">
        <v>1400</v>
      </c>
    </row>
    <row r="352" spans="1:8" ht="45" x14ac:dyDescent="0.25">
      <c r="A352" s="1" t="s">
        <v>408</v>
      </c>
      <c r="B352" s="1" t="s">
        <v>5122</v>
      </c>
      <c r="C352" s="1" t="s">
        <v>1414</v>
      </c>
      <c r="D352" s="1" t="str">
        <f>C352</f>
        <v>C4_02600C_A</v>
      </c>
      <c r="E352" s="1" t="s">
        <v>1416</v>
      </c>
      <c r="F352" s="9">
        <v>-1.0288654146060601</v>
      </c>
      <c r="G352" s="1">
        <v>1.19526100761257E-2</v>
      </c>
      <c r="H352" s="1" t="s">
        <v>1415</v>
      </c>
    </row>
    <row r="353" spans="1:8" ht="30" x14ac:dyDescent="0.25">
      <c r="A353" s="1" t="s">
        <v>263</v>
      </c>
      <c r="B353" s="1" t="s">
        <v>5123</v>
      </c>
      <c r="C353" s="1" t="s">
        <v>2208</v>
      </c>
      <c r="D353" s="1" t="str">
        <f>C353</f>
        <v>CR_03480W_A</v>
      </c>
      <c r="E353" s="1" t="s">
        <v>646</v>
      </c>
      <c r="F353" s="9">
        <v>-1.0188900009578301</v>
      </c>
      <c r="G353" s="1">
        <v>4.0899483522254698E-2</v>
      </c>
      <c r="H353" s="1" t="s">
        <v>3884</v>
      </c>
    </row>
    <row r="354" spans="1:8" x14ac:dyDescent="0.25">
      <c r="A354" s="1" t="s">
        <v>4219</v>
      </c>
      <c r="B354" s="1" t="s">
        <v>5124</v>
      </c>
      <c r="C354" s="1" t="s">
        <v>3066</v>
      </c>
      <c r="D354" s="1" t="str">
        <f>C354</f>
        <v>CR_08080W_A</v>
      </c>
      <c r="E354" s="1" t="s">
        <v>646</v>
      </c>
      <c r="F354" s="9">
        <v>-1.01642844887049</v>
      </c>
      <c r="G354" s="1">
        <v>4.7900826127048698E-2</v>
      </c>
      <c r="H354" s="1" t="s">
        <v>37</v>
      </c>
    </row>
    <row r="355" spans="1:8" ht="45" x14ac:dyDescent="0.25">
      <c r="A355" s="1" t="s">
        <v>4220</v>
      </c>
      <c r="B355" s="1" t="s">
        <v>5125</v>
      </c>
      <c r="C355" s="1" t="s">
        <v>3498</v>
      </c>
      <c r="D355" s="1" t="s">
        <v>3499</v>
      </c>
      <c r="E355" s="1" t="s">
        <v>646</v>
      </c>
      <c r="F355" s="9">
        <v>-1.0126217513303799</v>
      </c>
      <c r="G355" s="1">
        <v>1.9720001105094399E-2</v>
      </c>
      <c r="H355" s="1" t="s">
        <v>4005</v>
      </c>
    </row>
    <row r="356" spans="1:8" ht="45" x14ac:dyDescent="0.25">
      <c r="A356" s="1" t="s">
        <v>4221</v>
      </c>
      <c r="B356" s="1" t="s">
        <v>5126</v>
      </c>
      <c r="C356" s="1" t="s">
        <v>3184</v>
      </c>
      <c r="D356" s="1" t="str">
        <f>C356</f>
        <v>CR_09560C_A</v>
      </c>
      <c r="E356" s="1" t="s">
        <v>646</v>
      </c>
      <c r="F356" s="9">
        <v>-1.01034048856111</v>
      </c>
      <c r="G356" s="1">
        <v>2.2121952717560501E-2</v>
      </c>
      <c r="H356" s="1" t="s">
        <v>3981</v>
      </c>
    </row>
    <row r="357" spans="1:8" ht="60" x14ac:dyDescent="0.25">
      <c r="A357" s="1" t="s">
        <v>4222</v>
      </c>
      <c r="B357" s="1" t="s">
        <v>5127</v>
      </c>
      <c r="C357" s="1" t="s">
        <v>1179</v>
      </c>
      <c r="D357" s="1" t="s">
        <v>1180</v>
      </c>
      <c r="E357" s="1" t="s">
        <v>1180</v>
      </c>
      <c r="F357" s="9">
        <v>-1.0097404688985201</v>
      </c>
      <c r="G357" s="1">
        <v>4.1039350866016303E-2</v>
      </c>
      <c r="H357" s="1" t="s">
        <v>1181</v>
      </c>
    </row>
    <row r="358" spans="1:8" ht="30" x14ac:dyDescent="0.25">
      <c r="A358" s="1" t="s">
        <v>573</v>
      </c>
      <c r="B358" s="1" t="s">
        <v>5128</v>
      </c>
      <c r="C358" s="1" t="s">
        <v>1812</v>
      </c>
      <c r="D358" s="1" t="str">
        <f>C358</f>
        <v>C6_02310W_A</v>
      </c>
      <c r="E358" s="1" t="s">
        <v>1814</v>
      </c>
      <c r="F358" s="9">
        <v>-1.00552059538217</v>
      </c>
      <c r="G358" s="1">
        <v>2.4959628550293801E-2</v>
      </c>
      <c r="H358" s="1" t="s">
        <v>1813</v>
      </c>
    </row>
    <row r="359" spans="1:8" ht="45" x14ac:dyDescent="0.25">
      <c r="A359" s="1" t="s">
        <v>525</v>
      </c>
      <c r="B359" s="1" t="s">
        <v>5129</v>
      </c>
      <c r="C359" s="1" t="s">
        <v>2197</v>
      </c>
      <c r="D359" s="1" t="s">
        <v>2198</v>
      </c>
      <c r="E359" s="1" t="s">
        <v>2198</v>
      </c>
      <c r="F359" s="9">
        <v>-1.0044424421071401</v>
      </c>
      <c r="G359" s="1">
        <v>4.75889366406132E-2</v>
      </c>
      <c r="H359" s="1" t="s">
        <v>3882</v>
      </c>
    </row>
    <row r="360" spans="1:8" x14ac:dyDescent="0.25">
      <c r="A360" s="1" t="s">
        <v>4223</v>
      </c>
      <c r="B360" s="1" t="s">
        <v>5130</v>
      </c>
      <c r="C360" s="1" t="s">
        <v>3527</v>
      </c>
      <c r="D360" s="1" t="str">
        <f>C360</f>
        <v>C3_06140W_A</v>
      </c>
      <c r="E360" s="1" t="s">
        <v>646</v>
      </c>
      <c r="F360" s="9">
        <v>1.0027563644280599</v>
      </c>
      <c r="G360" s="1">
        <v>2.2747095694390401E-2</v>
      </c>
      <c r="H360" s="1" t="s">
        <v>3528</v>
      </c>
    </row>
    <row r="361" spans="1:8" ht="45" x14ac:dyDescent="0.25">
      <c r="A361" s="1" t="s">
        <v>4224</v>
      </c>
      <c r="B361" s="1" t="s">
        <v>5131</v>
      </c>
      <c r="C361" s="1" t="s">
        <v>3374</v>
      </c>
      <c r="D361" s="1" t="s">
        <v>615</v>
      </c>
      <c r="E361" s="1" t="s">
        <v>615</v>
      </c>
      <c r="F361" s="9">
        <v>1.0035175349316301</v>
      </c>
      <c r="G361" s="1">
        <v>2.6783674744124401E-2</v>
      </c>
      <c r="H361" s="1" t="s">
        <v>3375</v>
      </c>
    </row>
    <row r="362" spans="1:8" ht="30" x14ac:dyDescent="0.25">
      <c r="A362" s="1" t="s">
        <v>4225</v>
      </c>
      <c r="B362" s="1" t="s">
        <v>5132</v>
      </c>
      <c r="C362" s="1" t="s">
        <v>1662</v>
      </c>
      <c r="D362" s="1" t="str">
        <f>C362</f>
        <v>CR_01260W_A</v>
      </c>
      <c r="E362" s="1" t="s">
        <v>1664</v>
      </c>
      <c r="F362" s="9">
        <v>1.00456628930835</v>
      </c>
      <c r="G362" s="1">
        <v>1.7462727555111999E-2</v>
      </c>
      <c r="H362" s="1" t="s">
        <v>1663</v>
      </c>
    </row>
    <row r="363" spans="1:8" ht="30" x14ac:dyDescent="0.25">
      <c r="A363" s="1" t="s">
        <v>4226</v>
      </c>
      <c r="B363" s="1" t="s">
        <v>5133</v>
      </c>
      <c r="C363" s="1" t="s">
        <v>3507</v>
      </c>
      <c r="D363" s="1" t="s">
        <v>3508</v>
      </c>
      <c r="E363" s="1" t="s">
        <v>3508</v>
      </c>
      <c r="F363" s="9">
        <v>1.0060240221849901</v>
      </c>
      <c r="G363" s="1">
        <v>7.9059361064169296E-3</v>
      </c>
      <c r="H363" s="1" t="s">
        <v>3509</v>
      </c>
    </row>
    <row r="364" spans="1:8" ht="30" x14ac:dyDescent="0.25">
      <c r="A364" s="1" t="s">
        <v>4227</v>
      </c>
      <c r="B364" s="1" t="s">
        <v>5134</v>
      </c>
      <c r="C364" s="1" t="s">
        <v>3015</v>
      </c>
      <c r="D364" s="1" t="str">
        <f>C364</f>
        <v>C1_07050C_A</v>
      </c>
      <c r="E364" s="1" t="s">
        <v>3017</v>
      </c>
      <c r="F364" s="9">
        <v>1.00640231075548</v>
      </c>
      <c r="G364" s="1">
        <v>4.51602960819549E-3</v>
      </c>
      <c r="H364" s="1" t="s">
        <v>3016</v>
      </c>
    </row>
    <row r="365" spans="1:8" ht="30" x14ac:dyDescent="0.25">
      <c r="A365" s="1" t="s">
        <v>4228</v>
      </c>
      <c r="B365" s="1" t="s">
        <v>5135</v>
      </c>
      <c r="C365" s="1" t="s">
        <v>3590</v>
      </c>
      <c r="D365" s="1" t="s">
        <v>3591</v>
      </c>
      <c r="E365" s="1" t="s">
        <v>646</v>
      </c>
      <c r="F365" s="9">
        <v>1.0071452382286501</v>
      </c>
      <c r="G365" s="1">
        <v>9.0397956441170893E-3</v>
      </c>
      <c r="H365" s="1" t="s">
        <v>3840</v>
      </c>
    </row>
    <row r="366" spans="1:8" ht="30" x14ac:dyDescent="0.25">
      <c r="A366" s="1" t="s">
        <v>4229</v>
      </c>
      <c r="B366" s="1" t="s">
        <v>3919</v>
      </c>
      <c r="C366" s="1" t="s">
        <v>2583</v>
      </c>
      <c r="D366" s="1" t="str">
        <f>C366</f>
        <v>C7_03050W_A</v>
      </c>
      <c r="E366" s="1" t="s">
        <v>2584</v>
      </c>
      <c r="F366" s="9">
        <v>1.0116335706630399</v>
      </c>
      <c r="G366" s="1">
        <v>2.4386105930296401E-2</v>
      </c>
      <c r="H366" s="1" t="s">
        <v>3920</v>
      </c>
    </row>
    <row r="367" spans="1:8" ht="30" x14ac:dyDescent="0.25">
      <c r="A367" s="1" t="s">
        <v>4230</v>
      </c>
      <c r="B367" s="1" t="s">
        <v>5136</v>
      </c>
      <c r="C367" s="1" t="s">
        <v>3598</v>
      </c>
      <c r="D367" s="1" t="str">
        <f>C367</f>
        <v>CR_10130W_A</v>
      </c>
      <c r="E367" s="1" t="s">
        <v>646</v>
      </c>
      <c r="F367" s="9">
        <v>1.0138081121890301</v>
      </c>
      <c r="G367" s="1">
        <v>3.51956505636413E-3</v>
      </c>
      <c r="H367" s="1" t="s">
        <v>3599</v>
      </c>
    </row>
    <row r="368" spans="1:8" ht="30" x14ac:dyDescent="0.25">
      <c r="A368" s="1" t="s">
        <v>4231</v>
      </c>
      <c r="B368" s="1" t="s">
        <v>5137</v>
      </c>
      <c r="C368" s="1" t="s">
        <v>2605</v>
      </c>
      <c r="D368" s="1" t="str">
        <f>C368</f>
        <v>C2_05850C_A</v>
      </c>
      <c r="E368" s="1" t="s">
        <v>2607</v>
      </c>
      <c r="F368" s="9">
        <v>1.0160913385649</v>
      </c>
      <c r="G368" s="1">
        <v>1.38076981833768E-2</v>
      </c>
      <c r="H368" s="1" t="s">
        <v>2606</v>
      </c>
    </row>
    <row r="369" spans="1:8" ht="30" x14ac:dyDescent="0.25">
      <c r="A369" s="1" t="s">
        <v>4232</v>
      </c>
      <c r="B369" s="1" t="s">
        <v>5138</v>
      </c>
      <c r="C369" s="1" t="s">
        <v>886</v>
      </c>
      <c r="D369" s="1" t="s">
        <v>887</v>
      </c>
      <c r="E369" s="1" t="s">
        <v>887</v>
      </c>
      <c r="F369" s="9">
        <v>1.0231128375642899</v>
      </c>
      <c r="G369" s="1">
        <v>1.01344105121137E-2</v>
      </c>
      <c r="H369" s="1" t="s">
        <v>888</v>
      </c>
    </row>
    <row r="370" spans="1:8" ht="30" x14ac:dyDescent="0.25">
      <c r="A370" s="1" t="s">
        <v>4233</v>
      </c>
      <c r="B370" s="1" t="s">
        <v>5139</v>
      </c>
      <c r="C370" s="1" t="s">
        <v>2143</v>
      </c>
      <c r="D370" s="1" t="str">
        <f t="shared" ref="D370:D375" si="9">C370</f>
        <v>C5_02210W_A</v>
      </c>
      <c r="E370" s="1" t="s">
        <v>2145</v>
      </c>
      <c r="F370" s="9">
        <v>1.02413285026943</v>
      </c>
      <c r="G370" s="1">
        <v>4.57669492704737E-2</v>
      </c>
      <c r="H370" s="1" t="s">
        <v>2144</v>
      </c>
    </row>
    <row r="371" spans="1:8" x14ac:dyDescent="0.25">
      <c r="A371" s="1" t="s">
        <v>4234</v>
      </c>
      <c r="B371" s="1" t="s">
        <v>5140</v>
      </c>
      <c r="C371" s="1" t="s">
        <v>2122</v>
      </c>
      <c r="D371" s="1" t="str">
        <f t="shared" si="9"/>
        <v>C4_00700C_A</v>
      </c>
      <c r="E371" s="1" t="s">
        <v>646</v>
      </c>
      <c r="F371" s="9">
        <v>1.02429806643349</v>
      </c>
      <c r="G371" s="1">
        <v>2.5867072256980699E-2</v>
      </c>
      <c r="H371" s="1" t="s">
        <v>2123</v>
      </c>
    </row>
    <row r="372" spans="1:8" ht="30" x14ac:dyDescent="0.25">
      <c r="A372" s="1" t="s">
        <v>4235</v>
      </c>
      <c r="B372" s="1" t="s">
        <v>5141</v>
      </c>
      <c r="C372" s="1" t="s">
        <v>1877</v>
      </c>
      <c r="D372" s="1" t="str">
        <f t="shared" si="9"/>
        <v>C1_02090C_A</v>
      </c>
      <c r="E372" s="1" t="s">
        <v>1879</v>
      </c>
      <c r="F372" s="9">
        <v>1.02477552129173</v>
      </c>
      <c r="G372" s="1">
        <v>3.0642335471333201E-2</v>
      </c>
      <c r="H372" s="1" t="s">
        <v>1878</v>
      </c>
    </row>
    <row r="373" spans="1:8" ht="30" x14ac:dyDescent="0.25">
      <c r="A373" s="1" t="s">
        <v>4236</v>
      </c>
      <c r="B373" s="1" t="s">
        <v>5142</v>
      </c>
      <c r="C373" s="1" t="s">
        <v>3481</v>
      </c>
      <c r="D373" s="1" t="str">
        <f t="shared" si="9"/>
        <v>CR_09010C_A</v>
      </c>
      <c r="E373" s="1" t="s">
        <v>3483</v>
      </c>
      <c r="F373" s="9">
        <v>1.0280911084319899</v>
      </c>
      <c r="G373" s="1">
        <v>3.8927070579222602E-2</v>
      </c>
      <c r="H373" s="1" t="s">
        <v>3482</v>
      </c>
    </row>
    <row r="374" spans="1:8" ht="45" x14ac:dyDescent="0.25">
      <c r="A374" s="1" t="s">
        <v>4237</v>
      </c>
      <c r="B374" s="1" t="s">
        <v>5143</v>
      </c>
      <c r="C374" s="1" t="s">
        <v>1527</v>
      </c>
      <c r="D374" s="1" t="str">
        <f t="shared" si="9"/>
        <v>C3_02990C_A</v>
      </c>
      <c r="E374" s="1" t="s">
        <v>646</v>
      </c>
      <c r="F374" s="9">
        <v>1.0321360787649301</v>
      </c>
      <c r="G374" s="1">
        <v>1.0783949913870499E-2</v>
      </c>
      <c r="H374" s="1" t="s">
        <v>3829</v>
      </c>
    </row>
    <row r="375" spans="1:8" ht="45" x14ac:dyDescent="0.25">
      <c r="A375" s="1" t="s">
        <v>4238</v>
      </c>
      <c r="B375" s="1" t="s">
        <v>5144</v>
      </c>
      <c r="C375" s="1" t="s">
        <v>733</v>
      </c>
      <c r="D375" s="1" t="str">
        <f t="shared" si="9"/>
        <v>C4_05640C_A</v>
      </c>
      <c r="E375" s="1" t="s">
        <v>735</v>
      </c>
      <c r="F375" s="9">
        <v>1.03229269399878</v>
      </c>
      <c r="G375" s="1">
        <v>5.4462615357798198E-3</v>
      </c>
      <c r="H375" s="1" t="s">
        <v>734</v>
      </c>
    </row>
    <row r="376" spans="1:8" ht="45" x14ac:dyDescent="0.25">
      <c r="A376" s="1" t="s">
        <v>4239</v>
      </c>
      <c r="B376" s="1" t="s">
        <v>5145</v>
      </c>
      <c r="C376" s="1" t="s">
        <v>1090</v>
      </c>
      <c r="D376" s="1" t="s">
        <v>1091</v>
      </c>
      <c r="E376" s="1" t="s">
        <v>646</v>
      </c>
      <c r="F376" s="9">
        <v>1.0370473766569701</v>
      </c>
      <c r="G376" s="1">
        <v>1.26203810752313E-2</v>
      </c>
      <c r="H376" s="1" t="s">
        <v>1092</v>
      </c>
    </row>
    <row r="377" spans="1:8" ht="45" x14ac:dyDescent="0.25">
      <c r="A377" s="1" t="s">
        <v>120</v>
      </c>
      <c r="B377" s="1" t="s">
        <v>5146</v>
      </c>
      <c r="C377" s="1" t="s">
        <v>3519</v>
      </c>
      <c r="D377" s="1" t="s">
        <v>3520</v>
      </c>
      <c r="E377" s="1" t="s">
        <v>646</v>
      </c>
      <c r="F377" s="9">
        <v>1.03752053889716</v>
      </c>
      <c r="G377" s="1">
        <v>4.0968294858151802E-2</v>
      </c>
      <c r="H377" s="1" t="s">
        <v>3521</v>
      </c>
    </row>
    <row r="378" spans="1:8" ht="30" x14ac:dyDescent="0.25">
      <c r="A378" s="1" t="s">
        <v>4240</v>
      </c>
      <c r="B378" s="1" t="s">
        <v>5147</v>
      </c>
      <c r="C378" s="1" t="s">
        <v>1204</v>
      </c>
      <c r="D378" s="1" t="str">
        <f t="shared" ref="D378:D383" si="10">C378</f>
        <v>C2_07110C_A</v>
      </c>
      <c r="E378" s="1" t="s">
        <v>1206</v>
      </c>
      <c r="F378" s="9">
        <v>1.0400022273896099</v>
      </c>
      <c r="G378" s="1">
        <v>3.3485705656800299E-2</v>
      </c>
      <c r="H378" s="1" t="s">
        <v>1205</v>
      </c>
    </row>
    <row r="379" spans="1:8" ht="30" x14ac:dyDescent="0.25">
      <c r="A379" s="1" t="s">
        <v>422</v>
      </c>
      <c r="B379" s="1" t="s">
        <v>5148</v>
      </c>
      <c r="C379" s="1" t="s">
        <v>3169</v>
      </c>
      <c r="D379" s="1" t="str">
        <f t="shared" si="10"/>
        <v>C7_01480W_A</v>
      </c>
      <c r="E379" s="1" t="s">
        <v>3171</v>
      </c>
      <c r="F379" s="9">
        <v>1.0411681060479501</v>
      </c>
      <c r="G379" s="1">
        <v>3.0257181622333498E-2</v>
      </c>
      <c r="H379" s="1" t="s">
        <v>3170</v>
      </c>
    </row>
    <row r="380" spans="1:8" ht="30" x14ac:dyDescent="0.25">
      <c r="A380" s="1" t="s">
        <v>4241</v>
      </c>
      <c r="B380" s="1" t="s">
        <v>5149</v>
      </c>
      <c r="C380" s="1" t="s">
        <v>3423</v>
      </c>
      <c r="D380" s="1" t="str">
        <f t="shared" si="10"/>
        <v>C7_04150W_A</v>
      </c>
      <c r="E380" s="1" t="s">
        <v>3424</v>
      </c>
      <c r="F380" s="9">
        <v>1.04243165555849</v>
      </c>
      <c r="G380" s="1">
        <v>1.67746683523439E-2</v>
      </c>
      <c r="H380" s="1" t="s">
        <v>3997</v>
      </c>
    </row>
    <row r="381" spans="1:8" x14ac:dyDescent="0.25">
      <c r="A381" s="1" t="s">
        <v>4242</v>
      </c>
      <c r="B381" s="1" t="s">
        <v>5150</v>
      </c>
      <c r="C381" s="1" t="s">
        <v>1647</v>
      </c>
      <c r="D381" s="1" t="str">
        <f t="shared" si="10"/>
        <v>C3_03210W_A</v>
      </c>
      <c r="E381" s="1" t="s">
        <v>646</v>
      </c>
      <c r="F381" s="9">
        <v>1.04458567917019</v>
      </c>
      <c r="G381" s="1">
        <v>1.18356656884962E-2</v>
      </c>
      <c r="H381" s="1" t="s">
        <v>1648</v>
      </c>
    </row>
    <row r="382" spans="1:8" ht="30" x14ac:dyDescent="0.25">
      <c r="A382" s="1" t="s">
        <v>4243</v>
      </c>
      <c r="B382" s="1" t="s">
        <v>5151</v>
      </c>
      <c r="C382" s="1" t="s">
        <v>2348</v>
      </c>
      <c r="D382" s="1" t="str">
        <f t="shared" si="10"/>
        <v>C4_00880W_A</v>
      </c>
      <c r="E382" s="1" t="s">
        <v>2350</v>
      </c>
      <c r="F382" s="9">
        <v>1.0448257101912799</v>
      </c>
      <c r="G382" s="1">
        <v>3.4530598023098297E-2</v>
      </c>
      <c r="H382" s="1" t="s">
        <v>2349</v>
      </c>
    </row>
    <row r="383" spans="1:8" ht="45" x14ac:dyDescent="0.25">
      <c r="A383" s="1" t="s">
        <v>4244</v>
      </c>
      <c r="B383" s="1" t="s">
        <v>5152</v>
      </c>
      <c r="C383" s="1" t="s">
        <v>3478</v>
      </c>
      <c r="D383" s="1" t="str">
        <f t="shared" si="10"/>
        <v>CR_08980C_A</v>
      </c>
      <c r="E383" s="1" t="s">
        <v>3480</v>
      </c>
      <c r="F383" s="9">
        <v>1.04597324002994</v>
      </c>
      <c r="G383" s="1">
        <v>5.9655489323341198E-3</v>
      </c>
      <c r="H383" s="1" t="s">
        <v>3479</v>
      </c>
    </row>
    <row r="384" spans="1:8" ht="45" x14ac:dyDescent="0.25">
      <c r="A384" s="1" t="s">
        <v>4245</v>
      </c>
      <c r="B384" s="1" t="s">
        <v>5153</v>
      </c>
      <c r="C384" s="1" t="s">
        <v>966</v>
      </c>
      <c r="D384" s="1" t="s">
        <v>967</v>
      </c>
      <c r="E384" s="1" t="s">
        <v>967</v>
      </c>
      <c r="F384" s="9">
        <v>1.0489651968328599</v>
      </c>
      <c r="G384" s="1">
        <v>3.00312608804701E-2</v>
      </c>
      <c r="H384" s="1" t="s">
        <v>3761</v>
      </c>
    </row>
    <row r="385" spans="1:8" ht="45" x14ac:dyDescent="0.25">
      <c r="A385" s="1" t="s">
        <v>133</v>
      </c>
      <c r="B385" s="1" t="s">
        <v>5154</v>
      </c>
      <c r="C385" s="1" t="s">
        <v>607</v>
      </c>
      <c r="D385" s="1" t="str">
        <f>C385</f>
        <v>C3_05110W_A</v>
      </c>
      <c r="E385" s="1" t="s">
        <v>2950</v>
      </c>
      <c r="F385" s="9">
        <v>1.0516439871664101</v>
      </c>
      <c r="G385" s="1">
        <v>6.5681078413090599E-3</v>
      </c>
      <c r="H385" s="1" t="s">
        <v>2949</v>
      </c>
    </row>
    <row r="386" spans="1:8" x14ac:dyDescent="0.25">
      <c r="A386" s="1" t="s">
        <v>4246</v>
      </c>
      <c r="B386" s="1" t="s">
        <v>5155</v>
      </c>
      <c r="C386" s="1" t="s">
        <v>2264</v>
      </c>
      <c r="D386" s="1" t="s">
        <v>2265</v>
      </c>
      <c r="E386" s="1" t="s">
        <v>646</v>
      </c>
      <c r="F386" s="9">
        <v>1.0559338713519799</v>
      </c>
      <c r="G386" s="1">
        <v>4.70693966492216E-2</v>
      </c>
      <c r="H386" s="1" t="s">
        <v>2266</v>
      </c>
    </row>
    <row r="387" spans="1:8" ht="30" x14ac:dyDescent="0.25">
      <c r="A387" s="1" t="s">
        <v>4247</v>
      </c>
      <c r="B387" s="1" t="s">
        <v>5156</v>
      </c>
      <c r="C387" s="1" t="s">
        <v>2575</v>
      </c>
      <c r="D387" s="1" t="str">
        <f>C387</f>
        <v>C7_03200C_A</v>
      </c>
      <c r="E387" s="1" t="s">
        <v>2577</v>
      </c>
      <c r="F387" s="9">
        <v>1.0564464788816601</v>
      </c>
      <c r="G387" s="1">
        <v>4.49961828981209E-2</v>
      </c>
      <c r="H387" s="1" t="s">
        <v>2576</v>
      </c>
    </row>
    <row r="388" spans="1:8" ht="30" x14ac:dyDescent="0.25">
      <c r="A388" s="1" t="s">
        <v>4248</v>
      </c>
      <c r="B388" s="1" t="s">
        <v>5157</v>
      </c>
      <c r="C388" s="1" t="s">
        <v>1256</v>
      </c>
      <c r="D388" s="1" t="s">
        <v>1257</v>
      </c>
      <c r="E388" s="1" t="s">
        <v>1257</v>
      </c>
      <c r="F388" s="9">
        <v>1.0575021394638</v>
      </c>
      <c r="G388" s="1">
        <v>3.2436808712393399E-2</v>
      </c>
      <c r="H388" s="1" t="s">
        <v>1258</v>
      </c>
    </row>
    <row r="389" spans="1:8" ht="30" x14ac:dyDescent="0.25">
      <c r="A389" s="1" t="s">
        <v>4249</v>
      </c>
      <c r="B389" s="1" t="s">
        <v>3894</v>
      </c>
      <c r="C389" s="1" t="s">
        <v>2357</v>
      </c>
      <c r="D389" s="1" t="s">
        <v>2358</v>
      </c>
      <c r="E389" s="1" t="s">
        <v>2358</v>
      </c>
      <c r="F389" s="9">
        <v>1.0633410170395601</v>
      </c>
      <c r="G389" s="1">
        <v>4.2260987328855998E-2</v>
      </c>
      <c r="H389" s="1" t="s">
        <v>2359</v>
      </c>
    </row>
    <row r="390" spans="1:8" ht="45" x14ac:dyDescent="0.25">
      <c r="A390" s="1" t="s">
        <v>415</v>
      </c>
      <c r="B390" s="1" t="s">
        <v>5158</v>
      </c>
      <c r="C390" s="1" t="s">
        <v>732</v>
      </c>
      <c r="D390" s="1" t="str">
        <f>C390</f>
        <v>C4_05620C_A</v>
      </c>
      <c r="E390" s="1" t="s">
        <v>646</v>
      </c>
      <c r="F390" s="9">
        <v>1.06358747383167</v>
      </c>
      <c r="G390" s="1">
        <v>1.42917057875289E-2</v>
      </c>
      <c r="H390" s="1" t="s">
        <v>3744</v>
      </c>
    </row>
    <row r="391" spans="1:8" ht="45" x14ac:dyDescent="0.25">
      <c r="A391" s="1" t="s">
        <v>4250</v>
      </c>
      <c r="B391" s="1" t="s">
        <v>5159</v>
      </c>
      <c r="C391" s="1" t="s">
        <v>592</v>
      </c>
      <c r="D391" s="1" t="str">
        <f>C391</f>
        <v>C4_06880C_A</v>
      </c>
      <c r="E391" s="1" t="s">
        <v>1612</v>
      </c>
      <c r="F391" s="9">
        <v>1.0642067801789701</v>
      </c>
      <c r="G391" s="1">
        <v>3.3417226158907201E-2</v>
      </c>
      <c r="H391" s="1" t="s">
        <v>1611</v>
      </c>
    </row>
    <row r="392" spans="1:8" x14ac:dyDescent="0.25">
      <c r="A392" s="1" t="s">
        <v>4251</v>
      </c>
      <c r="B392" s="1" t="s">
        <v>5160</v>
      </c>
      <c r="C392" s="1" t="s">
        <v>3736</v>
      </c>
      <c r="D392" s="1" t="str">
        <f>C392</f>
        <v>C1_10500W_A</v>
      </c>
      <c r="E392" s="1" t="s">
        <v>646</v>
      </c>
      <c r="F392" s="9">
        <v>1.0686512990863299</v>
      </c>
      <c r="G392" s="1">
        <v>4.9793507203980597E-2</v>
      </c>
      <c r="H392" s="1" t="s">
        <v>1</v>
      </c>
    </row>
    <row r="393" spans="1:8" ht="30" x14ac:dyDescent="0.25">
      <c r="A393" s="1" t="s">
        <v>4252</v>
      </c>
      <c r="B393" s="1" t="s">
        <v>5161</v>
      </c>
      <c r="C393" s="1" t="s">
        <v>3684</v>
      </c>
      <c r="D393" s="1" t="s">
        <v>3685</v>
      </c>
      <c r="E393" s="1" t="s">
        <v>3685</v>
      </c>
      <c r="F393" s="9">
        <v>1.0731970815790099</v>
      </c>
      <c r="G393" s="1">
        <v>4.6646979802394101E-2</v>
      </c>
      <c r="H393" s="1" t="s">
        <v>3686</v>
      </c>
    </row>
    <row r="394" spans="1:8" x14ac:dyDescent="0.25">
      <c r="A394" s="1" t="s">
        <v>4253</v>
      </c>
      <c r="B394" s="1" t="s">
        <v>5162</v>
      </c>
      <c r="C394" s="1" t="s">
        <v>3565</v>
      </c>
      <c r="D394" s="1" t="str">
        <f>C394</f>
        <v>CR_00390W_A</v>
      </c>
      <c r="E394" s="1" t="s">
        <v>646</v>
      </c>
      <c r="F394" s="9">
        <v>1.0750761729328699</v>
      </c>
      <c r="G394" s="1">
        <v>2.9055345804521099E-2</v>
      </c>
      <c r="H394" s="1" t="s">
        <v>3566</v>
      </c>
    </row>
    <row r="395" spans="1:8" ht="45" x14ac:dyDescent="0.25">
      <c r="A395" s="1" t="s">
        <v>4254</v>
      </c>
      <c r="B395" s="1" t="s">
        <v>5163</v>
      </c>
      <c r="C395" s="1" t="s">
        <v>2969</v>
      </c>
      <c r="D395" s="1" t="str">
        <f>C395</f>
        <v>C1_00450C_A</v>
      </c>
      <c r="E395" s="1" t="s">
        <v>2971</v>
      </c>
      <c r="F395" s="9">
        <v>1.0760920074957501</v>
      </c>
      <c r="G395" s="1">
        <v>1.20395650312433E-2</v>
      </c>
      <c r="H395" s="1" t="s">
        <v>2970</v>
      </c>
    </row>
    <row r="396" spans="1:8" ht="45" x14ac:dyDescent="0.25">
      <c r="A396" s="1" t="s">
        <v>4255</v>
      </c>
      <c r="B396" s="1" t="s">
        <v>5164</v>
      </c>
      <c r="C396" s="1" t="s">
        <v>1317</v>
      </c>
      <c r="D396" s="1" t="str">
        <f>C396</f>
        <v>CR_01570W_A</v>
      </c>
      <c r="E396" s="1" t="s">
        <v>1319</v>
      </c>
      <c r="F396" s="9">
        <v>1.07974283794528</v>
      </c>
      <c r="G396" s="1">
        <v>1.3043699523387599E-2</v>
      </c>
      <c r="H396" s="1" t="s">
        <v>1318</v>
      </c>
    </row>
    <row r="397" spans="1:8" ht="45" x14ac:dyDescent="0.25">
      <c r="A397" s="1" t="s">
        <v>4256</v>
      </c>
      <c r="B397" s="1" t="s">
        <v>5165</v>
      </c>
      <c r="C397" s="1" t="s">
        <v>1718</v>
      </c>
      <c r="D397" s="1" t="str">
        <f>C397</f>
        <v>C1_01140C_A</v>
      </c>
      <c r="E397" s="1" t="s">
        <v>646</v>
      </c>
      <c r="F397" s="9">
        <v>1.0801183616042001</v>
      </c>
      <c r="G397" s="1">
        <v>3.2305620241958502E-2</v>
      </c>
      <c r="H397" s="1" t="s">
        <v>1719</v>
      </c>
    </row>
    <row r="398" spans="1:8" ht="45" x14ac:dyDescent="0.25">
      <c r="A398" s="1" t="s">
        <v>4257</v>
      </c>
      <c r="B398" s="1" t="s">
        <v>5166</v>
      </c>
      <c r="C398" s="1" t="s">
        <v>736</v>
      </c>
      <c r="D398" s="1" t="s">
        <v>737</v>
      </c>
      <c r="E398" s="1" t="s">
        <v>737</v>
      </c>
      <c r="F398" s="9">
        <v>1.08198898148817</v>
      </c>
      <c r="G398" s="1">
        <v>4.5771059105424901E-2</v>
      </c>
      <c r="H398" s="1" t="s">
        <v>738</v>
      </c>
    </row>
    <row r="399" spans="1:8" ht="30" x14ac:dyDescent="0.25">
      <c r="A399" s="1" t="s">
        <v>4258</v>
      </c>
      <c r="B399" s="1" t="s">
        <v>5167</v>
      </c>
      <c r="C399" s="1" t="s">
        <v>2127</v>
      </c>
      <c r="D399" s="1" t="str">
        <f t="shared" ref="D399:D407" si="11">C399</f>
        <v>C4_00660W_A</v>
      </c>
      <c r="E399" s="1" t="s">
        <v>2128</v>
      </c>
      <c r="F399" s="9">
        <v>1.0831621214209799</v>
      </c>
      <c r="G399" s="1">
        <v>4.0076125469333299E-2</v>
      </c>
      <c r="H399" s="1" t="s">
        <v>16</v>
      </c>
    </row>
    <row r="400" spans="1:8" ht="30" x14ac:dyDescent="0.25">
      <c r="A400" s="1" t="s">
        <v>4259</v>
      </c>
      <c r="B400" s="1" t="s">
        <v>5168</v>
      </c>
      <c r="C400" s="1" t="s">
        <v>3103</v>
      </c>
      <c r="D400" s="1" t="str">
        <f t="shared" si="11"/>
        <v>C7_02550C_A</v>
      </c>
      <c r="E400" s="1" t="s">
        <v>3105</v>
      </c>
      <c r="F400" s="9">
        <v>1.08351907318411</v>
      </c>
      <c r="G400" s="1">
        <v>2.4453757436722599E-2</v>
      </c>
      <c r="H400" s="1" t="s">
        <v>3104</v>
      </c>
    </row>
    <row r="401" spans="1:8" ht="45" x14ac:dyDescent="0.25">
      <c r="A401" s="1" t="s">
        <v>4260</v>
      </c>
      <c r="B401" s="1" t="s">
        <v>5169</v>
      </c>
      <c r="C401" s="1" t="s">
        <v>1421</v>
      </c>
      <c r="D401" s="1" t="str">
        <f t="shared" si="11"/>
        <v>C4_02510W_A</v>
      </c>
      <c r="E401" s="1" t="s">
        <v>646</v>
      </c>
      <c r="F401" s="9">
        <v>1.09214873873969</v>
      </c>
      <c r="G401" s="1">
        <v>3.6587052082556699E-2</v>
      </c>
      <c r="H401" s="1" t="s">
        <v>1422</v>
      </c>
    </row>
    <row r="402" spans="1:8" ht="45" x14ac:dyDescent="0.25">
      <c r="A402" s="1" t="s">
        <v>4261</v>
      </c>
      <c r="B402" s="1" t="s">
        <v>5170</v>
      </c>
      <c r="C402" s="1" t="s">
        <v>3028</v>
      </c>
      <c r="D402" s="1" t="str">
        <f t="shared" si="11"/>
        <v>C1_06670W_A</v>
      </c>
      <c r="E402" s="1" t="s">
        <v>646</v>
      </c>
      <c r="F402" s="9">
        <v>1.0944430580223701</v>
      </c>
      <c r="G402" s="1">
        <v>4.5798288272677297E-2</v>
      </c>
      <c r="H402" s="1" t="s">
        <v>3962</v>
      </c>
    </row>
    <row r="403" spans="1:8" ht="45" x14ac:dyDescent="0.25">
      <c r="A403" s="1" t="s">
        <v>4262</v>
      </c>
      <c r="B403" s="1" t="s">
        <v>5171</v>
      </c>
      <c r="C403" s="1" t="s">
        <v>2442</v>
      </c>
      <c r="D403" s="1" t="str">
        <f t="shared" si="11"/>
        <v>C1_10230C_A</v>
      </c>
      <c r="E403" s="1" t="s">
        <v>646</v>
      </c>
      <c r="F403" s="9">
        <v>1.09950447469446</v>
      </c>
      <c r="G403" s="1">
        <v>2.8912016059089999E-2</v>
      </c>
      <c r="H403" s="1" t="s">
        <v>3906</v>
      </c>
    </row>
    <row r="404" spans="1:8" ht="60" x14ac:dyDescent="0.25">
      <c r="A404" s="1" t="s">
        <v>4263</v>
      </c>
      <c r="B404" s="1" t="s">
        <v>5172</v>
      </c>
      <c r="C404" s="1" t="s">
        <v>812</v>
      </c>
      <c r="D404" s="1" t="str">
        <f t="shared" si="11"/>
        <v>C2_09610W_A</v>
      </c>
      <c r="E404" s="1" t="s">
        <v>814</v>
      </c>
      <c r="F404" s="9">
        <v>1.09995579645743</v>
      </c>
      <c r="G404" s="1">
        <v>6.79195589077769E-3</v>
      </c>
      <c r="H404" s="1" t="s">
        <v>813</v>
      </c>
    </row>
    <row r="405" spans="1:8" ht="30" x14ac:dyDescent="0.25">
      <c r="A405" s="1" t="s">
        <v>4264</v>
      </c>
      <c r="B405" s="1" t="s">
        <v>5173</v>
      </c>
      <c r="C405" s="1" t="s">
        <v>1967</v>
      </c>
      <c r="D405" s="1" t="str">
        <f t="shared" si="11"/>
        <v>C5_04120C_A</v>
      </c>
      <c r="E405" s="1" t="s">
        <v>646</v>
      </c>
      <c r="F405" s="9">
        <v>1.10304834965567</v>
      </c>
      <c r="G405" s="1">
        <v>1.41520574975471E-2</v>
      </c>
      <c r="H405" s="1" t="s">
        <v>1968</v>
      </c>
    </row>
    <row r="406" spans="1:8" ht="45" x14ac:dyDescent="0.25">
      <c r="A406" s="1" t="s">
        <v>4265</v>
      </c>
      <c r="B406" s="1" t="s">
        <v>5174</v>
      </c>
      <c r="C406" s="1" t="s">
        <v>626</v>
      </c>
      <c r="D406" s="1" t="str">
        <f t="shared" si="11"/>
        <v>C6_02690C_A</v>
      </c>
      <c r="E406" s="1" t="s">
        <v>2780</v>
      </c>
      <c r="F406" s="9">
        <v>1.10617537344689</v>
      </c>
      <c r="G406" s="1">
        <v>2.62863038282466E-2</v>
      </c>
      <c r="H406" s="1" t="s">
        <v>3935</v>
      </c>
    </row>
    <row r="407" spans="1:8" ht="30" x14ac:dyDescent="0.25">
      <c r="A407" s="1" t="s">
        <v>4266</v>
      </c>
      <c r="B407" s="1" t="s">
        <v>5175</v>
      </c>
      <c r="C407" s="1" t="s">
        <v>3229</v>
      </c>
      <c r="D407" s="1" t="str">
        <f t="shared" si="11"/>
        <v>C3_07660W_A</v>
      </c>
      <c r="E407" s="1" t="s">
        <v>3230</v>
      </c>
      <c r="F407" s="9">
        <v>1.10748037380507</v>
      </c>
      <c r="G407" s="1">
        <v>2.1231089353149601E-2</v>
      </c>
      <c r="H407" s="1" t="s">
        <v>3985</v>
      </c>
    </row>
    <row r="408" spans="1:8" ht="30" x14ac:dyDescent="0.25">
      <c r="A408" s="1" t="s">
        <v>4267</v>
      </c>
      <c r="B408" s="1" t="s">
        <v>5176</v>
      </c>
      <c r="C408" s="1" t="s">
        <v>664</v>
      </c>
      <c r="D408" s="1" t="s">
        <v>665</v>
      </c>
      <c r="E408" s="1" t="s">
        <v>665</v>
      </c>
      <c r="F408" s="9">
        <v>1.1075075999311701</v>
      </c>
      <c r="G408" s="1">
        <v>5.7277741765095402E-3</v>
      </c>
      <c r="H408" s="1" t="s">
        <v>666</v>
      </c>
    </row>
    <row r="409" spans="1:8" ht="30" x14ac:dyDescent="0.25">
      <c r="A409" s="1" t="s">
        <v>4268</v>
      </c>
      <c r="B409" s="1" t="s">
        <v>5177</v>
      </c>
      <c r="C409" s="1" t="s">
        <v>2293</v>
      </c>
      <c r="D409" s="1" t="s">
        <v>2294</v>
      </c>
      <c r="E409" s="1" t="s">
        <v>2294</v>
      </c>
      <c r="F409" s="9">
        <v>1.1177505887645001</v>
      </c>
      <c r="G409" s="1">
        <v>2.6481905425015901E-2</v>
      </c>
      <c r="H409" s="1" t="s">
        <v>2295</v>
      </c>
    </row>
    <row r="410" spans="1:8" x14ac:dyDescent="0.25">
      <c r="A410" s="1" t="s">
        <v>4269</v>
      </c>
      <c r="B410" s="1" t="s">
        <v>5178</v>
      </c>
      <c r="C410" s="1" t="s">
        <v>3570</v>
      </c>
      <c r="D410" s="1" t="s">
        <v>3571</v>
      </c>
      <c r="E410" s="1" t="s">
        <v>3571</v>
      </c>
      <c r="F410" s="9">
        <v>1.11861164008986</v>
      </c>
      <c r="G410" s="1">
        <v>1.12740903501099E-2</v>
      </c>
      <c r="H410" s="1" t="s">
        <v>3572</v>
      </c>
    </row>
    <row r="411" spans="1:8" ht="45" x14ac:dyDescent="0.25">
      <c r="A411" s="1" t="s">
        <v>4270</v>
      </c>
      <c r="B411" s="1" t="s">
        <v>5179</v>
      </c>
      <c r="C411" s="1" t="s">
        <v>2338</v>
      </c>
      <c r="D411" s="1" t="str">
        <f>C411</f>
        <v>C4_01020C_A</v>
      </c>
      <c r="E411" s="1" t="s">
        <v>2339</v>
      </c>
      <c r="F411" s="9">
        <v>1.1200284002974299</v>
      </c>
      <c r="G411" s="1">
        <v>3.4488290298152701E-3</v>
      </c>
      <c r="H411" s="1" t="s">
        <v>3892</v>
      </c>
    </row>
    <row r="412" spans="1:8" ht="30" x14ac:dyDescent="0.25">
      <c r="A412" s="1" t="s">
        <v>184</v>
      </c>
      <c r="B412" s="1" t="s">
        <v>5180</v>
      </c>
      <c r="C412" s="1" t="s">
        <v>2311</v>
      </c>
      <c r="D412" s="1" t="s">
        <v>2312</v>
      </c>
      <c r="E412" s="1" t="s">
        <v>2312</v>
      </c>
      <c r="F412" s="9">
        <v>1.1218933269290701</v>
      </c>
      <c r="G412" s="1">
        <v>3.0126510607923301E-2</v>
      </c>
      <c r="H412" s="1" t="s">
        <v>2313</v>
      </c>
    </row>
    <row r="413" spans="1:8" ht="30" x14ac:dyDescent="0.25">
      <c r="A413" s="1" t="s">
        <v>579</v>
      </c>
      <c r="B413" s="1" t="s">
        <v>5181</v>
      </c>
      <c r="C413" s="1" t="s">
        <v>3200</v>
      </c>
      <c r="D413" s="1" t="str">
        <f>C413</f>
        <v>C5_03530C_A</v>
      </c>
      <c r="E413" s="1" t="s">
        <v>3202</v>
      </c>
      <c r="F413" s="9">
        <v>1.12297561486763</v>
      </c>
      <c r="G413" s="1">
        <v>4.1190446566522201E-3</v>
      </c>
      <c r="H413" s="1" t="s">
        <v>3201</v>
      </c>
    </row>
    <row r="414" spans="1:8" ht="45" x14ac:dyDescent="0.25">
      <c r="A414" s="1" t="s">
        <v>94</v>
      </c>
      <c r="B414" s="1" t="s">
        <v>5182</v>
      </c>
      <c r="C414" s="1" t="s">
        <v>2299</v>
      </c>
      <c r="D414" s="1" t="s">
        <v>2300</v>
      </c>
      <c r="E414" s="1" t="s">
        <v>2300</v>
      </c>
      <c r="F414" s="9">
        <v>1.12344613467356</v>
      </c>
      <c r="G414" s="1">
        <v>1.12786757546473E-2</v>
      </c>
      <c r="H414" s="1" t="s">
        <v>2301</v>
      </c>
    </row>
    <row r="415" spans="1:8" ht="30" x14ac:dyDescent="0.25">
      <c r="A415" s="1" t="s">
        <v>4271</v>
      </c>
      <c r="B415" s="1" t="s">
        <v>5183</v>
      </c>
      <c r="C415" s="1" t="s">
        <v>2591</v>
      </c>
      <c r="D415" s="1" t="s">
        <v>2592</v>
      </c>
      <c r="E415" s="1" t="s">
        <v>2594</v>
      </c>
      <c r="F415" s="9">
        <v>1.1249594407624699</v>
      </c>
      <c r="G415" s="1">
        <v>1.92170084376517E-2</v>
      </c>
      <c r="H415" s="1" t="s">
        <v>2593</v>
      </c>
    </row>
    <row r="416" spans="1:8" ht="45" x14ac:dyDescent="0.25">
      <c r="A416" s="1" t="s">
        <v>4272</v>
      </c>
      <c r="B416" s="1" t="s">
        <v>5184</v>
      </c>
      <c r="C416" s="1" t="s">
        <v>2376</v>
      </c>
      <c r="D416" s="1" t="s">
        <v>2377</v>
      </c>
      <c r="E416" s="1" t="s">
        <v>2379</v>
      </c>
      <c r="F416" s="9">
        <v>1.12539795310607</v>
      </c>
      <c r="G416" s="1">
        <v>9.5966995402959696E-3</v>
      </c>
      <c r="H416" s="1" t="s">
        <v>2378</v>
      </c>
    </row>
    <row r="417" spans="1:8" x14ac:dyDescent="0.25">
      <c r="A417" s="1" t="s">
        <v>4273</v>
      </c>
      <c r="B417" s="1" t="s">
        <v>5185</v>
      </c>
      <c r="C417" s="1" t="s">
        <v>1501</v>
      </c>
      <c r="D417" s="1" t="s">
        <v>1502</v>
      </c>
      <c r="E417" s="1" t="s">
        <v>646</v>
      </c>
      <c r="F417" s="9">
        <v>1.12567309473219</v>
      </c>
      <c r="G417" s="1">
        <v>2.8742209124688399E-3</v>
      </c>
      <c r="H417" s="1" t="s">
        <v>1018</v>
      </c>
    </row>
    <row r="418" spans="1:8" ht="30" x14ac:dyDescent="0.25">
      <c r="A418" s="1" t="s">
        <v>207</v>
      </c>
      <c r="B418" s="1" t="s">
        <v>5186</v>
      </c>
      <c r="C418" s="1" t="s">
        <v>729</v>
      </c>
      <c r="D418" s="1" t="str">
        <f>C418</f>
        <v>C1_07690C_A</v>
      </c>
      <c r="E418" s="1" t="s">
        <v>731</v>
      </c>
      <c r="F418" s="9">
        <v>1.13360374718694</v>
      </c>
      <c r="G418" s="1">
        <v>3.6622464764525901E-2</v>
      </c>
      <c r="H418" s="1" t="s">
        <v>730</v>
      </c>
    </row>
    <row r="419" spans="1:8" x14ac:dyDescent="0.25">
      <c r="A419" s="1" t="s">
        <v>128</v>
      </c>
      <c r="B419" s="1" t="s">
        <v>5187</v>
      </c>
      <c r="C419" s="1" t="s">
        <v>3628</v>
      </c>
      <c r="D419" s="1" t="s">
        <v>625</v>
      </c>
      <c r="E419" s="1" t="s">
        <v>625</v>
      </c>
      <c r="F419" s="9">
        <v>1.13522260372414</v>
      </c>
      <c r="G419" s="1">
        <v>1.19622025169166E-2</v>
      </c>
      <c r="H419" s="1" t="s">
        <v>4018</v>
      </c>
    </row>
    <row r="420" spans="1:8" ht="30" x14ac:dyDescent="0.25">
      <c r="A420" s="1" t="s">
        <v>4274</v>
      </c>
      <c r="B420" s="1" t="s">
        <v>5188</v>
      </c>
      <c r="C420" s="1" t="s">
        <v>1486</v>
      </c>
      <c r="D420" s="1" t="s">
        <v>1487</v>
      </c>
      <c r="E420" s="1" t="s">
        <v>1487</v>
      </c>
      <c r="F420" s="9">
        <v>1.13522363980386</v>
      </c>
      <c r="G420" s="1">
        <v>2.2974723063109301E-2</v>
      </c>
      <c r="H420" s="1" t="s">
        <v>1488</v>
      </c>
    </row>
    <row r="421" spans="1:8" ht="30" x14ac:dyDescent="0.25">
      <c r="A421" s="1" t="s">
        <v>4275</v>
      </c>
      <c r="B421" s="1" t="s">
        <v>5189</v>
      </c>
      <c r="C421" s="1" t="s">
        <v>1411</v>
      </c>
      <c r="D421" s="1" t="s">
        <v>1412</v>
      </c>
      <c r="E421" s="1" t="s">
        <v>1413</v>
      </c>
      <c r="F421" s="9">
        <v>1.1354969722135899</v>
      </c>
      <c r="G421" s="1">
        <v>2.3137580354405701E-2</v>
      </c>
      <c r="H421" s="1" t="s">
        <v>3818</v>
      </c>
    </row>
    <row r="422" spans="1:8" ht="30" x14ac:dyDescent="0.25">
      <c r="A422" s="1" t="s">
        <v>4276</v>
      </c>
      <c r="B422" s="1" t="s">
        <v>5190</v>
      </c>
      <c r="C422" s="1" t="s">
        <v>3198</v>
      </c>
      <c r="D422" s="1" t="str">
        <f>C422</f>
        <v>CR_05730C_A</v>
      </c>
      <c r="E422" s="1" t="s">
        <v>3199</v>
      </c>
      <c r="F422" s="9">
        <v>1.1358636261422399</v>
      </c>
      <c r="G422" s="1">
        <v>2.3104483734217602E-3</v>
      </c>
      <c r="H422" s="1" t="s">
        <v>3982</v>
      </c>
    </row>
    <row r="423" spans="1:8" x14ac:dyDescent="0.25">
      <c r="A423" s="1" t="s">
        <v>4277</v>
      </c>
      <c r="B423" s="1" t="s">
        <v>5191</v>
      </c>
      <c r="C423" s="1" t="s">
        <v>1028</v>
      </c>
      <c r="D423" s="1" t="str">
        <f>C423</f>
        <v>CR_06820W_A</v>
      </c>
      <c r="E423" s="1" t="s">
        <v>1029</v>
      </c>
      <c r="F423" s="9">
        <v>1.13697130941529</v>
      </c>
      <c r="G423" s="1">
        <v>1.4270894735392101E-2</v>
      </c>
      <c r="H423" s="1" t="s">
        <v>17</v>
      </c>
    </row>
    <row r="424" spans="1:8" ht="45" x14ac:dyDescent="0.25">
      <c r="A424" s="1" t="s">
        <v>418</v>
      </c>
      <c r="B424" s="1" t="s">
        <v>5192</v>
      </c>
      <c r="C424" s="1" t="s">
        <v>3072</v>
      </c>
      <c r="D424" s="1" t="str">
        <f>C424</f>
        <v>CR_08300C_A</v>
      </c>
      <c r="E424" s="1" t="s">
        <v>3073</v>
      </c>
      <c r="F424" s="9">
        <v>1.1373675735572</v>
      </c>
      <c r="G424" s="1">
        <v>4.3876970302829499E-2</v>
      </c>
      <c r="H424" s="1" t="s">
        <v>3970</v>
      </c>
    </row>
    <row r="425" spans="1:8" ht="45" x14ac:dyDescent="0.25">
      <c r="A425" s="1" t="s">
        <v>155</v>
      </c>
      <c r="B425" s="1" t="s">
        <v>5194</v>
      </c>
      <c r="C425" s="1" t="s">
        <v>1385</v>
      </c>
      <c r="D425" s="1" t="str">
        <f>C425</f>
        <v>C4_03190W_A</v>
      </c>
      <c r="E425" s="1" t="s">
        <v>646</v>
      </c>
      <c r="F425" s="9">
        <v>1.1388590929548099</v>
      </c>
      <c r="G425" s="1">
        <v>2.3839917189603502E-2</v>
      </c>
      <c r="H425" s="1" t="s">
        <v>1386</v>
      </c>
    </row>
    <row r="426" spans="1:8" ht="30" x14ac:dyDescent="0.25">
      <c r="A426" s="1" t="s">
        <v>4279</v>
      </c>
      <c r="B426" s="1" t="s">
        <v>5195</v>
      </c>
      <c r="C426" s="1" t="s">
        <v>1365</v>
      </c>
      <c r="D426" s="1" t="s">
        <v>1366</v>
      </c>
      <c r="E426" s="1" t="s">
        <v>646</v>
      </c>
      <c r="F426" s="9">
        <v>1.1399712874436501</v>
      </c>
      <c r="G426" s="1">
        <v>4.4169656876459603E-3</v>
      </c>
      <c r="H426" s="1" t="s">
        <v>3815</v>
      </c>
    </row>
    <row r="427" spans="1:8" ht="45" x14ac:dyDescent="0.25">
      <c r="A427" s="1" t="s">
        <v>419</v>
      </c>
      <c r="B427" s="1" t="s">
        <v>5196</v>
      </c>
      <c r="C427" s="1" t="s">
        <v>2673</v>
      </c>
      <c r="D427" s="1" t="str">
        <f>C427</f>
        <v>C2_10470C_A</v>
      </c>
      <c r="E427" s="1" t="s">
        <v>2675</v>
      </c>
      <c r="F427" s="9">
        <v>1.14370652971084</v>
      </c>
      <c r="G427" s="1">
        <v>7.6252680726297201E-3</v>
      </c>
      <c r="H427" s="1" t="s">
        <v>2674</v>
      </c>
    </row>
    <row r="428" spans="1:8" ht="45" x14ac:dyDescent="0.25">
      <c r="A428" s="1" t="s">
        <v>4280</v>
      </c>
      <c r="B428" s="1" t="s">
        <v>5197</v>
      </c>
      <c r="C428" s="1" t="s">
        <v>1240</v>
      </c>
      <c r="D428" s="1" t="s">
        <v>1241</v>
      </c>
      <c r="E428" s="1" t="s">
        <v>1241</v>
      </c>
      <c r="F428" s="9">
        <v>1.14733946660457</v>
      </c>
      <c r="G428" s="1">
        <v>6.3988010546198503E-3</v>
      </c>
      <c r="H428" s="1" t="s">
        <v>1242</v>
      </c>
    </row>
    <row r="429" spans="1:8" ht="60" x14ac:dyDescent="0.25">
      <c r="A429" s="1" t="s">
        <v>4281</v>
      </c>
      <c r="B429" s="1" t="s">
        <v>5198</v>
      </c>
      <c r="C429" s="1" t="s">
        <v>1418</v>
      </c>
      <c r="D429" s="1" t="str">
        <f>C429</f>
        <v>C3_02840W_A</v>
      </c>
      <c r="E429" s="1" t="s">
        <v>1420</v>
      </c>
      <c r="F429" s="9">
        <v>1.14852309466423</v>
      </c>
      <c r="G429" s="1">
        <v>3.7367931608353402E-2</v>
      </c>
      <c r="H429" s="1" t="s">
        <v>1419</v>
      </c>
    </row>
    <row r="430" spans="1:8" ht="30" x14ac:dyDescent="0.25">
      <c r="A430" s="1" t="s">
        <v>4282</v>
      </c>
      <c r="B430" s="1" t="s">
        <v>5199</v>
      </c>
      <c r="C430" s="1" t="s">
        <v>1387</v>
      </c>
      <c r="D430" s="1" t="str">
        <f>C430</f>
        <v>C4_03150W_A</v>
      </c>
      <c r="E430" s="1" t="s">
        <v>1389</v>
      </c>
      <c r="F430" s="9">
        <v>1.15032615721452</v>
      </c>
      <c r="G430" s="1">
        <v>1.40892921014017E-3</v>
      </c>
      <c r="H430" s="1" t="s">
        <v>1388</v>
      </c>
    </row>
    <row r="431" spans="1:8" ht="30" x14ac:dyDescent="0.25">
      <c r="A431" s="1" t="s">
        <v>4283</v>
      </c>
      <c r="B431" s="1" t="s">
        <v>5200</v>
      </c>
      <c r="C431" s="1" t="s">
        <v>3475</v>
      </c>
      <c r="D431" s="1" t="s">
        <v>3476</v>
      </c>
      <c r="E431" s="1" t="s">
        <v>646</v>
      </c>
      <c r="F431" s="9">
        <v>1.15037494906627</v>
      </c>
      <c r="G431" s="1">
        <v>6.783299585468E-3</v>
      </c>
      <c r="H431" s="1" t="s">
        <v>3477</v>
      </c>
    </row>
    <row r="432" spans="1:8" ht="45" x14ac:dyDescent="0.25">
      <c r="A432" s="1" t="s">
        <v>4284</v>
      </c>
      <c r="B432" s="1" t="s">
        <v>5201</v>
      </c>
      <c r="C432" s="1" t="s">
        <v>3254</v>
      </c>
      <c r="D432" s="1" t="str">
        <f>C432</f>
        <v>C3_07130W_A</v>
      </c>
      <c r="E432" s="1" t="s">
        <v>3256</v>
      </c>
      <c r="F432" s="9">
        <v>1.1526466865915801</v>
      </c>
      <c r="G432" s="1">
        <v>2.0580085130573099E-2</v>
      </c>
      <c r="H432" s="1" t="s">
        <v>3255</v>
      </c>
    </row>
    <row r="433" spans="1:8" ht="30" x14ac:dyDescent="0.25">
      <c r="A433" s="1" t="s">
        <v>4285</v>
      </c>
      <c r="B433" s="1" t="s">
        <v>5202</v>
      </c>
      <c r="C433" s="1" t="s">
        <v>2241</v>
      </c>
      <c r="D433" s="1" t="str">
        <f>C433</f>
        <v>C1_04030W_A</v>
      </c>
      <c r="E433" s="1" t="s">
        <v>2243</v>
      </c>
      <c r="F433" s="9">
        <v>1.15473231039168</v>
      </c>
      <c r="G433" s="1">
        <v>3.7061989132724897E-2</v>
      </c>
      <c r="H433" s="1" t="s">
        <v>2242</v>
      </c>
    </row>
    <row r="434" spans="1:8" ht="30" x14ac:dyDescent="0.25">
      <c r="A434" s="1" t="s">
        <v>4286</v>
      </c>
      <c r="B434" s="1" t="s">
        <v>5203</v>
      </c>
      <c r="C434" s="1" t="s">
        <v>763</v>
      </c>
      <c r="D434" s="1" t="s">
        <v>764</v>
      </c>
      <c r="E434" s="1" t="s">
        <v>764</v>
      </c>
      <c r="F434" s="9">
        <v>1.15541836872686</v>
      </c>
      <c r="G434" s="1">
        <v>3.49828953606778E-2</v>
      </c>
      <c r="H434" s="1" t="s">
        <v>765</v>
      </c>
    </row>
    <row r="435" spans="1:8" ht="45" x14ac:dyDescent="0.25">
      <c r="A435" s="1" t="s">
        <v>4287</v>
      </c>
      <c r="B435" s="1" t="s">
        <v>5204</v>
      </c>
      <c r="C435" s="1" t="s">
        <v>2561</v>
      </c>
      <c r="D435" s="1" t="str">
        <f>C435</f>
        <v>CR_04230W_A</v>
      </c>
      <c r="E435" s="1" t="s">
        <v>2563</v>
      </c>
      <c r="F435" s="9">
        <v>1.1556383189989701</v>
      </c>
      <c r="G435" s="1">
        <v>2.5933014279379998E-3</v>
      </c>
      <c r="H435" s="1" t="s">
        <v>2562</v>
      </c>
    </row>
    <row r="436" spans="1:8" ht="30" x14ac:dyDescent="0.25">
      <c r="A436" s="1" t="s">
        <v>138</v>
      </c>
      <c r="B436" s="1" t="s">
        <v>5205</v>
      </c>
      <c r="C436" s="1" t="s">
        <v>2386</v>
      </c>
      <c r="D436" s="1" t="s">
        <v>2387</v>
      </c>
      <c r="E436" s="1" t="s">
        <v>2387</v>
      </c>
      <c r="F436" s="9">
        <v>1.1583414996605099</v>
      </c>
      <c r="G436" s="1">
        <v>1.3717035584111499E-2</v>
      </c>
      <c r="H436" s="1" t="s">
        <v>3903</v>
      </c>
    </row>
    <row r="437" spans="1:8" x14ac:dyDescent="0.25">
      <c r="A437" s="1" t="s">
        <v>4288</v>
      </c>
      <c r="B437" s="1" t="s">
        <v>5206</v>
      </c>
      <c r="C437" s="1" t="s">
        <v>598</v>
      </c>
      <c r="D437" s="1" t="str">
        <f>C437</f>
        <v>C3_02760C_A</v>
      </c>
      <c r="E437" s="1" t="s">
        <v>646</v>
      </c>
      <c r="F437" s="9">
        <v>1.15928560817756</v>
      </c>
      <c r="G437" s="1">
        <v>1.8986663039861702E-2</v>
      </c>
      <c r="H437" s="1" t="s">
        <v>1384</v>
      </c>
    </row>
    <row r="438" spans="1:8" ht="45" x14ac:dyDescent="0.25">
      <c r="A438" s="1" t="s">
        <v>4289</v>
      </c>
      <c r="B438" s="1" t="s">
        <v>5207</v>
      </c>
      <c r="C438" s="1" t="s">
        <v>2076</v>
      </c>
      <c r="D438" s="1" t="s">
        <v>591</v>
      </c>
      <c r="E438" s="1" t="s">
        <v>591</v>
      </c>
      <c r="F438" s="9">
        <v>1.1662081087518701</v>
      </c>
      <c r="G438" s="1">
        <v>2.85671899796794E-2</v>
      </c>
      <c r="H438" s="1" t="s">
        <v>3872</v>
      </c>
    </row>
    <row r="439" spans="1:8" ht="45" x14ac:dyDescent="0.25">
      <c r="A439" s="1" t="s">
        <v>4290</v>
      </c>
      <c r="B439" s="1" t="s">
        <v>5208</v>
      </c>
      <c r="C439" s="1" t="s">
        <v>2550</v>
      </c>
      <c r="D439" s="1" t="s">
        <v>2551</v>
      </c>
      <c r="E439" s="1" t="s">
        <v>2551</v>
      </c>
      <c r="F439" s="9">
        <v>1.16656804869866</v>
      </c>
      <c r="G439" s="1">
        <v>1.9722620909825701E-2</v>
      </c>
      <c r="H439" s="1" t="s">
        <v>3914</v>
      </c>
    </row>
    <row r="440" spans="1:8" ht="30" x14ac:dyDescent="0.25">
      <c r="A440" s="1" t="s">
        <v>4291</v>
      </c>
      <c r="B440" s="1" t="s">
        <v>5209</v>
      </c>
      <c r="C440" s="1" t="s">
        <v>1679</v>
      </c>
      <c r="D440" s="1" t="s">
        <v>1680</v>
      </c>
      <c r="E440" s="1" t="s">
        <v>1680</v>
      </c>
      <c r="F440" s="9">
        <v>1.1708243539908201</v>
      </c>
      <c r="G440" s="1">
        <v>4.5202377383623697E-2</v>
      </c>
      <c r="H440" s="1" t="s">
        <v>1681</v>
      </c>
    </row>
    <row r="441" spans="1:8" ht="30" x14ac:dyDescent="0.25">
      <c r="A441" s="1" t="s">
        <v>4293</v>
      </c>
      <c r="B441" s="1" t="s">
        <v>5211</v>
      </c>
      <c r="C441" s="1" t="s">
        <v>3495</v>
      </c>
      <c r="D441" s="1" t="str">
        <f>C441</f>
        <v>CR_09310W_A</v>
      </c>
      <c r="E441" s="1" t="s">
        <v>3497</v>
      </c>
      <c r="F441" s="9">
        <v>1.17511914923682</v>
      </c>
      <c r="G441" s="1">
        <v>6.18205316818193E-3</v>
      </c>
      <c r="H441" s="1" t="s">
        <v>3496</v>
      </c>
    </row>
    <row r="442" spans="1:8" ht="45" x14ac:dyDescent="0.25">
      <c r="A442" s="1" t="s">
        <v>4295</v>
      </c>
      <c r="B442" s="1" t="s">
        <v>5213</v>
      </c>
      <c r="C442" s="1" t="s">
        <v>1228</v>
      </c>
      <c r="D442" s="1" t="str">
        <f>C442</f>
        <v>C1_10910C_A</v>
      </c>
      <c r="E442" s="1" t="s">
        <v>1230</v>
      </c>
      <c r="F442" s="9">
        <v>1.1781737855076599</v>
      </c>
      <c r="G442" s="1">
        <v>9.0810730016626408E-3</v>
      </c>
      <c r="H442" s="1" t="s">
        <v>1229</v>
      </c>
    </row>
    <row r="443" spans="1:8" ht="30" x14ac:dyDescent="0.25">
      <c r="A443" s="1" t="s">
        <v>4296</v>
      </c>
      <c r="B443" s="1" t="s">
        <v>5214</v>
      </c>
      <c r="C443" s="1" t="s">
        <v>2678</v>
      </c>
      <c r="D443" s="1" t="s">
        <v>2679</v>
      </c>
      <c r="E443" s="1" t="s">
        <v>2680</v>
      </c>
      <c r="F443" s="9">
        <v>1.1860920010284099</v>
      </c>
      <c r="G443" s="1">
        <v>2.4978468728769299E-2</v>
      </c>
      <c r="H443" s="1" t="s">
        <v>3928</v>
      </c>
    </row>
    <row r="444" spans="1:8" x14ac:dyDescent="0.25">
      <c r="A444" s="1" t="s">
        <v>4297</v>
      </c>
      <c r="B444" s="1" t="s">
        <v>5215</v>
      </c>
      <c r="C444" s="1" t="s">
        <v>693</v>
      </c>
      <c r="D444" s="1" t="str">
        <f t="shared" ref="D444:D454" si="12">C444</f>
        <v>C5_03870C_A</v>
      </c>
      <c r="E444" s="1" t="s">
        <v>694</v>
      </c>
      <c r="F444" s="9">
        <v>1.1877507099086799</v>
      </c>
      <c r="G444" s="1">
        <v>2.8117292264424699E-2</v>
      </c>
      <c r="H444" s="1" t="s">
        <v>4</v>
      </c>
    </row>
    <row r="445" spans="1:8" x14ac:dyDescent="0.25">
      <c r="A445" s="1" t="s">
        <v>4298</v>
      </c>
      <c r="B445" s="1" t="s">
        <v>5216</v>
      </c>
      <c r="C445" s="1" t="s">
        <v>1665</v>
      </c>
      <c r="D445" s="1" t="str">
        <f t="shared" si="12"/>
        <v>C3_03250W_A</v>
      </c>
      <c r="E445" s="1" t="s">
        <v>646</v>
      </c>
      <c r="F445" s="9">
        <v>1.1877659606549</v>
      </c>
      <c r="G445" s="1">
        <v>5.4377104477104999E-3</v>
      </c>
      <c r="H445" s="1" t="s">
        <v>1666</v>
      </c>
    </row>
    <row r="446" spans="1:8" ht="30" x14ac:dyDescent="0.25">
      <c r="A446" s="1" t="s">
        <v>4299</v>
      </c>
      <c r="B446" s="1" t="s">
        <v>5217</v>
      </c>
      <c r="C446" s="1" t="s">
        <v>3190</v>
      </c>
      <c r="D446" s="1" t="str">
        <f t="shared" si="12"/>
        <v>CR_05860W_A</v>
      </c>
      <c r="E446" s="1" t="s">
        <v>646</v>
      </c>
      <c r="F446" s="9">
        <v>1.1885433871712801</v>
      </c>
      <c r="G446" s="1">
        <v>4.5008432753073202E-2</v>
      </c>
      <c r="H446" s="1" t="s">
        <v>3191</v>
      </c>
    </row>
    <row r="447" spans="1:8" x14ac:dyDescent="0.25">
      <c r="A447" s="1" t="s">
        <v>161</v>
      </c>
      <c r="B447" s="1" t="s">
        <v>5218</v>
      </c>
      <c r="C447" s="1" t="s">
        <v>2324</v>
      </c>
      <c r="D447" s="1" t="str">
        <f t="shared" si="12"/>
        <v>C4_01240C_A</v>
      </c>
      <c r="E447" s="1" t="s">
        <v>646</v>
      </c>
      <c r="F447" s="9">
        <v>1.1913718247330001</v>
      </c>
      <c r="G447" s="1">
        <v>4.2798343029797703E-3</v>
      </c>
      <c r="H447" s="1" t="s">
        <v>4</v>
      </c>
    </row>
    <row r="448" spans="1:8" ht="30" x14ac:dyDescent="0.25">
      <c r="A448" s="1" t="s">
        <v>4300</v>
      </c>
      <c r="B448" s="1" t="s">
        <v>5219</v>
      </c>
      <c r="C448" s="1" t="s">
        <v>1555</v>
      </c>
      <c r="D448" s="1" t="str">
        <f t="shared" si="12"/>
        <v>C1_03180W_A</v>
      </c>
      <c r="E448" s="1" t="s">
        <v>1557</v>
      </c>
      <c r="F448" s="9">
        <v>1.1922779149834899</v>
      </c>
      <c r="G448" s="1">
        <v>4.0054053219335996E-3</v>
      </c>
      <c r="H448" s="1" t="s">
        <v>1556</v>
      </c>
    </row>
    <row r="449" spans="1:8" ht="45" x14ac:dyDescent="0.25">
      <c r="A449" s="1" t="s">
        <v>126</v>
      </c>
      <c r="B449" s="1" t="s">
        <v>4000</v>
      </c>
      <c r="C449" s="1" t="s">
        <v>582</v>
      </c>
      <c r="D449" s="1" t="str">
        <f t="shared" si="12"/>
        <v>CR_07570W_A</v>
      </c>
      <c r="E449" s="1" t="s">
        <v>646</v>
      </c>
      <c r="F449" s="9">
        <v>1.19298509027152</v>
      </c>
      <c r="G449" s="1">
        <v>3.7597637513584699E-2</v>
      </c>
      <c r="H449" s="1" t="s">
        <v>4001</v>
      </c>
    </row>
    <row r="450" spans="1:8" x14ac:dyDescent="0.25">
      <c r="A450" s="1" t="s">
        <v>4301</v>
      </c>
      <c r="B450" s="1" t="s">
        <v>5220</v>
      </c>
      <c r="C450" s="1" t="s">
        <v>3239</v>
      </c>
      <c r="D450" s="1" t="str">
        <f t="shared" si="12"/>
        <v>C3_07460W_A</v>
      </c>
      <c r="E450" s="1" t="s">
        <v>3241</v>
      </c>
      <c r="F450" s="9">
        <v>1.19728092878633</v>
      </c>
      <c r="G450" s="1">
        <v>4.0038067858636497E-3</v>
      </c>
      <c r="H450" s="1" t="s">
        <v>3240</v>
      </c>
    </row>
    <row r="451" spans="1:8" ht="45" x14ac:dyDescent="0.25">
      <c r="A451" s="1" t="s">
        <v>560</v>
      </c>
      <c r="B451" s="1" t="s">
        <v>5221</v>
      </c>
      <c r="C451" s="1" t="s">
        <v>2697</v>
      </c>
      <c r="D451" s="1" t="str">
        <f t="shared" si="12"/>
        <v>C2_10820C_A</v>
      </c>
      <c r="E451" s="1" t="s">
        <v>2698</v>
      </c>
      <c r="F451" s="9">
        <v>1.19761156161229</v>
      </c>
      <c r="G451" s="1">
        <v>1.98824638646511E-2</v>
      </c>
      <c r="H451" s="1" t="s">
        <v>3930</v>
      </c>
    </row>
    <row r="452" spans="1:8" ht="30" x14ac:dyDescent="0.25">
      <c r="A452" s="1" t="s">
        <v>4302</v>
      </c>
      <c r="B452" s="1" t="s">
        <v>5222</v>
      </c>
      <c r="C452" s="1" t="s">
        <v>2822</v>
      </c>
      <c r="D452" s="1" t="str">
        <f t="shared" si="12"/>
        <v>C6_03390W_A</v>
      </c>
      <c r="E452" s="3">
        <v>37226</v>
      </c>
      <c r="F452" s="9">
        <v>1.19803721370738</v>
      </c>
      <c r="G452" s="1">
        <v>4.3575276182366798E-2</v>
      </c>
      <c r="H452" s="1" t="s">
        <v>2823</v>
      </c>
    </row>
    <row r="453" spans="1:8" x14ac:dyDescent="0.25">
      <c r="A453" s="1" t="s">
        <v>427</v>
      </c>
      <c r="B453" s="1" t="s">
        <v>5223</v>
      </c>
      <c r="C453" s="1" t="s">
        <v>3140</v>
      </c>
      <c r="D453" s="1" t="str">
        <f t="shared" si="12"/>
        <v>C7_01990C_A</v>
      </c>
      <c r="E453" s="1" t="s">
        <v>646</v>
      </c>
      <c r="F453" s="9">
        <v>1.19835259497001</v>
      </c>
      <c r="G453" s="1">
        <v>4.5503576421760299E-3</v>
      </c>
      <c r="H453" s="1" t="s">
        <v>3141</v>
      </c>
    </row>
    <row r="454" spans="1:8" ht="45" x14ac:dyDescent="0.25">
      <c r="A454" s="1" t="s">
        <v>4303</v>
      </c>
      <c r="B454" s="1" t="s">
        <v>5224</v>
      </c>
      <c r="C454" s="1" t="s">
        <v>3265</v>
      </c>
      <c r="D454" s="1" t="str">
        <f t="shared" si="12"/>
        <v>C3_06990W_A</v>
      </c>
      <c r="E454" s="1" t="s">
        <v>3267</v>
      </c>
      <c r="F454" s="9">
        <v>1.19978315431184</v>
      </c>
      <c r="G454" s="1">
        <v>1.84010619781734E-2</v>
      </c>
      <c r="H454" s="1" t="s">
        <v>3266</v>
      </c>
    </row>
    <row r="455" spans="1:8" ht="30" x14ac:dyDescent="0.25">
      <c r="A455" s="1" t="s">
        <v>4304</v>
      </c>
      <c r="B455" s="1" t="s">
        <v>5225</v>
      </c>
      <c r="C455" s="1" t="s">
        <v>2672</v>
      </c>
      <c r="D455" s="1" t="s">
        <v>596</v>
      </c>
      <c r="E455" s="1" t="s">
        <v>646</v>
      </c>
      <c r="F455" s="9">
        <v>1.20075160662183</v>
      </c>
      <c r="G455" s="1">
        <v>1.5711054886963002E-2</v>
      </c>
      <c r="H455" s="1" t="s">
        <v>3927</v>
      </c>
    </row>
    <row r="456" spans="1:8" ht="45" x14ac:dyDescent="0.25">
      <c r="A456" s="1" t="s">
        <v>91</v>
      </c>
      <c r="B456" s="1" t="s">
        <v>5226</v>
      </c>
      <c r="C456" s="1" t="s">
        <v>3281</v>
      </c>
      <c r="D456" s="1" t="s">
        <v>3282</v>
      </c>
      <c r="E456" s="1" t="s">
        <v>646</v>
      </c>
      <c r="F456" s="9">
        <v>1.2014443614547801</v>
      </c>
      <c r="G456" s="1">
        <v>3.2231043855408703E-2</v>
      </c>
      <c r="H456" s="1" t="s">
        <v>3283</v>
      </c>
    </row>
    <row r="457" spans="1:8" x14ac:dyDescent="0.25">
      <c r="A457" s="1" t="s">
        <v>4305</v>
      </c>
      <c r="B457" s="1" t="s">
        <v>5227</v>
      </c>
      <c r="C457" s="1" t="s">
        <v>863</v>
      </c>
      <c r="D457" s="1" t="str">
        <f>C457</f>
        <v>C2_02020W_A</v>
      </c>
      <c r="E457" s="1" t="s">
        <v>865</v>
      </c>
      <c r="F457" s="9">
        <v>1.2050725697207301</v>
      </c>
      <c r="G457" s="1">
        <v>2.86172429197755E-2</v>
      </c>
      <c r="H457" s="1" t="s">
        <v>864</v>
      </c>
    </row>
    <row r="458" spans="1:8" ht="45" x14ac:dyDescent="0.25">
      <c r="A458" s="1" t="s">
        <v>4306</v>
      </c>
      <c r="B458" s="1" t="s">
        <v>5228</v>
      </c>
      <c r="C458" s="1" t="s">
        <v>2611</v>
      </c>
      <c r="D458" s="1" t="s">
        <v>2612</v>
      </c>
      <c r="E458" s="1" t="s">
        <v>2612</v>
      </c>
      <c r="F458" s="9">
        <v>1.2064455339079101</v>
      </c>
      <c r="G458" s="1">
        <v>7.8123842471832905E-4</v>
      </c>
      <c r="H458" s="1" t="s">
        <v>2613</v>
      </c>
    </row>
    <row r="459" spans="1:8" ht="30" x14ac:dyDescent="0.25">
      <c r="A459" s="1" t="s">
        <v>4307</v>
      </c>
      <c r="B459" s="1" t="s">
        <v>5229</v>
      </c>
      <c r="C459" s="1" t="s">
        <v>3388</v>
      </c>
      <c r="D459" s="1" t="str">
        <f>C459</f>
        <v>C7_00600C_A</v>
      </c>
      <c r="E459" s="1" t="s">
        <v>3390</v>
      </c>
      <c r="F459" s="9">
        <v>1.2068275672796001</v>
      </c>
      <c r="G459" s="1">
        <v>2.4935681296455799E-2</v>
      </c>
      <c r="H459" s="1" t="s">
        <v>3389</v>
      </c>
    </row>
    <row r="460" spans="1:8" ht="30" x14ac:dyDescent="0.25">
      <c r="A460" s="1" t="s">
        <v>4308</v>
      </c>
      <c r="B460" s="1" t="s">
        <v>5230</v>
      </c>
      <c r="C460" s="1" t="s">
        <v>938</v>
      </c>
      <c r="D460" s="1" t="s">
        <v>939</v>
      </c>
      <c r="E460" s="1" t="s">
        <v>939</v>
      </c>
      <c r="F460" s="9">
        <v>1.20860065258913</v>
      </c>
      <c r="G460" s="1">
        <v>4.1899967114131199E-3</v>
      </c>
      <c r="H460" s="1" t="s">
        <v>940</v>
      </c>
    </row>
    <row r="461" spans="1:8" ht="30" x14ac:dyDescent="0.25">
      <c r="A461" s="1" t="s">
        <v>4309</v>
      </c>
      <c r="B461" s="1" t="s">
        <v>5231</v>
      </c>
      <c r="C461" s="1" t="s">
        <v>1756</v>
      </c>
      <c r="D461" s="1" t="str">
        <f>C461</f>
        <v>C6_01850W_A</v>
      </c>
      <c r="E461" s="1" t="s">
        <v>1758</v>
      </c>
      <c r="F461" s="9">
        <v>1.2089479507251799</v>
      </c>
      <c r="G461" s="1">
        <v>1.25987450166494E-2</v>
      </c>
      <c r="H461" s="1" t="s">
        <v>1757</v>
      </c>
    </row>
    <row r="462" spans="1:8" ht="30" x14ac:dyDescent="0.25">
      <c r="A462" s="1" t="s">
        <v>4310</v>
      </c>
      <c r="B462" s="1" t="s">
        <v>5232</v>
      </c>
      <c r="C462" s="1" t="s">
        <v>1631</v>
      </c>
      <c r="D462" s="1" t="s">
        <v>1632</v>
      </c>
      <c r="E462" s="1" t="s">
        <v>646</v>
      </c>
      <c r="F462" s="9">
        <v>1.20903334993159</v>
      </c>
      <c r="G462" s="1">
        <v>8.1915173591421593E-3</v>
      </c>
      <c r="H462" s="1" t="s">
        <v>3836</v>
      </c>
    </row>
    <row r="463" spans="1:8" x14ac:dyDescent="0.25">
      <c r="A463" s="1" t="s">
        <v>4312</v>
      </c>
      <c r="B463" s="1" t="s">
        <v>5234</v>
      </c>
      <c r="C463" s="1" t="s">
        <v>2228</v>
      </c>
      <c r="D463" s="1" t="str">
        <f>C463</f>
        <v>C1_05210C_A</v>
      </c>
      <c r="E463" s="1" t="s">
        <v>2230</v>
      </c>
      <c r="F463" s="9">
        <v>1.21150262697417</v>
      </c>
      <c r="G463" s="1">
        <v>4.8280989583176198E-2</v>
      </c>
      <c r="H463" s="1" t="s">
        <v>2229</v>
      </c>
    </row>
    <row r="464" spans="1:8" ht="45" x14ac:dyDescent="0.25">
      <c r="A464" s="1" t="s">
        <v>166</v>
      </c>
      <c r="B464" s="1" t="s">
        <v>5235</v>
      </c>
      <c r="C464" s="1" t="s">
        <v>2439</v>
      </c>
      <c r="D464" s="1" t="s">
        <v>2440</v>
      </c>
      <c r="E464" s="1" t="s">
        <v>2440</v>
      </c>
      <c r="F464" s="9">
        <v>1.2138892485884301</v>
      </c>
      <c r="G464" s="1">
        <v>2.2267846296382902E-3</v>
      </c>
      <c r="H464" s="1" t="s">
        <v>2441</v>
      </c>
    </row>
    <row r="465" spans="1:8" ht="45" x14ac:dyDescent="0.25">
      <c r="A465" s="1" t="s">
        <v>4313</v>
      </c>
      <c r="B465" s="1" t="s">
        <v>5236</v>
      </c>
      <c r="C465" s="1" t="s">
        <v>2307</v>
      </c>
      <c r="D465" s="1" t="str">
        <f t="shared" ref="D465:D471" si="13">C465</f>
        <v>C4_01720C_A</v>
      </c>
      <c r="E465" s="1" t="s">
        <v>628</v>
      </c>
      <c r="F465" s="9">
        <v>1.2190424497066801</v>
      </c>
      <c r="G465" s="1">
        <v>1.6916711144193099E-2</v>
      </c>
      <c r="H465" s="1" t="s">
        <v>2308</v>
      </c>
    </row>
    <row r="466" spans="1:8" x14ac:dyDescent="0.25">
      <c r="A466" s="1" t="s">
        <v>4314</v>
      </c>
      <c r="B466" s="1" t="s">
        <v>5237</v>
      </c>
      <c r="C466" s="1" t="s">
        <v>2870</v>
      </c>
      <c r="D466" s="1" t="str">
        <f t="shared" si="13"/>
        <v>C2_02900W_A</v>
      </c>
      <c r="E466" s="1" t="s">
        <v>646</v>
      </c>
      <c r="F466" s="9">
        <v>1.2205313183550299</v>
      </c>
      <c r="G466" s="1">
        <v>1.0161250377338501E-2</v>
      </c>
      <c r="H466" s="1" t="s">
        <v>4</v>
      </c>
    </row>
    <row r="467" spans="1:8" ht="45" x14ac:dyDescent="0.25">
      <c r="A467" s="1" t="s">
        <v>100</v>
      </c>
      <c r="B467" s="1" t="s">
        <v>5238</v>
      </c>
      <c r="C467" s="1" t="s">
        <v>3573</v>
      </c>
      <c r="D467" s="1" t="str">
        <f t="shared" si="13"/>
        <v>CR_00220W_A</v>
      </c>
      <c r="E467" s="1" t="s">
        <v>646</v>
      </c>
      <c r="F467" s="9">
        <v>1.2233098002760101</v>
      </c>
      <c r="G467" s="1">
        <v>5.7712256784492504E-3</v>
      </c>
      <c r="H467" s="1" t="s">
        <v>3574</v>
      </c>
    </row>
    <row r="468" spans="1:8" x14ac:dyDescent="0.25">
      <c r="A468" s="1" t="s">
        <v>4315</v>
      </c>
      <c r="B468" s="1" t="s">
        <v>5239</v>
      </c>
      <c r="C468" s="1" t="s">
        <v>2399</v>
      </c>
      <c r="D468" s="1" t="str">
        <f t="shared" si="13"/>
        <v>C1_09540W_A</v>
      </c>
      <c r="E468" s="1" t="s">
        <v>646</v>
      </c>
      <c r="F468" s="9">
        <v>1.2298497131444199</v>
      </c>
      <c r="G468" s="1">
        <v>9.6799147805646905E-3</v>
      </c>
      <c r="H468" s="1" t="s">
        <v>4</v>
      </c>
    </row>
    <row r="469" spans="1:8" x14ac:dyDescent="0.25">
      <c r="A469" s="1" t="s">
        <v>323</v>
      </c>
      <c r="B469" s="1" t="s">
        <v>5240</v>
      </c>
      <c r="C469" s="1" t="s">
        <v>1759</v>
      </c>
      <c r="D469" s="1" t="str">
        <f t="shared" si="13"/>
        <v>C3_03440C_A</v>
      </c>
      <c r="E469" s="1" t="s">
        <v>646</v>
      </c>
      <c r="F469" s="9">
        <v>1.2321749891457401</v>
      </c>
      <c r="G469" s="1">
        <v>7.0496046006897099E-3</v>
      </c>
      <c r="H469" s="1" t="s">
        <v>1760</v>
      </c>
    </row>
    <row r="470" spans="1:8" ht="30" x14ac:dyDescent="0.25">
      <c r="A470" s="1" t="s">
        <v>4316</v>
      </c>
      <c r="B470" s="1" t="s">
        <v>5241</v>
      </c>
      <c r="C470" s="1" t="s">
        <v>2715</v>
      </c>
      <c r="D470" s="1" t="str">
        <f t="shared" si="13"/>
        <v>C3_00440W_A</v>
      </c>
      <c r="E470" s="1" t="s">
        <v>646</v>
      </c>
      <c r="F470" s="9">
        <v>1.2326865872985999</v>
      </c>
      <c r="G470" s="1">
        <v>7.4090472032129395E-4</v>
      </c>
      <c r="H470" s="1" t="s">
        <v>3931</v>
      </c>
    </row>
    <row r="471" spans="1:8" ht="30" x14ac:dyDescent="0.25">
      <c r="A471" s="1" t="s">
        <v>150</v>
      </c>
      <c r="B471" s="1" t="s">
        <v>5242</v>
      </c>
      <c r="C471" s="1" t="s">
        <v>1676</v>
      </c>
      <c r="D471" s="1" t="str">
        <f t="shared" si="13"/>
        <v>CR_01100C_A</v>
      </c>
      <c r="E471" s="1" t="s">
        <v>1677</v>
      </c>
      <c r="F471" s="9">
        <v>1.23576195525128</v>
      </c>
      <c r="G471" s="1">
        <v>3.7762186427668901E-3</v>
      </c>
      <c r="H471" s="1" t="s">
        <v>25</v>
      </c>
    </row>
    <row r="472" spans="1:8" ht="45" x14ac:dyDescent="0.25">
      <c r="A472" s="1" t="s">
        <v>4317</v>
      </c>
      <c r="B472" s="1" t="s">
        <v>5243</v>
      </c>
      <c r="C472" s="1" t="s">
        <v>929</v>
      </c>
      <c r="D472" s="1" t="s">
        <v>930</v>
      </c>
      <c r="E472" s="1" t="s">
        <v>931</v>
      </c>
      <c r="F472" s="9">
        <v>1.2379202637329401</v>
      </c>
      <c r="G472" s="1">
        <v>4.8181455105545598E-3</v>
      </c>
      <c r="H472" s="1" t="s">
        <v>3757</v>
      </c>
    </row>
    <row r="473" spans="1:8" ht="45" x14ac:dyDescent="0.25">
      <c r="A473" s="1" t="s">
        <v>4318</v>
      </c>
      <c r="B473" s="1" t="s">
        <v>5244</v>
      </c>
      <c r="C473" s="1" t="s">
        <v>3364</v>
      </c>
      <c r="D473" s="1" t="str">
        <f>C473</f>
        <v>C7_00810W_A</v>
      </c>
      <c r="E473" s="1" t="s">
        <v>3366</v>
      </c>
      <c r="F473" s="9">
        <v>1.23823139243293</v>
      </c>
      <c r="G473" s="1">
        <v>1.81259422514983E-2</v>
      </c>
      <c r="H473" s="1" t="s">
        <v>3365</v>
      </c>
    </row>
    <row r="474" spans="1:8" ht="45" x14ac:dyDescent="0.25">
      <c r="A474" s="1" t="s">
        <v>4319</v>
      </c>
      <c r="B474" s="1" t="s">
        <v>5245</v>
      </c>
      <c r="C474" s="1" t="s">
        <v>1004</v>
      </c>
      <c r="D474" s="1" t="s">
        <v>1005</v>
      </c>
      <c r="E474" s="1" t="s">
        <v>1005</v>
      </c>
      <c r="F474" s="9">
        <v>1.2396837338277</v>
      </c>
      <c r="G474" s="1">
        <v>4.6760559477080198E-3</v>
      </c>
      <c r="H474" s="1" t="s">
        <v>3765</v>
      </c>
    </row>
    <row r="475" spans="1:8" ht="30" x14ac:dyDescent="0.25">
      <c r="A475" s="1" t="s">
        <v>103</v>
      </c>
      <c r="B475" s="1" t="s">
        <v>5246</v>
      </c>
      <c r="C475" s="1" t="s">
        <v>2555</v>
      </c>
      <c r="D475" s="1" t="s">
        <v>2556</v>
      </c>
      <c r="E475" s="1" t="s">
        <v>2556</v>
      </c>
      <c r="F475" s="9">
        <v>1.2414097755662401</v>
      </c>
      <c r="G475" s="1">
        <v>1.6962130086109702E-2</v>
      </c>
      <c r="H475" s="1" t="s">
        <v>3915</v>
      </c>
    </row>
    <row r="476" spans="1:8" x14ac:dyDescent="0.25">
      <c r="A476" s="1" t="s">
        <v>4320</v>
      </c>
      <c r="B476" s="1" t="s">
        <v>5247</v>
      </c>
      <c r="C476" s="1" t="s">
        <v>769</v>
      </c>
      <c r="D476" s="1" t="str">
        <f>C476</f>
        <v>C4_03720C_A</v>
      </c>
      <c r="E476" s="1" t="s">
        <v>646</v>
      </c>
      <c r="F476" s="9">
        <v>1.2461673138692799</v>
      </c>
      <c r="G476" s="1">
        <v>2.1445264701220101E-2</v>
      </c>
      <c r="H476" s="1" t="s">
        <v>770</v>
      </c>
    </row>
    <row r="477" spans="1:8" ht="45" x14ac:dyDescent="0.25">
      <c r="A477" s="1" t="s">
        <v>4321</v>
      </c>
      <c r="B477" s="1" t="s">
        <v>5248</v>
      </c>
      <c r="C477" s="1" t="s">
        <v>3144</v>
      </c>
      <c r="D477" s="1" t="s">
        <v>3145</v>
      </c>
      <c r="E477" s="1" t="s">
        <v>3145</v>
      </c>
      <c r="F477" s="9">
        <v>1.2467339373809001</v>
      </c>
      <c r="G477" s="1">
        <v>3.3026603897317902E-2</v>
      </c>
      <c r="H477" s="1" t="s">
        <v>3146</v>
      </c>
    </row>
    <row r="478" spans="1:8" x14ac:dyDescent="0.25">
      <c r="A478" s="1" t="s">
        <v>4322</v>
      </c>
      <c r="B478" s="1" t="s">
        <v>5249</v>
      </c>
      <c r="C478" s="1" t="s">
        <v>2334</v>
      </c>
      <c r="D478" s="1" t="s">
        <v>2335</v>
      </c>
      <c r="E478" s="1" t="s">
        <v>2335</v>
      </c>
      <c r="F478" s="9">
        <v>1.2479846462492099</v>
      </c>
      <c r="G478" s="1">
        <v>2.24259773091019E-2</v>
      </c>
      <c r="H478" s="1" t="s">
        <v>2336</v>
      </c>
    </row>
    <row r="479" spans="1:8" x14ac:dyDescent="0.25">
      <c r="A479" s="1" t="s">
        <v>4323</v>
      </c>
      <c r="B479" s="1" t="s">
        <v>5250</v>
      </c>
      <c r="C479" s="1" t="s">
        <v>1081</v>
      </c>
      <c r="D479" s="1" t="s">
        <v>1082</v>
      </c>
      <c r="E479" s="1" t="s">
        <v>646</v>
      </c>
      <c r="F479" s="9">
        <v>1.2495468787714501</v>
      </c>
      <c r="G479" s="1">
        <v>1.30906447970651E-2</v>
      </c>
      <c r="H479" s="1" t="s">
        <v>1083</v>
      </c>
    </row>
    <row r="480" spans="1:8" x14ac:dyDescent="0.25">
      <c r="A480" s="1" t="s">
        <v>4324</v>
      </c>
      <c r="B480" s="1" t="s">
        <v>5251</v>
      </c>
      <c r="C480" s="1" t="s">
        <v>3666</v>
      </c>
      <c r="D480" s="1" t="str">
        <f t="shared" ref="D480:D487" si="14">C480</f>
        <v>C2_03570C_A</v>
      </c>
      <c r="E480" s="1" t="s">
        <v>646</v>
      </c>
      <c r="F480" s="9">
        <v>1.25019475900383</v>
      </c>
      <c r="G480" s="1">
        <v>9.4002343017055307E-3</v>
      </c>
      <c r="H480" s="1" t="s">
        <v>4</v>
      </c>
    </row>
    <row r="481" spans="1:8" x14ac:dyDescent="0.25">
      <c r="A481" s="1" t="s">
        <v>4325</v>
      </c>
      <c r="B481" s="1" t="s">
        <v>5252</v>
      </c>
      <c r="C481" s="1" t="s">
        <v>3155</v>
      </c>
      <c r="D481" s="1" t="str">
        <f t="shared" si="14"/>
        <v>C7_01680C_A</v>
      </c>
      <c r="E481" s="1" t="s">
        <v>646</v>
      </c>
      <c r="F481" s="9">
        <v>1.25146061841103</v>
      </c>
      <c r="G481" s="1">
        <v>1.48973108839881E-2</v>
      </c>
      <c r="H481" s="1" t="s">
        <v>3156</v>
      </c>
    </row>
    <row r="482" spans="1:8" ht="45" x14ac:dyDescent="0.25">
      <c r="A482" s="1" t="s">
        <v>4326</v>
      </c>
      <c r="B482" s="1" t="s">
        <v>5253</v>
      </c>
      <c r="C482" s="1" t="s">
        <v>1478</v>
      </c>
      <c r="D482" s="1" t="str">
        <f t="shared" si="14"/>
        <v>C4_06650W_A</v>
      </c>
      <c r="E482" s="1" t="s">
        <v>1480</v>
      </c>
      <c r="F482" s="9">
        <v>1.2550608036347</v>
      </c>
      <c r="G482" s="1">
        <v>2.7237557966505702E-3</v>
      </c>
      <c r="H482" s="1" t="s">
        <v>1479</v>
      </c>
    </row>
    <row r="483" spans="1:8" x14ac:dyDescent="0.25">
      <c r="A483" s="1" t="s">
        <v>314</v>
      </c>
      <c r="B483" s="1" t="s">
        <v>5254</v>
      </c>
      <c r="C483" s="1" t="s">
        <v>841</v>
      </c>
      <c r="D483" s="1" t="str">
        <f t="shared" si="14"/>
        <v>C2_01440C_A</v>
      </c>
      <c r="E483" s="1" t="s">
        <v>843</v>
      </c>
      <c r="F483" s="9">
        <v>1.25816623400995</v>
      </c>
      <c r="G483" s="1">
        <v>2.8219557884465899E-2</v>
      </c>
      <c r="H483" s="1" t="s">
        <v>842</v>
      </c>
    </row>
    <row r="484" spans="1:8" ht="45" x14ac:dyDescent="0.25">
      <c r="A484" s="1" t="s">
        <v>4327</v>
      </c>
      <c r="B484" s="1" t="s">
        <v>5255</v>
      </c>
      <c r="C484" s="1" t="s">
        <v>2871</v>
      </c>
      <c r="D484" s="1" t="str">
        <f t="shared" si="14"/>
        <v>C2_02870W_A</v>
      </c>
      <c r="E484" s="1" t="s">
        <v>2873</v>
      </c>
      <c r="F484" s="9">
        <v>1.2614182083171599</v>
      </c>
      <c r="G484" s="1">
        <v>4.4632328931777898E-4</v>
      </c>
      <c r="H484" s="1" t="s">
        <v>2872</v>
      </c>
    </row>
    <row r="485" spans="1:8" ht="45" x14ac:dyDescent="0.25">
      <c r="A485" s="1" t="s">
        <v>310</v>
      </c>
      <c r="B485" s="1" t="s">
        <v>5256</v>
      </c>
      <c r="C485" s="1" t="s">
        <v>1796</v>
      </c>
      <c r="D485" s="1" t="str">
        <f t="shared" si="14"/>
        <v>C6_02180W_A</v>
      </c>
      <c r="E485" s="1" t="s">
        <v>1798</v>
      </c>
      <c r="F485" s="9">
        <v>1.2642108876585501</v>
      </c>
      <c r="G485" s="1">
        <v>1.9178146996119701E-2</v>
      </c>
      <c r="H485" s="1" t="s">
        <v>1797</v>
      </c>
    </row>
    <row r="486" spans="1:8" x14ac:dyDescent="0.25">
      <c r="A486" s="1" t="s">
        <v>417</v>
      </c>
      <c r="B486" s="1" t="s">
        <v>5257</v>
      </c>
      <c r="C486" s="1" t="s">
        <v>2735</v>
      </c>
      <c r="D486" s="1" t="str">
        <f t="shared" si="14"/>
        <v>C3_00160C_A</v>
      </c>
      <c r="E486" s="1" t="s">
        <v>2736</v>
      </c>
      <c r="F486" s="9">
        <v>1.2698876783584101</v>
      </c>
      <c r="G486" s="1">
        <v>1.44527164001606E-2</v>
      </c>
      <c r="H486" s="1" t="s">
        <v>1640</v>
      </c>
    </row>
    <row r="487" spans="1:8" ht="45" x14ac:dyDescent="0.25">
      <c r="A487" s="1" t="s">
        <v>433</v>
      </c>
      <c r="B487" s="1" t="s">
        <v>5258</v>
      </c>
      <c r="C487" s="1" t="s">
        <v>3121</v>
      </c>
      <c r="D487" s="1" t="str">
        <f t="shared" si="14"/>
        <v>CR_05030W_A</v>
      </c>
      <c r="E487" s="1" t="s">
        <v>646</v>
      </c>
      <c r="F487" s="9">
        <v>1.2701264095762499</v>
      </c>
      <c r="G487" s="1">
        <v>1.2383996368499E-2</v>
      </c>
      <c r="H487" s="1" t="s">
        <v>3978</v>
      </c>
    </row>
    <row r="488" spans="1:8" ht="45" x14ac:dyDescent="0.25">
      <c r="A488" s="1" t="s">
        <v>4328</v>
      </c>
      <c r="B488" s="1" t="s">
        <v>5259</v>
      </c>
      <c r="C488" s="1" t="s">
        <v>1867</v>
      </c>
      <c r="D488" s="1" t="s">
        <v>1868</v>
      </c>
      <c r="E488" s="1" t="s">
        <v>1868</v>
      </c>
      <c r="F488" s="9">
        <v>1.2735237208666399</v>
      </c>
      <c r="G488" s="1">
        <v>8.0366740945124505E-3</v>
      </c>
      <c r="H488" s="1" t="s">
        <v>1869</v>
      </c>
    </row>
    <row r="489" spans="1:8" x14ac:dyDescent="0.25">
      <c r="A489" s="1" t="s">
        <v>4329</v>
      </c>
      <c r="B489" s="1" t="s">
        <v>5260</v>
      </c>
      <c r="C489" s="1" t="s">
        <v>3226</v>
      </c>
      <c r="D489" s="1" t="str">
        <f>C489</f>
        <v>C1_11300C_A</v>
      </c>
      <c r="E489" s="1" t="s">
        <v>3228</v>
      </c>
      <c r="F489" s="9">
        <v>1.2740612854653099</v>
      </c>
      <c r="G489" s="1">
        <v>6.8267550409062596E-3</v>
      </c>
      <c r="H489" s="1" t="s">
        <v>3227</v>
      </c>
    </row>
    <row r="490" spans="1:8" x14ac:dyDescent="0.25">
      <c r="A490" s="1" t="s">
        <v>421</v>
      </c>
      <c r="B490" s="1" t="s">
        <v>5261</v>
      </c>
      <c r="C490" s="1" t="s">
        <v>1754</v>
      </c>
      <c r="D490" s="1" t="str">
        <f>C490</f>
        <v>C6_01880W_A</v>
      </c>
      <c r="E490" s="1" t="s">
        <v>646</v>
      </c>
      <c r="F490" s="9">
        <v>1.2751117130288301</v>
      </c>
      <c r="G490" s="1">
        <v>1.43578617725538E-2</v>
      </c>
      <c r="H490" s="1" t="s">
        <v>1755</v>
      </c>
    </row>
    <row r="491" spans="1:8" ht="45" x14ac:dyDescent="0.25">
      <c r="A491" s="1" t="s">
        <v>577</v>
      </c>
      <c r="B491" s="1" t="s">
        <v>5262</v>
      </c>
      <c r="C491" s="1" t="s">
        <v>2059</v>
      </c>
      <c r="D491" s="1" t="s">
        <v>2060</v>
      </c>
      <c r="E491" s="1" t="s">
        <v>2060</v>
      </c>
      <c r="F491" s="9">
        <v>1.2777034627980699</v>
      </c>
      <c r="G491" s="1">
        <v>1.5108899789596699E-3</v>
      </c>
      <c r="H491" s="1" t="s">
        <v>2061</v>
      </c>
    </row>
    <row r="492" spans="1:8" ht="30" x14ac:dyDescent="0.25">
      <c r="A492" s="1" t="s">
        <v>318</v>
      </c>
      <c r="B492" s="1" t="s">
        <v>5263</v>
      </c>
      <c r="C492" s="1" t="s">
        <v>2686</v>
      </c>
      <c r="D492" s="1" t="str">
        <f>C492</f>
        <v>C2_10630W_A</v>
      </c>
      <c r="E492" s="1" t="s">
        <v>2688</v>
      </c>
      <c r="F492" s="9">
        <v>1.27949314145662</v>
      </c>
      <c r="G492" s="1">
        <v>2.5886860693907499E-2</v>
      </c>
      <c r="H492" s="1" t="s">
        <v>2687</v>
      </c>
    </row>
    <row r="493" spans="1:8" x14ac:dyDescent="0.25">
      <c r="A493" s="1" t="s">
        <v>141</v>
      </c>
      <c r="B493" s="1" t="s">
        <v>5264</v>
      </c>
      <c r="C493" s="1" t="s">
        <v>1667</v>
      </c>
      <c r="D493" s="1" t="s">
        <v>1668</v>
      </c>
      <c r="E493" s="1" t="s">
        <v>1668</v>
      </c>
      <c r="F493" s="9">
        <v>1.2797911424831601</v>
      </c>
      <c r="G493" s="1">
        <v>3.2340714174206101E-3</v>
      </c>
      <c r="H493" s="1" t="s">
        <v>1669</v>
      </c>
    </row>
    <row r="494" spans="1:8" ht="30" x14ac:dyDescent="0.25">
      <c r="A494" s="1" t="s">
        <v>4330</v>
      </c>
      <c r="B494" s="1" t="s">
        <v>5265</v>
      </c>
      <c r="C494" s="1" t="s">
        <v>3439</v>
      </c>
      <c r="D494" s="1" t="str">
        <f t="shared" ref="D494:D500" si="15">C494</f>
        <v>C1_14020W_A</v>
      </c>
      <c r="E494" s="1" t="s">
        <v>646</v>
      </c>
      <c r="F494" s="9">
        <v>1.27981689798968</v>
      </c>
      <c r="G494" s="1">
        <v>1.1220465262619E-2</v>
      </c>
      <c r="H494" s="1" t="s">
        <v>3440</v>
      </c>
    </row>
    <row r="495" spans="1:8" ht="60" x14ac:dyDescent="0.25">
      <c r="A495" s="1" t="s">
        <v>4331</v>
      </c>
      <c r="B495" s="1" t="s">
        <v>5266</v>
      </c>
      <c r="C495" s="1" t="s">
        <v>3730</v>
      </c>
      <c r="D495" s="1" t="str">
        <f t="shared" si="15"/>
        <v>C1_10460W_A</v>
      </c>
      <c r="E495" s="1" t="s">
        <v>3732</v>
      </c>
      <c r="F495" s="9">
        <v>1.2826712959892499</v>
      </c>
      <c r="G495" s="1">
        <v>6.5993964222530802E-3</v>
      </c>
      <c r="H495" s="1" t="s">
        <v>3731</v>
      </c>
    </row>
    <row r="496" spans="1:8" ht="30" x14ac:dyDescent="0.25">
      <c r="A496" s="1" t="s">
        <v>4332</v>
      </c>
      <c r="B496" s="1" t="s">
        <v>5267</v>
      </c>
      <c r="C496" s="1" t="s">
        <v>1823</v>
      </c>
      <c r="D496" s="1" t="str">
        <f t="shared" si="15"/>
        <v>CR_05460W_A</v>
      </c>
      <c r="E496" s="1" t="s">
        <v>1825</v>
      </c>
      <c r="F496" s="9">
        <v>1.2827706336398701</v>
      </c>
      <c r="G496" s="1">
        <v>1.1207628097606899E-3</v>
      </c>
      <c r="H496" s="1" t="s">
        <v>1824</v>
      </c>
    </row>
    <row r="497" spans="1:8" ht="45" x14ac:dyDescent="0.25">
      <c r="A497" s="1" t="s">
        <v>4333</v>
      </c>
      <c r="B497" s="1" t="s">
        <v>5268</v>
      </c>
      <c r="C497" s="1" t="s">
        <v>968</v>
      </c>
      <c r="D497" s="1" t="str">
        <f t="shared" si="15"/>
        <v>C3_01590W_A</v>
      </c>
      <c r="E497" s="1" t="s">
        <v>646</v>
      </c>
      <c r="F497" s="9">
        <v>1.2847994318943099</v>
      </c>
      <c r="G497" s="1">
        <v>7.0785244219010801E-3</v>
      </c>
      <c r="H497" s="1" t="s">
        <v>3762</v>
      </c>
    </row>
    <row r="498" spans="1:8" x14ac:dyDescent="0.25">
      <c r="A498" s="1" t="s">
        <v>4334</v>
      </c>
      <c r="B498" s="1" t="s">
        <v>5269</v>
      </c>
      <c r="C498" s="1" t="s">
        <v>2866</v>
      </c>
      <c r="D498" s="1" t="str">
        <f t="shared" si="15"/>
        <v>C6_03820C_A</v>
      </c>
      <c r="E498" s="1" t="s">
        <v>2867</v>
      </c>
      <c r="F498" s="9">
        <v>1.2881235301409899</v>
      </c>
      <c r="G498" s="1">
        <v>1.3637911760990701E-3</v>
      </c>
      <c r="H498" s="1" t="s">
        <v>1042</v>
      </c>
    </row>
    <row r="499" spans="1:8" ht="30" x14ac:dyDescent="0.25">
      <c r="A499" s="1" t="s">
        <v>432</v>
      </c>
      <c r="B499" s="1" t="s">
        <v>5270</v>
      </c>
      <c r="C499" s="1" t="s">
        <v>2346</v>
      </c>
      <c r="D499" s="1" t="str">
        <f t="shared" si="15"/>
        <v>C4_00950C_A</v>
      </c>
      <c r="E499" s="1" t="s">
        <v>2347</v>
      </c>
      <c r="F499" s="9">
        <v>1.28928693443775</v>
      </c>
      <c r="G499" s="1">
        <v>4.590368141281E-3</v>
      </c>
      <c r="H499" s="1" t="s">
        <v>3893</v>
      </c>
    </row>
    <row r="500" spans="1:8" ht="45" x14ac:dyDescent="0.25">
      <c r="A500" s="1" t="s">
        <v>4335</v>
      </c>
      <c r="B500" s="1" t="s">
        <v>5271</v>
      </c>
      <c r="C500" s="1" t="s">
        <v>1026</v>
      </c>
      <c r="D500" s="1" t="str">
        <f t="shared" si="15"/>
        <v>CR_06850C_A</v>
      </c>
      <c r="E500" s="1" t="s">
        <v>1027</v>
      </c>
      <c r="F500" s="9">
        <v>1.2911526056638101</v>
      </c>
      <c r="G500" s="1">
        <v>2.4262793550268901E-2</v>
      </c>
      <c r="H500" s="1" t="s">
        <v>3769</v>
      </c>
    </row>
    <row r="501" spans="1:8" ht="60" x14ac:dyDescent="0.25">
      <c r="A501" s="1" t="s">
        <v>4336</v>
      </c>
      <c r="B501" s="1" t="s">
        <v>5272</v>
      </c>
      <c r="C501" s="1" t="s">
        <v>3522</v>
      </c>
      <c r="D501" s="1" t="s">
        <v>3523</v>
      </c>
      <c r="E501" s="1" t="s">
        <v>3523</v>
      </c>
      <c r="F501" s="9">
        <v>1.2930047129337401</v>
      </c>
      <c r="G501" s="1">
        <v>1.0143193568368999E-3</v>
      </c>
      <c r="H501" s="1" t="s">
        <v>3524</v>
      </c>
    </row>
    <row r="502" spans="1:8" ht="45" x14ac:dyDescent="0.25">
      <c r="A502" s="1" t="s">
        <v>4337</v>
      </c>
      <c r="B502" s="1" t="s">
        <v>5273</v>
      </c>
      <c r="C502" s="1" t="s">
        <v>3083</v>
      </c>
      <c r="D502" s="1" t="str">
        <f>C502</f>
        <v>CR_08520C_A</v>
      </c>
      <c r="E502" s="1" t="s">
        <v>646</v>
      </c>
      <c r="F502" s="9">
        <v>1.2934257550377199</v>
      </c>
      <c r="G502" s="1">
        <v>2.3712790066358801E-2</v>
      </c>
      <c r="H502" s="1" t="s">
        <v>3972</v>
      </c>
    </row>
    <row r="503" spans="1:8" ht="30" x14ac:dyDescent="0.25">
      <c r="A503" s="1" t="s">
        <v>4340</v>
      </c>
      <c r="B503" s="1" t="s">
        <v>5276</v>
      </c>
      <c r="C503" s="1" t="s">
        <v>1863</v>
      </c>
      <c r="D503" s="1" t="s">
        <v>1864</v>
      </c>
      <c r="E503" s="1" t="s">
        <v>1864</v>
      </c>
      <c r="F503" s="9">
        <v>1.3008730968686</v>
      </c>
      <c r="G503" s="1">
        <v>1.53294108040621E-2</v>
      </c>
      <c r="H503" s="1" t="s">
        <v>3857</v>
      </c>
    </row>
    <row r="504" spans="1:8" ht="30" x14ac:dyDescent="0.25">
      <c r="A504" s="1" t="s">
        <v>4341</v>
      </c>
      <c r="B504" s="1" t="s">
        <v>5277</v>
      </c>
      <c r="C504" s="1" t="s">
        <v>2090</v>
      </c>
      <c r="D504" s="1" t="str">
        <f>C504</f>
        <v>C2_09290W_A</v>
      </c>
      <c r="E504" s="1" t="s">
        <v>2092</v>
      </c>
      <c r="F504" s="9">
        <v>1.30428523394583</v>
      </c>
      <c r="G504" s="1">
        <v>5.2005436363244499E-3</v>
      </c>
      <c r="H504" s="1" t="s">
        <v>2091</v>
      </c>
    </row>
    <row r="505" spans="1:8" ht="30" x14ac:dyDescent="0.25">
      <c r="A505" s="1" t="s">
        <v>4342</v>
      </c>
      <c r="B505" s="1" t="s">
        <v>5278</v>
      </c>
      <c r="C505" s="1" t="s">
        <v>2222</v>
      </c>
      <c r="D505" s="1" t="str">
        <f>C505</f>
        <v>C1_07260C_A</v>
      </c>
      <c r="E505" s="1" t="s">
        <v>2224</v>
      </c>
      <c r="F505" s="9">
        <v>1.3068189344071699</v>
      </c>
      <c r="G505" s="1">
        <v>4.06344078425978E-4</v>
      </c>
      <c r="H505" s="1" t="s">
        <v>2223</v>
      </c>
    </row>
    <row r="506" spans="1:8" ht="45" x14ac:dyDescent="0.25">
      <c r="A506" s="1" t="s">
        <v>424</v>
      </c>
      <c r="B506" s="1" t="s">
        <v>5279</v>
      </c>
      <c r="C506" s="1" t="s">
        <v>1657</v>
      </c>
      <c r="D506" s="1" t="s">
        <v>1658</v>
      </c>
      <c r="E506" s="1" t="s">
        <v>1658</v>
      </c>
      <c r="F506" s="9">
        <v>1.3078607681952099</v>
      </c>
      <c r="G506" s="1">
        <v>2.2585138692264701E-3</v>
      </c>
      <c r="H506" s="1" t="s">
        <v>1659</v>
      </c>
    </row>
    <row r="507" spans="1:8" ht="30" x14ac:dyDescent="0.25">
      <c r="A507" s="1" t="s">
        <v>4343</v>
      </c>
      <c r="B507" s="1" t="s">
        <v>5280</v>
      </c>
      <c r="C507" s="1" t="s">
        <v>2796</v>
      </c>
      <c r="D507" s="1" t="s">
        <v>2797</v>
      </c>
      <c r="E507" s="1" t="s">
        <v>2797</v>
      </c>
      <c r="F507" s="9">
        <v>1.31083470808807</v>
      </c>
      <c r="G507" s="1">
        <v>3.49389343186573E-2</v>
      </c>
      <c r="H507" s="1" t="s">
        <v>2798</v>
      </c>
    </row>
    <row r="508" spans="1:8" ht="45" x14ac:dyDescent="0.25">
      <c r="A508" s="1" t="s">
        <v>4344</v>
      </c>
      <c r="B508" s="1" t="s">
        <v>5281</v>
      </c>
      <c r="C508" s="1" t="s">
        <v>2868</v>
      </c>
      <c r="D508" s="1" t="s">
        <v>2869</v>
      </c>
      <c r="E508" s="1" t="s">
        <v>2869</v>
      </c>
      <c r="F508" s="9">
        <v>1.31113099915168</v>
      </c>
      <c r="G508" s="1">
        <v>1.25106942255284E-3</v>
      </c>
      <c r="H508" s="1" t="s">
        <v>3946</v>
      </c>
    </row>
    <row r="509" spans="1:8" ht="45" x14ac:dyDescent="0.25">
      <c r="A509" s="1" t="s">
        <v>4345</v>
      </c>
      <c r="B509" s="1" t="s">
        <v>5282</v>
      </c>
      <c r="C509" s="1" t="s">
        <v>2755</v>
      </c>
      <c r="D509" s="1" t="str">
        <f>C509</f>
        <v>C6_02430W_A</v>
      </c>
      <c r="E509" s="1" t="s">
        <v>2757</v>
      </c>
      <c r="F509" s="9">
        <v>1.3113908325591199</v>
      </c>
      <c r="G509" s="1">
        <v>8.0662852476363293E-3</v>
      </c>
      <c r="H509" s="1" t="s">
        <v>2756</v>
      </c>
    </row>
    <row r="510" spans="1:8" ht="45" x14ac:dyDescent="0.25">
      <c r="A510" s="1" t="s">
        <v>4346</v>
      </c>
      <c r="B510" s="1" t="s">
        <v>5283</v>
      </c>
      <c r="C510" s="1" t="s">
        <v>2620</v>
      </c>
      <c r="D510" s="1" t="s">
        <v>2621</v>
      </c>
      <c r="E510" s="1" t="s">
        <v>2621</v>
      </c>
      <c r="F510" s="9">
        <v>1.3123840910345099</v>
      </c>
      <c r="G510" s="1">
        <v>1.45003112575165E-2</v>
      </c>
      <c r="H510" s="1" t="s">
        <v>2622</v>
      </c>
    </row>
    <row r="511" spans="1:8" ht="45" x14ac:dyDescent="0.25">
      <c r="A511" s="1" t="s">
        <v>4347</v>
      </c>
      <c r="B511" s="1" t="s">
        <v>5284</v>
      </c>
      <c r="C511" s="1" t="s">
        <v>3488</v>
      </c>
      <c r="D511" s="1" t="s">
        <v>3489</v>
      </c>
      <c r="E511" s="1" t="s">
        <v>3489</v>
      </c>
      <c r="F511" s="9">
        <v>1.3138685442829401</v>
      </c>
      <c r="G511" s="1">
        <v>4.1251162580199102E-4</v>
      </c>
      <c r="H511" s="1" t="s">
        <v>4003</v>
      </c>
    </row>
    <row r="512" spans="1:8" ht="30" x14ac:dyDescent="0.25">
      <c r="A512" s="1" t="s">
        <v>4348</v>
      </c>
      <c r="B512" s="1" t="s">
        <v>5285</v>
      </c>
      <c r="C512" s="1" t="s">
        <v>847</v>
      </c>
      <c r="D512" s="1" t="s">
        <v>602</v>
      </c>
      <c r="E512" s="1" t="s">
        <v>602</v>
      </c>
      <c r="F512" s="9">
        <v>1.3188159770632699</v>
      </c>
      <c r="G512" s="1">
        <v>3.3901405496363801E-3</v>
      </c>
      <c r="H512" s="1" t="s">
        <v>3751</v>
      </c>
    </row>
    <row r="513" spans="1:8" ht="45" x14ac:dyDescent="0.25">
      <c r="A513" s="1" t="s">
        <v>580</v>
      </c>
      <c r="B513" s="1" t="s">
        <v>5286</v>
      </c>
      <c r="C513" s="1" t="s">
        <v>809</v>
      </c>
      <c r="D513" s="1" t="str">
        <f t="shared" ref="D513:D518" si="16">C513</f>
        <v>C2_09620W_A</v>
      </c>
      <c r="E513" s="1" t="s">
        <v>811</v>
      </c>
      <c r="F513" s="9">
        <v>1.3209620533839099</v>
      </c>
      <c r="G513" s="1">
        <v>2.422293026233E-3</v>
      </c>
      <c r="H513" s="1" t="s">
        <v>810</v>
      </c>
    </row>
    <row r="514" spans="1:8" ht="45" x14ac:dyDescent="0.25">
      <c r="A514" s="1" t="s">
        <v>4350</v>
      </c>
      <c r="B514" s="1" t="s">
        <v>5288</v>
      </c>
      <c r="C514" s="1" t="s">
        <v>1844</v>
      </c>
      <c r="D514" s="1" t="str">
        <f t="shared" si="16"/>
        <v>C2_05530C_A</v>
      </c>
      <c r="E514" s="1" t="s">
        <v>1846</v>
      </c>
      <c r="F514" s="9">
        <v>1.32922250580645</v>
      </c>
      <c r="G514" s="1">
        <v>9.14830546063705E-3</v>
      </c>
      <c r="H514" s="1" t="s">
        <v>1845</v>
      </c>
    </row>
    <row r="515" spans="1:8" ht="30" x14ac:dyDescent="0.25">
      <c r="A515" s="1" t="s">
        <v>4351</v>
      </c>
      <c r="B515" s="1" t="s">
        <v>5289</v>
      </c>
      <c r="C515" s="1" t="s">
        <v>901</v>
      </c>
      <c r="D515" s="1" t="str">
        <f t="shared" si="16"/>
        <v>C2_02490C_A</v>
      </c>
      <c r="E515" s="1" t="s">
        <v>903</v>
      </c>
      <c r="F515" s="9">
        <v>1.3360995542582299</v>
      </c>
      <c r="G515" s="1">
        <v>1.46695227975629E-2</v>
      </c>
      <c r="H515" s="1" t="s">
        <v>902</v>
      </c>
    </row>
    <row r="516" spans="1:8" ht="45" x14ac:dyDescent="0.25">
      <c r="A516" s="1" t="s">
        <v>562</v>
      </c>
      <c r="B516" s="1" t="s">
        <v>5290</v>
      </c>
      <c r="C516" s="1" t="s">
        <v>2020</v>
      </c>
      <c r="D516" s="1" t="str">
        <f t="shared" si="16"/>
        <v>C5_04710W_A</v>
      </c>
      <c r="E516" s="1" t="s">
        <v>2022</v>
      </c>
      <c r="F516" s="9">
        <v>1.33714946452468</v>
      </c>
      <c r="G516" s="1">
        <v>2.5137309063393402E-2</v>
      </c>
      <c r="H516" s="1" t="s">
        <v>2021</v>
      </c>
    </row>
    <row r="517" spans="1:8" ht="45" x14ac:dyDescent="0.25">
      <c r="A517" s="1" t="s">
        <v>4352</v>
      </c>
      <c r="B517" s="1" t="s">
        <v>5291</v>
      </c>
      <c r="C517" s="1" t="s">
        <v>3655</v>
      </c>
      <c r="D517" s="1" t="str">
        <f t="shared" si="16"/>
        <v>C2_03910C_A</v>
      </c>
      <c r="E517" s="1" t="s">
        <v>2991</v>
      </c>
      <c r="F517" s="9">
        <v>1.3379227116044401</v>
      </c>
      <c r="G517" s="1">
        <v>2.8928368015628402E-3</v>
      </c>
      <c r="H517" s="1" t="s">
        <v>3656</v>
      </c>
    </row>
    <row r="518" spans="1:8" x14ac:dyDescent="0.25">
      <c r="A518" s="1" t="s">
        <v>426</v>
      </c>
      <c r="B518" s="1" t="s">
        <v>5292</v>
      </c>
      <c r="C518" s="1" t="s">
        <v>2999</v>
      </c>
      <c r="D518" s="1" t="str">
        <f t="shared" si="16"/>
        <v>CR_07250C_A</v>
      </c>
      <c r="E518" s="1" t="s">
        <v>646</v>
      </c>
      <c r="F518" s="9">
        <v>1.33853692918806</v>
      </c>
      <c r="G518" s="1">
        <v>4.9280940621470204E-4</v>
      </c>
      <c r="H518" s="1" t="s">
        <v>3000</v>
      </c>
    </row>
    <row r="519" spans="1:8" ht="60" x14ac:dyDescent="0.25">
      <c r="A519" s="1" t="s">
        <v>125</v>
      </c>
      <c r="B519" s="1" t="s">
        <v>5293</v>
      </c>
      <c r="C519" s="1" t="s">
        <v>680</v>
      </c>
      <c r="D519" s="1" t="s">
        <v>681</v>
      </c>
      <c r="E519" s="1" t="s">
        <v>681</v>
      </c>
      <c r="F519" s="9">
        <v>1.34635767673231</v>
      </c>
      <c r="G519" s="1">
        <v>1.0856280035800501E-2</v>
      </c>
      <c r="H519" s="1" t="s">
        <v>682</v>
      </c>
    </row>
    <row r="520" spans="1:8" ht="30" x14ac:dyDescent="0.25">
      <c r="A520" s="1" t="s">
        <v>4353</v>
      </c>
      <c r="B520" s="1" t="s">
        <v>5294</v>
      </c>
      <c r="C520" s="1" t="s">
        <v>2573</v>
      </c>
      <c r="D520" s="1" t="str">
        <f>C520</f>
        <v>C7_03230C_A</v>
      </c>
      <c r="E520" s="1" t="s">
        <v>646</v>
      </c>
      <c r="F520" s="9">
        <v>1.35051378489434</v>
      </c>
      <c r="G520" s="1">
        <v>4.3807741765064703E-2</v>
      </c>
      <c r="H520" s="1" t="s">
        <v>2574</v>
      </c>
    </row>
    <row r="521" spans="1:8" ht="45" x14ac:dyDescent="0.25">
      <c r="A521" s="1" t="s">
        <v>4354</v>
      </c>
      <c r="B521" s="1" t="s">
        <v>5295</v>
      </c>
      <c r="C521" s="1" t="s">
        <v>2480</v>
      </c>
      <c r="D521" s="1" t="s">
        <v>2481</v>
      </c>
      <c r="E521" s="1" t="s">
        <v>2481</v>
      </c>
      <c r="F521" s="9">
        <v>1.35121218341908</v>
      </c>
      <c r="G521" s="1">
        <v>2.2317807966263301E-2</v>
      </c>
      <c r="H521" s="1" t="s">
        <v>2482</v>
      </c>
    </row>
    <row r="522" spans="1:8" ht="30" x14ac:dyDescent="0.25">
      <c r="A522" s="1" t="s">
        <v>4355</v>
      </c>
      <c r="B522" s="1" t="s">
        <v>5296</v>
      </c>
      <c r="C522" s="1" t="s">
        <v>781</v>
      </c>
      <c r="D522" s="1" t="s">
        <v>782</v>
      </c>
      <c r="E522" s="1" t="s">
        <v>646</v>
      </c>
      <c r="F522" s="9">
        <v>1.3532214571952901</v>
      </c>
      <c r="G522" s="1">
        <v>3.1071753012245E-3</v>
      </c>
      <c r="H522" s="1" t="s">
        <v>783</v>
      </c>
    </row>
    <row r="523" spans="1:8" ht="45" x14ac:dyDescent="0.25">
      <c r="A523" s="1" t="s">
        <v>4356</v>
      </c>
      <c r="B523" s="1" t="s">
        <v>5297</v>
      </c>
      <c r="C523" s="1" t="s">
        <v>3562</v>
      </c>
      <c r="D523" s="1" t="s">
        <v>3563</v>
      </c>
      <c r="E523" s="1" t="s">
        <v>3563</v>
      </c>
      <c r="F523" s="9">
        <v>1.35438957403168</v>
      </c>
      <c r="G523" s="1">
        <v>2.5247996952138699E-3</v>
      </c>
      <c r="H523" s="1" t="s">
        <v>3564</v>
      </c>
    </row>
    <row r="524" spans="1:8" ht="30" x14ac:dyDescent="0.25">
      <c r="A524" s="1" t="s">
        <v>4357</v>
      </c>
      <c r="B524" s="1" t="s">
        <v>5298</v>
      </c>
      <c r="C524" s="1" t="s">
        <v>3125</v>
      </c>
      <c r="D524" s="1" t="s">
        <v>3126</v>
      </c>
      <c r="E524" s="1" t="s">
        <v>3126</v>
      </c>
      <c r="F524" s="9">
        <v>1.35464330810468</v>
      </c>
      <c r="G524" s="1">
        <v>9.4037296522021998E-3</v>
      </c>
      <c r="H524" s="1" t="s">
        <v>3127</v>
      </c>
    </row>
    <row r="525" spans="1:8" ht="60" x14ac:dyDescent="0.25">
      <c r="A525" s="1" t="s">
        <v>4358</v>
      </c>
      <c r="B525" s="1" t="s">
        <v>5299</v>
      </c>
      <c r="C525" s="1" t="s">
        <v>1600</v>
      </c>
      <c r="D525" s="1" t="s">
        <v>637</v>
      </c>
      <c r="E525" s="1" t="s">
        <v>637</v>
      </c>
      <c r="F525" s="9">
        <v>1.3554354336285299</v>
      </c>
      <c r="G525" s="1">
        <v>1.8561542285277801E-3</v>
      </c>
      <c r="H525" s="1" t="s">
        <v>1601</v>
      </c>
    </row>
    <row r="526" spans="1:8" x14ac:dyDescent="0.25">
      <c r="A526" s="1" t="s">
        <v>4359</v>
      </c>
      <c r="B526" s="1" t="s">
        <v>5300</v>
      </c>
      <c r="C526" s="1" t="s">
        <v>2010</v>
      </c>
      <c r="D526" s="1" t="str">
        <f>C526</f>
        <v>C5_04640C_A</v>
      </c>
      <c r="E526" s="1" t="s">
        <v>2012</v>
      </c>
      <c r="F526" s="9">
        <v>1.3560603201025401</v>
      </c>
      <c r="G526" s="1">
        <v>1.9610271984260102E-3</v>
      </c>
      <c r="H526" s="1" t="s">
        <v>2011</v>
      </c>
    </row>
    <row r="527" spans="1:8" ht="45" x14ac:dyDescent="0.25">
      <c r="A527" s="1" t="s">
        <v>4360</v>
      </c>
      <c r="B527" s="1" t="s">
        <v>5301</v>
      </c>
      <c r="C527" s="1" t="s">
        <v>3128</v>
      </c>
      <c r="D527" s="1" t="str">
        <f>C527</f>
        <v>C7_02170C_A</v>
      </c>
      <c r="E527" s="1" t="s">
        <v>3130</v>
      </c>
      <c r="F527" s="9">
        <v>1.35780957557957</v>
      </c>
      <c r="G527" s="1">
        <v>4.9510583454298603E-2</v>
      </c>
      <c r="H527" s="1" t="s">
        <v>3129</v>
      </c>
    </row>
    <row r="528" spans="1:8" ht="30" x14ac:dyDescent="0.25">
      <c r="A528" s="1" t="s">
        <v>4361</v>
      </c>
      <c r="B528" s="1" t="s">
        <v>5302</v>
      </c>
      <c r="C528" s="1" t="s">
        <v>1259</v>
      </c>
      <c r="D528" s="1" t="s">
        <v>1260</v>
      </c>
      <c r="E528" s="1" t="s">
        <v>1261</v>
      </c>
      <c r="F528" s="9">
        <v>1.35790786382767</v>
      </c>
      <c r="G528" s="1">
        <v>2.3459631425548199E-2</v>
      </c>
      <c r="H528" s="1" t="s">
        <v>3800</v>
      </c>
    </row>
    <row r="529" spans="1:8" ht="45" x14ac:dyDescent="0.25">
      <c r="A529" s="1" t="s">
        <v>4362</v>
      </c>
      <c r="B529" s="1" t="s">
        <v>5303</v>
      </c>
      <c r="C529" s="1" t="s">
        <v>1498</v>
      </c>
      <c r="D529" s="1" t="s">
        <v>633</v>
      </c>
      <c r="E529" s="1" t="s">
        <v>633</v>
      </c>
      <c r="F529" s="9">
        <v>1.3602583027941899</v>
      </c>
      <c r="G529" s="1">
        <v>2.3857261959310998E-3</v>
      </c>
      <c r="H529" s="1" t="s">
        <v>3826</v>
      </c>
    </row>
    <row r="530" spans="1:8" x14ac:dyDescent="0.25">
      <c r="A530" s="1" t="s">
        <v>4363</v>
      </c>
      <c r="B530" s="1" t="s">
        <v>5304</v>
      </c>
      <c r="C530" s="1" t="s">
        <v>2309</v>
      </c>
      <c r="D530" s="1" t="str">
        <f>C530</f>
        <v>C4_01710C_A</v>
      </c>
      <c r="E530" s="1" t="s">
        <v>646</v>
      </c>
      <c r="F530" s="9">
        <v>1.3626895406984101</v>
      </c>
      <c r="G530" s="1">
        <v>8.2153182180534894E-3</v>
      </c>
      <c r="H530" s="1" t="s">
        <v>7</v>
      </c>
    </row>
    <row r="531" spans="1:8" ht="45" x14ac:dyDescent="0.25">
      <c r="A531" s="1" t="s">
        <v>4364</v>
      </c>
      <c r="B531" s="1" t="s">
        <v>5305</v>
      </c>
      <c r="C531" s="1" t="s">
        <v>3658</v>
      </c>
      <c r="D531" s="1" t="str">
        <f>C531</f>
        <v>C2_03880C_A</v>
      </c>
      <c r="E531" s="1" t="s">
        <v>3659</v>
      </c>
      <c r="F531" s="9">
        <v>1.3637535026907199</v>
      </c>
      <c r="G531" s="1">
        <v>3.56972647816409E-3</v>
      </c>
      <c r="H531" s="1" t="s">
        <v>1358</v>
      </c>
    </row>
    <row r="532" spans="1:8" ht="45" x14ac:dyDescent="0.25">
      <c r="A532" s="1" t="s">
        <v>429</v>
      </c>
      <c r="B532" s="1" t="s">
        <v>5306</v>
      </c>
      <c r="C532" s="1" t="s">
        <v>2655</v>
      </c>
      <c r="D532" s="1" t="str">
        <f>C532</f>
        <v>CR_04390C_A</v>
      </c>
      <c r="E532" s="1" t="s">
        <v>646</v>
      </c>
      <c r="F532" s="9">
        <v>1.3658147913195899</v>
      </c>
      <c r="G532" s="1">
        <v>1.7221093206485499E-2</v>
      </c>
      <c r="H532" s="1" t="s">
        <v>3925</v>
      </c>
    </row>
    <row r="533" spans="1:8" ht="45" x14ac:dyDescent="0.25">
      <c r="A533" s="1" t="s">
        <v>4365</v>
      </c>
      <c r="B533" s="1" t="s">
        <v>5307</v>
      </c>
      <c r="C533" s="1" t="s">
        <v>3708</v>
      </c>
      <c r="D533" s="1" t="s">
        <v>3709</v>
      </c>
      <c r="E533" s="1" t="s">
        <v>3711</v>
      </c>
      <c r="F533" s="9">
        <v>1.36743883372785</v>
      </c>
      <c r="G533" s="1">
        <v>3.1795139548851498E-3</v>
      </c>
      <c r="H533" s="1" t="s">
        <v>3710</v>
      </c>
    </row>
    <row r="534" spans="1:8" ht="60" x14ac:dyDescent="0.25">
      <c r="A534" s="1" t="s">
        <v>437</v>
      </c>
      <c r="B534" s="1" t="s">
        <v>5308</v>
      </c>
      <c r="C534" s="1" t="s">
        <v>2524</v>
      </c>
      <c r="D534" s="1" t="s">
        <v>583</v>
      </c>
      <c r="E534" s="1" t="s">
        <v>583</v>
      </c>
      <c r="F534" s="9">
        <v>1.3687969822764601</v>
      </c>
      <c r="G534" s="1">
        <v>7.8896501086970598E-3</v>
      </c>
      <c r="H534" s="1" t="s">
        <v>2525</v>
      </c>
    </row>
    <row r="535" spans="1:8" ht="45" x14ac:dyDescent="0.25">
      <c r="A535" s="1" t="s">
        <v>4366</v>
      </c>
      <c r="B535" s="1" t="s">
        <v>5309</v>
      </c>
      <c r="C535" s="1" t="s">
        <v>3293</v>
      </c>
      <c r="D535" s="1" t="str">
        <f>C535</f>
        <v>C1_04530C_A</v>
      </c>
      <c r="E535" s="1" t="s">
        <v>3295</v>
      </c>
      <c r="F535" s="9">
        <v>1.36997911354069</v>
      </c>
      <c r="G535" s="1">
        <v>1.83212846483715E-3</v>
      </c>
      <c r="H535" s="1" t="s">
        <v>3294</v>
      </c>
    </row>
    <row r="536" spans="1:8" ht="30" x14ac:dyDescent="0.25">
      <c r="A536" s="1" t="s">
        <v>4367</v>
      </c>
      <c r="B536" s="1" t="s">
        <v>5310</v>
      </c>
      <c r="C536" s="1" t="s">
        <v>3637</v>
      </c>
      <c r="D536" s="1" t="str">
        <f>C536</f>
        <v>C1_04640W_A</v>
      </c>
      <c r="E536" s="1" t="s">
        <v>3639</v>
      </c>
      <c r="F536" s="9">
        <v>1.3754925306784</v>
      </c>
      <c r="G536" s="1">
        <v>2.0297125559325E-3</v>
      </c>
      <c r="H536" s="1" t="s">
        <v>3638</v>
      </c>
    </row>
    <row r="537" spans="1:8" ht="45" x14ac:dyDescent="0.25">
      <c r="A537" s="1" t="s">
        <v>4371</v>
      </c>
      <c r="B537" s="1" t="s">
        <v>5315</v>
      </c>
      <c r="C537" s="1" t="s">
        <v>1124</v>
      </c>
      <c r="D537" s="1" t="str">
        <f>C537</f>
        <v>C2_00600C_A</v>
      </c>
      <c r="E537" s="1" t="s">
        <v>1126</v>
      </c>
      <c r="F537" s="9">
        <v>1.39834243454573</v>
      </c>
      <c r="G537" s="1">
        <v>6.1897049064164704E-3</v>
      </c>
      <c r="H537" s="1" t="s">
        <v>1125</v>
      </c>
    </row>
    <row r="538" spans="1:8" ht="60" x14ac:dyDescent="0.25">
      <c r="A538" s="1" t="s">
        <v>4372</v>
      </c>
      <c r="B538" s="1" t="s">
        <v>5316</v>
      </c>
      <c r="C538" s="1" t="s">
        <v>2629</v>
      </c>
      <c r="D538" s="1" t="s">
        <v>2630</v>
      </c>
      <c r="E538" s="1" t="s">
        <v>2630</v>
      </c>
      <c r="F538" s="9">
        <v>1.4003059460037399</v>
      </c>
      <c r="G538" s="1">
        <v>3.1392956335667598E-2</v>
      </c>
      <c r="H538" s="1" t="s">
        <v>3922</v>
      </c>
    </row>
    <row r="539" spans="1:8" ht="30" x14ac:dyDescent="0.25">
      <c r="A539" s="1" t="s">
        <v>4373</v>
      </c>
      <c r="B539" s="1" t="s">
        <v>5317</v>
      </c>
      <c r="C539" s="1" t="s">
        <v>2396</v>
      </c>
      <c r="D539" s="1" t="str">
        <f>C539</f>
        <v>C1_09440W_A</v>
      </c>
      <c r="E539" s="1" t="s">
        <v>2398</v>
      </c>
      <c r="F539" s="9">
        <v>1.40067699440991</v>
      </c>
      <c r="G539" s="1">
        <v>2.1996087956743501E-2</v>
      </c>
      <c r="H539" s="1" t="s">
        <v>2397</v>
      </c>
    </row>
    <row r="540" spans="1:8" ht="45" x14ac:dyDescent="0.25">
      <c r="A540" s="1" t="s">
        <v>4374</v>
      </c>
      <c r="B540" s="1" t="s">
        <v>5318</v>
      </c>
      <c r="C540" s="1" t="s">
        <v>1644</v>
      </c>
      <c r="D540" s="1" t="str">
        <f>C540</f>
        <v>C3_03200C_A</v>
      </c>
      <c r="E540" s="1" t="s">
        <v>1645</v>
      </c>
      <c r="F540" s="9">
        <v>1.40101442655746</v>
      </c>
      <c r="G540" s="1">
        <v>1.1337234994885301E-2</v>
      </c>
      <c r="H540" s="1" t="s">
        <v>3838</v>
      </c>
    </row>
    <row r="541" spans="1:8" ht="30" x14ac:dyDescent="0.25">
      <c r="A541" s="1" t="s">
        <v>4375</v>
      </c>
      <c r="B541" s="1" t="s">
        <v>5319</v>
      </c>
      <c r="C541" s="1" t="s">
        <v>3414</v>
      </c>
      <c r="D541" s="1" t="str">
        <f>C541</f>
        <v>CR_06520C_A</v>
      </c>
      <c r="E541" s="1" t="s">
        <v>3416</v>
      </c>
      <c r="F541" s="9">
        <v>1.40945873193678</v>
      </c>
      <c r="G541" s="1">
        <v>3.6336243254463602E-3</v>
      </c>
      <c r="H541" s="1" t="s">
        <v>3415</v>
      </c>
    </row>
    <row r="542" spans="1:8" x14ac:dyDescent="0.25">
      <c r="A542" s="1" t="s">
        <v>4376</v>
      </c>
      <c r="B542" s="1" t="s">
        <v>5320</v>
      </c>
      <c r="C542" s="1" t="s">
        <v>2942</v>
      </c>
      <c r="D542" s="1" t="str">
        <f>C542</f>
        <v>CR_08000C_A</v>
      </c>
      <c r="E542" s="1" t="s">
        <v>646</v>
      </c>
      <c r="F542" s="9">
        <v>1.41133412288174</v>
      </c>
      <c r="G542" s="1">
        <v>5.0508335738142201E-4</v>
      </c>
      <c r="H542" s="1" t="s">
        <v>2943</v>
      </c>
    </row>
    <row r="543" spans="1:8" ht="30" x14ac:dyDescent="0.25">
      <c r="A543" s="1" t="s">
        <v>581</v>
      </c>
      <c r="B543" s="1" t="s">
        <v>5321</v>
      </c>
      <c r="C543" s="1" t="s">
        <v>3467</v>
      </c>
      <c r="D543" s="1" t="s">
        <v>3468</v>
      </c>
      <c r="E543" s="1" t="s">
        <v>3468</v>
      </c>
      <c r="F543" s="9">
        <v>1.41228240524698</v>
      </c>
      <c r="G543" s="1">
        <v>2.33948122909591E-4</v>
      </c>
      <c r="H543" s="1" t="s">
        <v>3469</v>
      </c>
    </row>
    <row r="544" spans="1:8" ht="30" x14ac:dyDescent="0.25">
      <c r="A544" s="1" t="s">
        <v>322</v>
      </c>
      <c r="B544" s="1" t="s">
        <v>5322</v>
      </c>
      <c r="C544" s="1" t="s">
        <v>3275</v>
      </c>
      <c r="D544" s="1" t="s">
        <v>3276</v>
      </c>
      <c r="E544" s="1" t="s">
        <v>3276</v>
      </c>
      <c r="F544" s="9">
        <v>1.41713710794712</v>
      </c>
      <c r="G544" s="1">
        <v>1.01735105282256E-3</v>
      </c>
      <c r="H544" s="1" t="s">
        <v>3277</v>
      </c>
    </row>
    <row r="545" spans="1:8" ht="30" x14ac:dyDescent="0.25">
      <c r="A545" s="1" t="s">
        <v>564</v>
      </c>
      <c r="B545" s="1" t="s">
        <v>5323</v>
      </c>
      <c r="C545" s="1" t="s">
        <v>2774</v>
      </c>
      <c r="D545" s="1" t="str">
        <f>C545</f>
        <v>C6_02650C_A</v>
      </c>
      <c r="E545" s="1" t="s">
        <v>2776</v>
      </c>
      <c r="F545" s="9">
        <v>1.43012311312124</v>
      </c>
      <c r="G545" s="1">
        <v>1.38216498328203E-3</v>
      </c>
      <c r="H545" s="1" t="s">
        <v>2775</v>
      </c>
    </row>
    <row r="546" spans="1:8" ht="30" x14ac:dyDescent="0.25">
      <c r="A546" s="1" t="s">
        <v>4377</v>
      </c>
      <c r="B546" s="1" t="s">
        <v>5324</v>
      </c>
      <c r="C546" s="1" t="s">
        <v>983</v>
      </c>
      <c r="D546" s="1" t="str">
        <f>C546</f>
        <v>CR_04720C_A</v>
      </c>
      <c r="E546" s="1" t="s">
        <v>985</v>
      </c>
      <c r="F546" s="9">
        <v>1.4409089465639</v>
      </c>
      <c r="G546" s="1">
        <v>1.26477439909658E-2</v>
      </c>
      <c r="H546" s="1" t="s">
        <v>984</v>
      </c>
    </row>
    <row r="547" spans="1:8" x14ac:dyDescent="0.25">
      <c r="A547" s="1" t="s">
        <v>416</v>
      </c>
      <c r="B547" s="1" t="s">
        <v>5325</v>
      </c>
      <c r="C547" s="1" t="s">
        <v>3718</v>
      </c>
      <c r="D547" s="1" t="str">
        <f>C547</f>
        <v>C5_00330C_A</v>
      </c>
      <c r="E547" s="1" t="s">
        <v>3720</v>
      </c>
      <c r="F547" s="9">
        <v>1.44314156470929</v>
      </c>
      <c r="G547" s="1">
        <v>9.2444054667311195E-4</v>
      </c>
      <c r="H547" s="1" t="s">
        <v>3719</v>
      </c>
    </row>
    <row r="548" spans="1:8" ht="30" x14ac:dyDescent="0.25">
      <c r="A548" s="1" t="s">
        <v>4378</v>
      </c>
      <c r="B548" s="1" t="s">
        <v>5327</v>
      </c>
      <c r="C548" s="1" t="s">
        <v>2433</v>
      </c>
      <c r="D548" s="1" t="str">
        <f>C548</f>
        <v>C1_10120C_A</v>
      </c>
      <c r="E548" s="1" t="s">
        <v>2435</v>
      </c>
      <c r="F548" s="9">
        <v>1.4705678784637</v>
      </c>
      <c r="G548" s="1">
        <v>8.9003319679416401E-4</v>
      </c>
      <c r="H548" s="1" t="s">
        <v>2434</v>
      </c>
    </row>
    <row r="549" spans="1:8" ht="30" x14ac:dyDescent="0.25">
      <c r="A549" s="1" t="s">
        <v>4379</v>
      </c>
      <c r="B549" s="1" t="s">
        <v>5328</v>
      </c>
      <c r="C549" s="1" t="s">
        <v>1201</v>
      </c>
      <c r="D549" s="1" t="str">
        <f>C549</f>
        <v>C2_07060W_A</v>
      </c>
      <c r="E549" s="1" t="s">
        <v>1203</v>
      </c>
      <c r="F549" s="9">
        <v>1.4772495798744301</v>
      </c>
      <c r="G549" s="1">
        <v>5.7495024895899104E-3</v>
      </c>
      <c r="H549" s="1" t="s">
        <v>1202</v>
      </c>
    </row>
    <row r="550" spans="1:8" ht="45" x14ac:dyDescent="0.25">
      <c r="A550" s="1" t="s">
        <v>4380</v>
      </c>
      <c r="B550" s="1" t="s">
        <v>5329</v>
      </c>
      <c r="C550" s="1" t="s">
        <v>3299</v>
      </c>
      <c r="D550" s="1" t="s">
        <v>3300</v>
      </c>
      <c r="E550" s="1" t="s">
        <v>3300</v>
      </c>
      <c r="F550" s="9">
        <v>1.4787330246052801</v>
      </c>
      <c r="G550" s="1">
        <v>4.9115252429686703E-3</v>
      </c>
      <c r="H550" s="1" t="s">
        <v>3301</v>
      </c>
    </row>
    <row r="551" spans="1:8" x14ac:dyDescent="0.25">
      <c r="A551" s="1" t="s">
        <v>4381</v>
      </c>
      <c r="B551" s="1" t="s">
        <v>5330</v>
      </c>
      <c r="C551" s="1" t="s">
        <v>1991</v>
      </c>
      <c r="D551" s="1" t="str">
        <f t="shared" ref="D551:D556" si="17">C551</f>
        <v>C5_04420W_A</v>
      </c>
      <c r="E551" s="1" t="s">
        <v>1992</v>
      </c>
      <c r="F551" s="9">
        <v>1.49062446180963</v>
      </c>
      <c r="G551" s="1">
        <v>1.21355524725235E-2</v>
      </c>
      <c r="H551" s="1" t="s">
        <v>17</v>
      </c>
    </row>
    <row r="552" spans="1:8" ht="30" x14ac:dyDescent="0.25">
      <c r="A552" s="1" t="s">
        <v>4382</v>
      </c>
      <c r="B552" s="1" t="s">
        <v>5331</v>
      </c>
      <c r="C552" s="1" t="s">
        <v>1216</v>
      </c>
      <c r="D552" s="1" t="str">
        <f t="shared" si="17"/>
        <v>C1_11140W_A</v>
      </c>
      <c r="E552" s="1" t="s">
        <v>1218</v>
      </c>
      <c r="F552" s="9">
        <v>1.4909673681423301</v>
      </c>
      <c r="G552" s="1">
        <v>8.0074073633252495E-3</v>
      </c>
      <c r="H552" s="1" t="s">
        <v>1217</v>
      </c>
    </row>
    <row r="553" spans="1:8" ht="30" x14ac:dyDescent="0.25">
      <c r="A553" s="1" t="s">
        <v>4383</v>
      </c>
      <c r="B553" s="1" t="s">
        <v>5332</v>
      </c>
      <c r="C553" s="1" t="s">
        <v>3367</v>
      </c>
      <c r="D553" s="1" t="str">
        <f t="shared" si="17"/>
        <v>C7_00780W_A</v>
      </c>
      <c r="E553" s="1" t="s">
        <v>3368</v>
      </c>
      <c r="F553" s="9">
        <v>1.4948546347761</v>
      </c>
      <c r="G553" s="1">
        <v>2.3620179270641899E-2</v>
      </c>
      <c r="H553" s="1" t="s">
        <v>3994</v>
      </c>
    </row>
    <row r="554" spans="1:8" ht="30" x14ac:dyDescent="0.25">
      <c r="A554" s="1" t="s">
        <v>4384</v>
      </c>
      <c r="B554" s="1" t="s">
        <v>5333</v>
      </c>
      <c r="C554" s="1" t="s">
        <v>1277</v>
      </c>
      <c r="D554" s="1" t="str">
        <f t="shared" si="17"/>
        <v>C1_06060C_A</v>
      </c>
      <c r="E554" s="1" t="s">
        <v>646</v>
      </c>
      <c r="F554" s="9">
        <v>1.4954373716297999</v>
      </c>
      <c r="G554" s="1">
        <v>2.0709543847094998E-3</v>
      </c>
      <c r="H554" s="1" t="s">
        <v>1278</v>
      </c>
    </row>
    <row r="555" spans="1:8" ht="45" x14ac:dyDescent="0.25">
      <c r="A555" s="1" t="s">
        <v>4385</v>
      </c>
      <c r="B555" s="1" t="s">
        <v>5334</v>
      </c>
      <c r="C555" s="1" t="s">
        <v>1409</v>
      </c>
      <c r="D555" s="1" t="str">
        <f t="shared" si="17"/>
        <v>C4_02680C_A</v>
      </c>
      <c r="E555" s="1" t="s">
        <v>646</v>
      </c>
      <c r="F555" s="9">
        <v>1.50070400412848</v>
      </c>
      <c r="G555" s="1">
        <v>8.8773054427285208E-3</v>
      </c>
      <c r="H555" s="1" t="s">
        <v>1410</v>
      </c>
    </row>
    <row r="556" spans="1:8" ht="30" x14ac:dyDescent="0.25">
      <c r="A556" s="1" t="s">
        <v>4386</v>
      </c>
      <c r="B556" s="1" t="s">
        <v>5335</v>
      </c>
      <c r="C556" s="1" t="s">
        <v>1578</v>
      </c>
      <c r="D556" s="1" t="str">
        <f t="shared" si="17"/>
        <v>C1_03540C_A</v>
      </c>
      <c r="E556" s="1" t="s">
        <v>1580</v>
      </c>
      <c r="F556" s="9">
        <v>1.5014980502697499</v>
      </c>
      <c r="G556" s="1">
        <v>3.5307286654127299E-4</v>
      </c>
      <c r="H556" s="1" t="s">
        <v>1579</v>
      </c>
    </row>
    <row r="557" spans="1:8" ht="45" x14ac:dyDescent="0.25">
      <c r="A557" s="1" t="s">
        <v>4387</v>
      </c>
      <c r="B557" s="1" t="s">
        <v>5336</v>
      </c>
      <c r="C557" s="1" t="s">
        <v>1978</v>
      </c>
      <c r="D557" s="1" t="s">
        <v>1979</v>
      </c>
      <c r="E557" s="1" t="s">
        <v>1979</v>
      </c>
      <c r="F557" s="9">
        <v>1.50342470171967</v>
      </c>
      <c r="G557" s="1">
        <v>2.8038417894992201E-2</v>
      </c>
      <c r="H557" s="1" t="s">
        <v>1980</v>
      </c>
    </row>
    <row r="558" spans="1:8" ht="60" x14ac:dyDescent="0.25">
      <c r="A558" s="1" t="s">
        <v>317</v>
      </c>
      <c r="B558" s="1" t="s">
        <v>5337</v>
      </c>
      <c r="C558" s="1" t="s">
        <v>1888</v>
      </c>
      <c r="D558" s="1" t="str">
        <f>C558</f>
        <v>C7_02690C_A</v>
      </c>
      <c r="E558" s="1" t="s">
        <v>1890</v>
      </c>
      <c r="F558" s="9">
        <v>1.5217589782416701</v>
      </c>
      <c r="G558" s="1">
        <v>2.82896320906946E-3</v>
      </c>
      <c r="H558" s="1" t="s">
        <v>1889</v>
      </c>
    </row>
    <row r="559" spans="1:8" ht="30" x14ac:dyDescent="0.25">
      <c r="A559" s="1" t="s">
        <v>4388</v>
      </c>
      <c r="B559" s="1" t="s">
        <v>5338</v>
      </c>
      <c r="C559" s="1" t="s">
        <v>1673</v>
      </c>
      <c r="D559" s="1" t="str">
        <f>C559</f>
        <v>CR_01120C_A</v>
      </c>
      <c r="E559" s="1" t="s">
        <v>1675</v>
      </c>
      <c r="F559" s="9">
        <v>1.5236245414749301</v>
      </c>
      <c r="G559" s="2">
        <v>3.1815903799467198E-5</v>
      </c>
      <c r="H559" s="1" t="s">
        <v>1674</v>
      </c>
    </row>
    <row r="560" spans="1:8" ht="45" x14ac:dyDescent="0.25">
      <c r="A560" s="1" t="s">
        <v>4389</v>
      </c>
      <c r="B560" s="1" t="s">
        <v>5339</v>
      </c>
      <c r="C560" s="1" t="s">
        <v>2549</v>
      </c>
      <c r="D560" s="1" t="s">
        <v>2310</v>
      </c>
      <c r="E560" s="1" t="s">
        <v>646</v>
      </c>
      <c r="F560" s="9">
        <v>1.52539817751486</v>
      </c>
      <c r="G560" s="1">
        <v>3.5633254639647199E-2</v>
      </c>
      <c r="H560" s="1" t="s">
        <v>3913</v>
      </c>
    </row>
    <row r="561" spans="1:8" ht="30" x14ac:dyDescent="0.25">
      <c r="A561" s="1" t="s">
        <v>4390</v>
      </c>
      <c r="B561" s="1" t="s">
        <v>5340</v>
      </c>
      <c r="C561" s="1" t="s">
        <v>926</v>
      </c>
      <c r="D561" s="1" t="str">
        <f>C561</f>
        <v>C3_02260C_A</v>
      </c>
      <c r="E561" s="1" t="s">
        <v>928</v>
      </c>
      <c r="F561" s="9">
        <v>1.53045385013246</v>
      </c>
      <c r="G561" s="1">
        <v>3.28647844271871E-4</v>
      </c>
      <c r="H561" s="1" t="s">
        <v>927</v>
      </c>
    </row>
    <row r="562" spans="1:8" ht="30" x14ac:dyDescent="0.25">
      <c r="A562" s="1" t="s">
        <v>4391</v>
      </c>
      <c r="B562" s="1" t="s">
        <v>5341</v>
      </c>
      <c r="C562" s="1" t="s">
        <v>2013</v>
      </c>
      <c r="D562" s="1" t="s">
        <v>2014</v>
      </c>
      <c r="E562" s="1" t="s">
        <v>2016</v>
      </c>
      <c r="F562" s="9">
        <v>1.5378044283435801</v>
      </c>
      <c r="G562" s="1">
        <v>3.2546940653891402E-4</v>
      </c>
      <c r="H562" s="1" t="s">
        <v>2015</v>
      </c>
    </row>
    <row r="563" spans="1:8" ht="30" x14ac:dyDescent="0.25">
      <c r="A563" s="1" t="s">
        <v>420</v>
      </c>
      <c r="B563" s="1" t="s">
        <v>5342</v>
      </c>
      <c r="C563" s="1" t="s">
        <v>1225</v>
      </c>
      <c r="D563" s="1" t="str">
        <f>C563</f>
        <v>C1_11010C_A</v>
      </c>
      <c r="E563" s="1" t="s">
        <v>1226</v>
      </c>
      <c r="F563" s="9">
        <v>1.54133334838979</v>
      </c>
      <c r="G563" s="1">
        <v>1.09850527677556E-3</v>
      </c>
      <c r="H563" s="1" t="s">
        <v>3795</v>
      </c>
    </row>
    <row r="564" spans="1:8" ht="30" x14ac:dyDescent="0.25">
      <c r="A564" s="1" t="s">
        <v>4392</v>
      </c>
      <c r="B564" s="1" t="s">
        <v>5343</v>
      </c>
      <c r="C564" s="1" t="s">
        <v>3021</v>
      </c>
      <c r="D564" s="1" t="s">
        <v>3022</v>
      </c>
      <c r="E564" s="1" t="s">
        <v>3022</v>
      </c>
      <c r="F564" s="9">
        <v>1.54942260132289</v>
      </c>
      <c r="G564" s="1">
        <v>1.0891302514442001E-3</v>
      </c>
      <c r="H564" s="1" t="s">
        <v>3961</v>
      </c>
    </row>
    <row r="565" spans="1:8" ht="45" x14ac:dyDescent="0.25">
      <c r="A565" s="1" t="s">
        <v>4393</v>
      </c>
      <c r="B565" s="1" t="s">
        <v>5344</v>
      </c>
      <c r="C565" s="1" t="s">
        <v>2426</v>
      </c>
      <c r="D565" s="1" t="s">
        <v>2427</v>
      </c>
      <c r="E565" s="1" t="s">
        <v>2427</v>
      </c>
      <c r="F565" s="9">
        <v>1.5495715868265501</v>
      </c>
      <c r="G565" s="1">
        <v>2.0665500511390599E-3</v>
      </c>
      <c r="H565" s="1" t="s">
        <v>3905</v>
      </c>
    </row>
    <row r="566" spans="1:8" x14ac:dyDescent="0.25">
      <c r="A566" s="1" t="s">
        <v>4394</v>
      </c>
      <c r="B566" s="1" t="s">
        <v>5345</v>
      </c>
      <c r="C566" s="1" t="s">
        <v>1996</v>
      </c>
      <c r="D566" s="1" t="s">
        <v>1997</v>
      </c>
      <c r="E566" s="1" t="s">
        <v>646</v>
      </c>
      <c r="F566" s="9">
        <v>1.5595887574657099</v>
      </c>
      <c r="G566" s="1">
        <v>1.25882277924041E-3</v>
      </c>
      <c r="H566" s="1" t="s">
        <v>1998</v>
      </c>
    </row>
    <row r="567" spans="1:8" x14ac:dyDescent="0.25">
      <c r="A567" s="1" t="s">
        <v>165</v>
      </c>
      <c r="B567" s="1" t="s">
        <v>5346</v>
      </c>
      <c r="C567" s="1" t="s">
        <v>3609</v>
      </c>
      <c r="D567" s="1" t="str">
        <f>C567</f>
        <v>CR_10290C_A</v>
      </c>
      <c r="E567" s="1" t="s">
        <v>3611</v>
      </c>
      <c r="F567" s="9">
        <v>1.5795906981879899</v>
      </c>
      <c r="G567" s="1">
        <v>7.3208321424314798E-4</v>
      </c>
      <c r="H567" s="1" t="s">
        <v>3610</v>
      </c>
    </row>
    <row r="568" spans="1:8" x14ac:dyDescent="0.25">
      <c r="A568" s="1" t="s">
        <v>4395</v>
      </c>
      <c r="B568" s="1" t="s">
        <v>5347</v>
      </c>
      <c r="C568" s="1" t="s">
        <v>1720</v>
      </c>
      <c r="D568" s="1" t="s">
        <v>1721</v>
      </c>
      <c r="E568" s="1" t="s">
        <v>646</v>
      </c>
      <c r="F568" s="9">
        <v>1.5806130185793299</v>
      </c>
      <c r="G568" s="1">
        <v>2.0470189995197398E-3</v>
      </c>
      <c r="H568" s="1" t="s">
        <v>8</v>
      </c>
    </row>
    <row r="569" spans="1:8" ht="30" x14ac:dyDescent="0.25">
      <c r="A569" s="1" t="s">
        <v>4396</v>
      </c>
      <c r="B569" s="1" t="s">
        <v>5348</v>
      </c>
      <c r="C569" s="1" t="s">
        <v>2566</v>
      </c>
      <c r="D569" s="1" t="str">
        <f t="shared" ref="D569:D576" si="18">C569</f>
        <v>C7_03280C_A</v>
      </c>
      <c r="E569" s="1" t="s">
        <v>2568</v>
      </c>
      <c r="F569" s="9">
        <v>1.5839571371968799</v>
      </c>
      <c r="G569" s="1">
        <v>1.1098493177463099E-3</v>
      </c>
      <c r="H569" s="1" t="s">
        <v>2567</v>
      </c>
    </row>
    <row r="570" spans="1:8" x14ac:dyDescent="0.25">
      <c r="A570" s="1" t="s">
        <v>576</v>
      </c>
      <c r="B570" s="1" t="s">
        <v>5349</v>
      </c>
      <c r="C570" s="1" t="s">
        <v>1238</v>
      </c>
      <c r="D570" s="1" t="str">
        <f t="shared" si="18"/>
        <v>C1_10690W_A</v>
      </c>
      <c r="E570" s="1" t="s">
        <v>1239</v>
      </c>
      <c r="F570" s="9">
        <v>1.5935690639197799</v>
      </c>
      <c r="G570" s="1">
        <v>1.1501900401100201E-3</v>
      </c>
      <c r="H570" s="1" t="s">
        <v>17</v>
      </c>
    </row>
    <row r="571" spans="1:8" ht="30" x14ac:dyDescent="0.25">
      <c r="A571" s="1" t="s">
        <v>440</v>
      </c>
      <c r="B571" s="1" t="s">
        <v>5350</v>
      </c>
      <c r="C571" s="1" t="s">
        <v>1736</v>
      </c>
      <c r="D571" s="1" t="str">
        <f t="shared" si="18"/>
        <v>C1_01620C_A</v>
      </c>
      <c r="E571" s="1" t="s">
        <v>646</v>
      </c>
      <c r="F571" s="9">
        <v>1.5981104427949</v>
      </c>
      <c r="G571" s="1">
        <v>1.1429206547816299E-3</v>
      </c>
      <c r="H571" s="1" t="s">
        <v>1737</v>
      </c>
    </row>
    <row r="572" spans="1:8" ht="30" x14ac:dyDescent="0.25">
      <c r="A572" s="1" t="s">
        <v>436</v>
      </c>
      <c r="B572" s="1" t="s">
        <v>5351</v>
      </c>
      <c r="C572" s="1" t="s">
        <v>3619</v>
      </c>
      <c r="D572" s="1" t="str">
        <f t="shared" si="18"/>
        <v>CR_10510W_A</v>
      </c>
      <c r="E572" s="1" t="s">
        <v>3621</v>
      </c>
      <c r="F572" s="9">
        <v>1.6054570928615699</v>
      </c>
      <c r="G572" s="1">
        <v>1.37786463680496E-3</v>
      </c>
      <c r="H572" s="1" t="s">
        <v>3620</v>
      </c>
    </row>
    <row r="573" spans="1:8" ht="45" x14ac:dyDescent="0.25">
      <c r="A573" s="1" t="s">
        <v>4397</v>
      </c>
      <c r="B573" s="1" t="s">
        <v>5352</v>
      </c>
      <c r="C573" s="1" t="s">
        <v>2569</v>
      </c>
      <c r="D573" s="1" t="str">
        <f t="shared" si="18"/>
        <v>C7_03260C_A</v>
      </c>
      <c r="E573" s="1" t="s">
        <v>646</v>
      </c>
      <c r="F573" s="9">
        <v>1.6061432801486799</v>
      </c>
      <c r="G573" s="1">
        <v>3.4195164152694897E-4</v>
      </c>
      <c r="H573" s="1" t="s">
        <v>3917</v>
      </c>
    </row>
    <row r="574" spans="1:8" ht="30" x14ac:dyDescent="0.25">
      <c r="A574" s="1" t="s">
        <v>434</v>
      </c>
      <c r="B574" s="1" t="s">
        <v>5353</v>
      </c>
      <c r="C574" s="1" t="s">
        <v>1941</v>
      </c>
      <c r="D574" s="1" t="str">
        <f t="shared" si="18"/>
        <v>C4_04660C_A</v>
      </c>
      <c r="E574" s="1" t="s">
        <v>1943</v>
      </c>
      <c r="F574" s="9">
        <v>1.6179705047392701</v>
      </c>
      <c r="G574" s="1">
        <v>1.4915690024799599E-3</v>
      </c>
      <c r="H574" s="1" t="s">
        <v>1942</v>
      </c>
    </row>
    <row r="575" spans="1:8" ht="45" x14ac:dyDescent="0.25">
      <c r="A575" s="1" t="s">
        <v>4398</v>
      </c>
      <c r="B575" s="1" t="s">
        <v>5354</v>
      </c>
      <c r="C575" s="1" t="s">
        <v>2709</v>
      </c>
      <c r="D575" s="1" t="str">
        <f t="shared" si="18"/>
        <v>C3_00530C_A</v>
      </c>
      <c r="E575" s="1" t="s">
        <v>2711</v>
      </c>
      <c r="F575" s="9">
        <v>1.62937356180971</v>
      </c>
      <c r="G575" s="1">
        <v>1.7832036232709101E-4</v>
      </c>
      <c r="H575" s="1" t="s">
        <v>2710</v>
      </c>
    </row>
    <row r="576" spans="1:8" ht="45" x14ac:dyDescent="0.25">
      <c r="A576" s="1" t="s">
        <v>559</v>
      </c>
      <c r="B576" s="1" t="s">
        <v>5355</v>
      </c>
      <c r="C576" s="1" t="s">
        <v>3581</v>
      </c>
      <c r="D576" s="1" t="str">
        <f t="shared" si="18"/>
        <v>CR_00110W_A</v>
      </c>
      <c r="E576" s="1" t="s">
        <v>646</v>
      </c>
      <c r="F576" s="9">
        <v>1.6361271286675301</v>
      </c>
      <c r="G576" s="1">
        <v>2.1256564598073598E-3</v>
      </c>
      <c r="H576" s="1" t="s">
        <v>4014</v>
      </c>
    </row>
    <row r="577" spans="1:8" ht="45" x14ac:dyDescent="0.25">
      <c r="A577" s="1" t="s">
        <v>423</v>
      </c>
      <c r="B577" s="1" t="s">
        <v>5356</v>
      </c>
      <c r="C577" s="1" t="s">
        <v>1587</v>
      </c>
      <c r="D577" s="1" t="s">
        <v>1588</v>
      </c>
      <c r="E577" s="1" t="s">
        <v>1589</v>
      </c>
      <c r="F577" s="9">
        <v>1.6459715126980801</v>
      </c>
      <c r="G577" s="1">
        <v>2.56808124442113E-4</v>
      </c>
      <c r="H577" s="1" t="s">
        <v>3832</v>
      </c>
    </row>
    <row r="578" spans="1:8" ht="30" x14ac:dyDescent="0.25">
      <c r="A578" s="1" t="s">
        <v>4399</v>
      </c>
      <c r="B578" s="1" t="s">
        <v>5357</v>
      </c>
      <c r="C578" s="1" t="s">
        <v>658</v>
      </c>
      <c r="D578" s="1" t="s">
        <v>659</v>
      </c>
      <c r="E578" s="1" t="s">
        <v>646</v>
      </c>
      <c r="F578" s="9">
        <v>1.6564422088814701</v>
      </c>
      <c r="G578" s="1">
        <v>1.47811163321409E-2</v>
      </c>
      <c r="H578" s="1" t="s">
        <v>660</v>
      </c>
    </row>
    <row r="579" spans="1:8" ht="45" x14ac:dyDescent="0.25">
      <c r="A579" s="1" t="s">
        <v>4400</v>
      </c>
      <c r="B579" s="1" t="s">
        <v>5358</v>
      </c>
      <c r="C579" s="1" t="s">
        <v>1147</v>
      </c>
      <c r="D579" s="1" t="str">
        <f>C579</f>
        <v>C2_08930W_A</v>
      </c>
      <c r="E579" s="1" t="s">
        <v>1149</v>
      </c>
      <c r="F579" s="9">
        <v>1.66562735221666</v>
      </c>
      <c r="G579" s="1">
        <v>6.9480202404474905E-4</v>
      </c>
      <c r="H579" s="1" t="s">
        <v>1148</v>
      </c>
    </row>
    <row r="580" spans="1:8" ht="45" x14ac:dyDescent="0.25">
      <c r="A580" s="1" t="s">
        <v>4401</v>
      </c>
      <c r="B580" s="1" t="s">
        <v>5359</v>
      </c>
      <c r="C580" s="1" t="s">
        <v>2664</v>
      </c>
      <c r="D580" s="1" t="s">
        <v>2665</v>
      </c>
      <c r="E580" s="1" t="s">
        <v>646</v>
      </c>
      <c r="F580" s="9">
        <v>1.7363038640351001</v>
      </c>
      <c r="G580" s="1">
        <v>5.0623374576413997E-3</v>
      </c>
      <c r="H580" s="1" t="s">
        <v>2666</v>
      </c>
    </row>
    <row r="581" spans="1:8" ht="30" x14ac:dyDescent="0.25">
      <c r="A581" s="1" t="s">
        <v>4402</v>
      </c>
      <c r="B581" s="1" t="s">
        <v>5360</v>
      </c>
      <c r="C581" s="1" t="s">
        <v>1927</v>
      </c>
      <c r="D581" s="1" t="str">
        <f>C581</f>
        <v>C4_04930C_A</v>
      </c>
      <c r="E581" s="1" t="s">
        <v>1929</v>
      </c>
      <c r="F581" s="9">
        <v>1.76174787951316</v>
      </c>
      <c r="G581" s="1">
        <v>3.9748982117717704E-3</v>
      </c>
      <c r="H581" s="1" t="s">
        <v>1928</v>
      </c>
    </row>
    <row r="582" spans="1:8" ht="45" x14ac:dyDescent="0.25">
      <c r="A582" s="1" t="s">
        <v>4403</v>
      </c>
      <c r="B582" s="1" t="s">
        <v>5361</v>
      </c>
      <c r="C582" s="1" t="s">
        <v>1156</v>
      </c>
      <c r="D582" s="1" t="s">
        <v>1157</v>
      </c>
      <c r="E582" s="1" t="s">
        <v>1157</v>
      </c>
      <c r="F582" s="9">
        <v>1.7996388416712801</v>
      </c>
      <c r="G582" s="1">
        <v>2.9197097612668698E-3</v>
      </c>
      <c r="H582" s="1" t="s">
        <v>1158</v>
      </c>
    </row>
    <row r="583" spans="1:8" ht="60" x14ac:dyDescent="0.25">
      <c r="A583" s="1" t="s">
        <v>4404</v>
      </c>
      <c r="B583" s="1" t="s">
        <v>5362</v>
      </c>
      <c r="C583" s="1" t="s">
        <v>2327</v>
      </c>
      <c r="D583" s="1" t="s">
        <v>2328</v>
      </c>
      <c r="E583" s="1" t="s">
        <v>646</v>
      </c>
      <c r="F583" s="9">
        <v>1.8862155751552101</v>
      </c>
      <c r="G583" s="1">
        <v>7.2416157473145096E-3</v>
      </c>
      <c r="H583" s="1" t="s">
        <v>3890</v>
      </c>
    </row>
    <row r="584" spans="1:8" ht="45" x14ac:dyDescent="0.25">
      <c r="A584" s="1" t="s">
        <v>438</v>
      </c>
      <c r="B584" s="1" t="s">
        <v>5364</v>
      </c>
      <c r="C584" s="1" t="s">
        <v>2199</v>
      </c>
      <c r="D584" s="1" t="s">
        <v>2200</v>
      </c>
      <c r="E584" s="1" t="s">
        <v>2202</v>
      </c>
      <c r="F584" s="9">
        <v>1.91022785868792</v>
      </c>
      <c r="G584" s="1">
        <v>9.4755898615618804E-3</v>
      </c>
      <c r="H584" s="1" t="s">
        <v>2201</v>
      </c>
    </row>
    <row r="585" spans="1:8" ht="30" x14ac:dyDescent="0.25">
      <c r="A585" s="1" t="s">
        <v>425</v>
      </c>
      <c r="B585" s="1" t="s">
        <v>5365</v>
      </c>
      <c r="C585" s="1" t="s">
        <v>2079</v>
      </c>
      <c r="D585" s="1" t="s">
        <v>2080</v>
      </c>
      <c r="E585" s="1" t="s">
        <v>646</v>
      </c>
      <c r="F585" s="9">
        <v>1.9236429021499899</v>
      </c>
      <c r="G585" s="1">
        <v>1.4442025010376501E-3</v>
      </c>
      <c r="H585" s="1" t="s">
        <v>27</v>
      </c>
    </row>
    <row r="586" spans="1:8" ht="45" x14ac:dyDescent="0.25">
      <c r="A586" s="1" t="s">
        <v>4405</v>
      </c>
      <c r="B586" s="1" t="s">
        <v>5367</v>
      </c>
      <c r="C586" s="1" t="s">
        <v>1818</v>
      </c>
      <c r="D586" s="1" t="str">
        <f>C586</f>
        <v>C6_02100W_A</v>
      </c>
      <c r="E586" s="1" t="s">
        <v>646</v>
      </c>
      <c r="F586" s="9">
        <v>2.08292051787766</v>
      </c>
      <c r="G586" s="1">
        <v>1.38666162718558E-2</v>
      </c>
      <c r="H586" s="1" t="s">
        <v>1819</v>
      </c>
    </row>
    <row r="587" spans="1:8" ht="30" x14ac:dyDescent="0.25">
      <c r="A587" s="1" t="s">
        <v>4406</v>
      </c>
      <c r="B587" s="1" t="s">
        <v>5368</v>
      </c>
      <c r="C587" s="1" t="s">
        <v>1084</v>
      </c>
      <c r="D587" s="1" t="s">
        <v>1085</v>
      </c>
      <c r="E587" s="1" t="s">
        <v>1085</v>
      </c>
      <c r="F587" s="9">
        <v>2.1002132287313602</v>
      </c>
      <c r="G587" s="1">
        <v>4.11543558931759E-4</v>
      </c>
      <c r="H587" s="1" t="s">
        <v>1086</v>
      </c>
    </row>
    <row r="588" spans="1:8" ht="45" x14ac:dyDescent="0.25">
      <c r="A588" s="1" t="s">
        <v>4407</v>
      </c>
      <c r="B588" s="1" t="s">
        <v>5369</v>
      </c>
      <c r="C588" s="1" t="s">
        <v>875</v>
      </c>
      <c r="D588" s="1" t="str">
        <f>C588</f>
        <v>C2_02150C_A</v>
      </c>
      <c r="E588" s="1" t="s">
        <v>877</v>
      </c>
      <c r="F588" s="9">
        <v>2.2351299352849199</v>
      </c>
      <c r="G588" s="1">
        <v>3.2710385597577499E-4</v>
      </c>
      <c r="H588" s="1" t="s">
        <v>876</v>
      </c>
    </row>
    <row r="589" spans="1:8" ht="45" x14ac:dyDescent="0.25">
      <c r="A589" s="1" t="s">
        <v>435</v>
      </c>
      <c r="B589" s="1" t="s">
        <v>5370</v>
      </c>
      <c r="C589" s="1" t="s">
        <v>3174</v>
      </c>
      <c r="D589" s="1" t="str">
        <f>C589</f>
        <v>C7_01430C_A</v>
      </c>
      <c r="E589" s="1" t="s">
        <v>646</v>
      </c>
      <c r="F589" s="9">
        <v>2.3032248613016102</v>
      </c>
      <c r="G589" s="2">
        <v>1.4272726552398201E-5</v>
      </c>
      <c r="H589" s="1" t="s">
        <v>3175</v>
      </c>
    </row>
  </sheetData>
  <mergeCells count="2">
    <mergeCell ref="C1:D1"/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5"/>
  <sheetViews>
    <sheetView topLeftCell="A3" workbookViewId="0">
      <selection activeCell="D7" sqref="D7"/>
    </sheetView>
  </sheetViews>
  <sheetFormatPr defaultRowHeight="15" x14ac:dyDescent="0.25"/>
  <cols>
    <col min="1" max="1" width="11.7109375" style="1" bestFit="1" customWidth="1"/>
    <col min="2" max="2" width="12.7109375" style="1" bestFit="1" customWidth="1"/>
    <col min="3" max="3" width="13.5703125" style="1" bestFit="1" customWidth="1"/>
    <col min="4" max="4" width="9.140625" style="1"/>
    <col min="5" max="5" width="25.85546875" style="1" customWidth="1"/>
    <col min="6" max="6" width="12.28515625" style="9" bestFit="1" customWidth="1"/>
    <col min="7" max="7" width="9.140625" style="1"/>
    <col min="8" max="8" width="75.85546875" style="1" customWidth="1"/>
    <col min="9" max="16384" width="9.140625" style="1"/>
  </cols>
  <sheetData>
    <row r="1" spans="1:8" s="4" customFormat="1" x14ac:dyDescent="0.25">
      <c r="A1" s="11" t="s">
        <v>644</v>
      </c>
      <c r="B1" s="11"/>
      <c r="C1" s="11" t="s">
        <v>6074</v>
      </c>
      <c r="D1" s="11"/>
      <c r="E1" s="7" t="s">
        <v>6073</v>
      </c>
      <c r="F1" s="8" t="s">
        <v>0</v>
      </c>
      <c r="G1" s="7" t="s">
        <v>4787</v>
      </c>
      <c r="H1" s="7" t="s">
        <v>645</v>
      </c>
    </row>
    <row r="2" spans="1:8" ht="60" x14ac:dyDescent="0.25">
      <c r="A2" s="1" t="s">
        <v>181</v>
      </c>
      <c r="B2" s="1" t="s">
        <v>5426</v>
      </c>
      <c r="C2" s="1" t="s">
        <v>2543</v>
      </c>
      <c r="D2" s="1" t="s">
        <v>2544</v>
      </c>
      <c r="E2" s="1" t="s">
        <v>646</v>
      </c>
      <c r="F2" s="9">
        <v>-1.44920704380663</v>
      </c>
      <c r="G2" s="1">
        <v>7.7278663244388099E-3</v>
      </c>
      <c r="H2" s="1" t="s">
        <v>2545</v>
      </c>
    </row>
    <row r="3" spans="1:8" ht="45" x14ac:dyDescent="0.25">
      <c r="A3" s="1" t="s">
        <v>4076</v>
      </c>
      <c r="B3" s="1" t="s">
        <v>4903</v>
      </c>
      <c r="C3" s="1" t="s">
        <v>1291</v>
      </c>
      <c r="D3" s="1" t="s">
        <v>1292</v>
      </c>
      <c r="E3" s="1" t="s">
        <v>1292</v>
      </c>
      <c r="F3" s="9">
        <v>-1.3285461155926701</v>
      </c>
      <c r="G3" s="1">
        <v>3.8215794129950797E-2</v>
      </c>
      <c r="H3" s="1" t="s">
        <v>3805</v>
      </c>
    </row>
    <row r="4" spans="1:8" ht="60" x14ac:dyDescent="0.25">
      <c r="A4" s="1" t="s">
        <v>428</v>
      </c>
      <c r="B4" s="1" t="s">
        <v>5363</v>
      </c>
      <c r="C4" s="1" t="s">
        <v>3529</v>
      </c>
      <c r="D4" s="1" t="s">
        <v>3530</v>
      </c>
      <c r="E4" s="1" t="s">
        <v>646</v>
      </c>
      <c r="F4" s="9">
        <v>1.0389054107207401</v>
      </c>
      <c r="G4" s="1">
        <v>2.6629399855568898E-2</v>
      </c>
      <c r="H4" s="1" t="s">
        <v>4007</v>
      </c>
    </row>
    <row r="5" spans="1:8" ht="30" x14ac:dyDescent="0.25">
      <c r="A5" s="1" t="s">
        <v>4748</v>
      </c>
      <c r="B5" s="1" t="s">
        <v>5968</v>
      </c>
      <c r="C5" s="1" t="s">
        <v>2253</v>
      </c>
      <c r="D5" s="1" t="s">
        <v>2254</v>
      </c>
      <c r="E5" s="1" t="s">
        <v>2254</v>
      </c>
      <c r="F5" s="9">
        <v>1.0555084469204701</v>
      </c>
      <c r="G5" s="1">
        <v>2.2253182317965799E-2</v>
      </c>
      <c r="H5" s="1" t="s">
        <v>2255</v>
      </c>
    </row>
    <row r="6" spans="1:8" ht="30" x14ac:dyDescent="0.25">
      <c r="A6" s="1" t="s">
        <v>4749</v>
      </c>
      <c r="B6" s="1" t="s">
        <v>5970</v>
      </c>
      <c r="C6" s="1" t="s">
        <v>2557</v>
      </c>
      <c r="D6" s="1" t="s">
        <v>2558</v>
      </c>
      <c r="E6" s="1" t="s">
        <v>2560</v>
      </c>
      <c r="F6" s="9">
        <v>1.05870771740518</v>
      </c>
      <c r="G6" s="1">
        <v>1.5747300315130299E-2</v>
      </c>
      <c r="H6" s="1" t="s">
        <v>2559</v>
      </c>
    </row>
    <row r="7" spans="1:8" s="4" customFormat="1" ht="60" x14ac:dyDescent="0.25">
      <c r="A7" s="4" t="s">
        <v>4370</v>
      </c>
      <c r="B7" s="4" t="s">
        <v>5313</v>
      </c>
      <c r="C7" s="4" t="s">
        <v>1955</v>
      </c>
      <c r="D7" s="4" t="s">
        <v>1956</v>
      </c>
      <c r="E7" s="4" t="s">
        <v>1956</v>
      </c>
      <c r="F7" s="9">
        <v>1.21195943399829</v>
      </c>
      <c r="G7" s="4">
        <v>1.4521788470910801E-2</v>
      </c>
      <c r="H7" s="4" t="s">
        <v>1957</v>
      </c>
    </row>
    <row r="8" spans="1:8" ht="60" x14ac:dyDescent="0.25">
      <c r="A8" s="1" t="s">
        <v>4278</v>
      </c>
      <c r="B8" s="1" t="s">
        <v>5193</v>
      </c>
      <c r="C8" s="1" t="s">
        <v>1064</v>
      </c>
      <c r="D8" s="1" t="s">
        <v>618</v>
      </c>
      <c r="E8" s="1" t="s">
        <v>618</v>
      </c>
      <c r="F8" s="9">
        <v>1.24433712622526</v>
      </c>
      <c r="G8" s="1">
        <v>1.37059732951791E-2</v>
      </c>
      <c r="H8" s="1" t="s">
        <v>1065</v>
      </c>
    </row>
    <row r="9" spans="1:8" ht="45" x14ac:dyDescent="0.25">
      <c r="A9" s="1" t="s">
        <v>231</v>
      </c>
      <c r="B9" s="1" t="s">
        <v>4831</v>
      </c>
      <c r="C9" s="1" t="s">
        <v>1006</v>
      </c>
      <c r="D9" s="1" t="str">
        <f>C9</f>
        <v>C4_05350W_A</v>
      </c>
      <c r="E9" s="1" t="s">
        <v>1008</v>
      </c>
      <c r="F9" s="9">
        <v>-2.8612825598416198</v>
      </c>
      <c r="G9" s="1">
        <v>3.7956739763828598E-3</v>
      </c>
      <c r="H9" s="1" t="s">
        <v>1007</v>
      </c>
    </row>
    <row r="10" spans="1:8" ht="30" x14ac:dyDescent="0.25">
      <c r="A10" s="1" t="s">
        <v>496</v>
      </c>
      <c r="B10" s="1" t="s">
        <v>5786</v>
      </c>
      <c r="C10" s="1" t="s">
        <v>3161</v>
      </c>
      <c r="D10" s="1" t="s">
        <v>3162</v>
      </c>
      <c r="E10" s="1" t="s">
        <v>3164</v>
      </c>
      <c r="F10" s="9">
        <v>-2.44184217219654</v>
      </c>
      <c r="G10" s="1">
        <v>1.49910018147341E-4</v>
      </c>
      <c r="H10" s="1" t="s">
        <v>3163</v>
      </c>
    </row>
    <row r="11" spans="1:8" ht="45" x14ac:dyDescent="0.25">
      <c r="A11" s="1" t="s">
        <v>510</v>
      </c>
      <c r="B11" s="1" t="s">
        <v>5787</v>
      </c>
      <c r="C11" s="1" t="s">
        <v>3062</v>
      </c>
      <c r="D11" s="1" t="str">
        <f>C11</f>
        <v>C1_12710C_A</v>
      </c>
      <c r="E11" s="1" t="s">
        <v>646</v>
      </c>
      <c r="F11" s="9">
        <v>-2.3956400400034501</v>
      </c>
      <c r="G11" s="1">
        <v>2.29592546156481E-4</v>
      </c>
      <c r="H11" s="1" t="s">
        <v>3969</v>
      </c>
    </row>
    <row r="12" spans="1:8" ht="45" x14ac:dyDescent="0.25">
      <c r="A12" s="1" t="s">
        <v>258</v>
      </c>
      <c r="B12" s="1" t="s">
        <v>5788</v>
      </c>
      <c r="C12" s="1" t="s">
        <v>1423</v>
      </c>
      <c r="D12" s="1" t="s">
        <v>585</v>
      </c>
      <c r="E12" s="1" t="s">
        <v>585</v>
      </c>
      <c r="F12" s="9">
        <v>-2.3715880710142598</v>
      </c>
      <c r="G12" s="1">
        <v>6.5553383602279204E-3</v>
      </c>
      <c r="H12" s="1" t="s">
        <v>3820</v>
      </c>
    </row>
    <row r="13" spans="1:8" ht="45" x14ac:dyDescent="0.25">
      <c r="A13" s="1" t="s">
        <v>493</v>
      </c>
      <c r="B13" s="1" t="s">
        <v>5789</v>
      </c>
      <c r="C13" s="1" t="s">
        <v>1654</v>
      </c>
      <c r="D13" s="1" t="s">
        <v>1655</v>
      </c>
      <c r="E13" s="1" t="s">
        <v>1655</v>
      </c>
      <c r="F13" s="9">
        <v>-2.3655168364653898</v>
      </c>
      <c r="G13" s="1">
        <v>1.09846167613022E-3</v>
      </c>
      <c r="H13" s="1" t="s">
        <v>1656</v>
      </c>
    </row>
    <row r="14" spans="1:8" ht="30" x14ac:dyDescent="0.25">
      <c r="A14" s="1" t="s">
        <v>234</v>
      </c>
      <c r="B14" s="1" t="s">
        <v>5790</v>
      </c>
      <c r="C14" s="1" t="s">
        <v>2179</v>
      </c>
      <c r="D14" s="1" t="str">
        <f>C14</f>
        <v>C5_02870C_A</v>
      </c>
      <c r="E14" s="1" t="s">
        <v>646</v>
      </c>
      <c r="F14" s="9">
        <v>-2.3469671105926402</v>
      </c>
      <c r="G14" s="1">
        <v>2.9332218937186599E-2</v>
      </c>
      <c r="H14" s="1" t="s">
        <v>5</v>
      </c>
    </row>
    <row r="15" spans="1:8" ht="30" x14ac:dyDescent="0.25">
      <c r="A15" s="1" t="s">
        <v>536</v>
      </c>
      <c r="B15" s="1" t="s">
        <v>5791</v>
      </c>
      <c r="C15" s="1" t="s">
        <v>2391</v>
      </c>
      <c r="D15" s="1" t="str">
        <f>C15</f>
        <v>C1_09340C_A</v>
      </c>
      <c r="E15" s="1" t="s">
        <v>646</v>
      </c>
      <c r="F15" s="9">
        <v>-2.2352499071339098</v>
      </c>
      <c r="G15" s="1">
        <v>2.24626387413592E-3</v>
      </c>
      <c r="H15" s="1" t="s">
        <v>2392</v>
      </c>
    </row>
    <row r="16" spans="1:8" ht="30" x14ac:dyDescent="0.25">
      <c r="A16" s="1" t="s">
        <v>4680</v>
      </c>
      <c r="B16" s="1" t="s">
        <v>5792</v>
      </c>
      <c r="C16" s="1" t="s">
        <v>1533</v>
      </c>
      <c r="D16" s="1" t="str">
        <f>C16</f>
        <v>C1_02700C_A</v>
      </c>
      <c r="E16" s="1" t="s">
        <v>646</v>
      </c>
      <c r="F16" s="9">
        <v>-2.22634707338772</v>
      </c>
      <c r="G16" s="1">
        <v>2.9705137910995001E-2</v>
      </c>
      <c r="H16" s="1" t="s">
        <v>1534</v>
      </c>
    </row>
    <row r="17" spans="1:8" ht="30" x14ac:dyDescent="0.25">
      <c r="A17" s="1" t="s">
        <v>4107</v>
      </c>
      <c r="B17" s="1" t="s">
        <v>4959</v>
      </c>
      <c r="C17" s="1" t="s">
        <v>1130</v>
      </c>
      <c r="D17" s="1" t="str">
        <f>C17</f>
        <v>C2_00350W_A</v>
      </c>
      <c r="E17" s="1" t="s">
        <v>1132</v>
      </c>
      <c r="F17" s="9">
        <v>-2.1388102261477502</v>
      </c>
      <c r="G17" s="1">
        <v>1.4458586823093899E-3</v>
      </c>
      <c r="H17" s="1" t="s">
        <v>1131</v>
      </c>
    </row>
    <row r="18" spans="1:8" ht="30" x14ac:dyDescent="0.25">
      <c r="A18" s="1" t="s">
        <v>245</v>
      </c>
      <c r="B18" s="1" t="s">
        <v>4810</v>
      </c>
      <c r="C18" s="1" t="s">
        <v>1370</v>
      </c>
      <c r="D18" s="1" t="s">
        <v>586</v>
      </c>
      <c r="E18" s="1" t="s">
        <v>586</v>
      </c>
      <c r="F18" s="9">
        <v>-2.1321318409609402</v>
      </c>
      <c r="G18" s="1">
        <v>9.9207329105978608E-3</v>
      </c>
      <c r="H18" s="1" t="s">
        <v>1371</v>
      </c>
    </row>
    <row r="19" spans="1:8" ht="30" x14ac:dyDescent="0.25">
      <c r="A19" s="1" t="s">
        <v>501</v>
      </c>
      <c r="B19" s="1" t="s">
        <v>4893</v>
      </c>
      <c r="C19" s="1" t="s">
        <v>1110</v>
      </c>
      <c r="D19" s="1" t="str">
        <f>C19</f>
        <v>C2_09000C_A</v>
      </c>
      <c r="E19" s="1" t="s">
        <v>646</v>
      </c>
      <c r="F19" s="9">
        <v>-2.1087563258037298</v>
      </c>
      <c r="G19" s="1">
        <v>7.2233148372596598E-3</v>
      </c>
      <c r="H19" s="1" t="s">
        <v>3784</v>
      </c>
    </row>
    <row r="20" spans="1:8" ht="45" x14ac:dyDescent="0.25">
      <c r="A20" s="1" t="s">
        <v>513</v>
      </c>
      <c r="B20" s="1" t="s">
        <v>5793</v>
      </c>
      <c r="C20" s="1" t="s">
        <v>3428</v>
      </c>
      <c r="D20" s="1" t="s">
        <v>3429</v>
      </c>
      <c r="E20" s="1" t="s">
        <v>646</v>
      </c>
      <c r="F20" s="9">
        <v>-2.1057231184074601</v>
      </c>
      <c r="G20" s="1">
        <v>1.23257141729789E-2</v>
      </c>
      <c r="H20" s="1" t="s">
        <v>3430</v>
      </c>
    </row>
    <row r="21" spans="1:8" ht="30" x14ac:dyDescent="0.25">
      <c r="A21" s="1" t="s">
        <v>4681</v>
      </c>
      <c r="B21" s="1" t="s">
        <v>5794</v>
      </c>
      <c r="C21" s="1" t="s">
        <v>1219</v>
      </c>
      <c r="D21" s="1" t="str">
        <f>C21</f>
        <v>C1_11050W_A</v>
      </c>
      <c r="E21" s="1" t="s">
        <v>1221</v>
      </c>
      <c r="F21" s="9">
        <v>-2.0834017758299801</v>
      </c>
      <c r="G21" s="1">
        <v>9.8103490769907101E-3</v>
      </c>
      <c r="H21" s="1" t="s">
        <v>1220</v>
      </c>
    </row>
    <row r="22" spans="1:8" ht="30" x14ac:dyDescent="0.25">
      <c r="A22" s="1" t="s">
        <v>238</v>
      </c>
      <c r="B22" s="1" t="s">
        <v>5795</v>
      </c>
      <c r="C22" s="1" t="s">
        <v>2370</v>
      </c>
      <c r="D22" s="1" t="str">
        <f>C22</f>
        <v>C1_08840W_A</v>
      </c>
      <c r="E22" s="1" t="s">
        <v>646</v>
      </c>
      <c r="F22" s="9">
        <v>-2.07946052473135</v>
      </c>
      <c r="G22" s="1">
        <v>3.5762817265251202E-3</v>
      </c>
      <c r="H22" s="1" t="s">
        <v>1441</v>
      </c>
    </row>
    <row r="23" spans="1:8" ht="45" x14ac:dyDescent="0.25">
      <c r="A23" s="1" t="s">
        <v>4420</v>
      </c>
      <c r="B23" s="1" t="s">
        <v>5796</v>
      </c>
      <c r="C23" s="1" t="s">
        <v>2777</v>
      </c>
      <c r="D23" s="1" t="str">
        <f>C23</f>
        <v>C6_02660C_A</v>
      </c>
      <c r="E23" s="1" t="s">
        <v>2779</v>
      </c>
      <c r="F23" s="9">
        <v>-2.0672917604568402</v>
      </c>
      <c r="G23" s="2">
        <v>7.8840868507105695E-5</v>
      </c>
      <c r="H23" s="1" t="s">
        <v>2778</v>
      </c>
    </row>
    <row r="24" spans="1:8" ht="45" x14ac:dyDescent="0.25">
      <c r="A24" s="1" t="s">
        <v>235</v>
      </c>
      <c r="B24" s="1" t="s">
        <v>5797</v>
      </c>
      <c r="C24" s="1" t="s">
        <v>1678</v>
      </c>
      <c r="D24" s="1" t="str">
        <f>C24</f>
        <v>CR_01070W_A</v>
      </c>
      <c r="E24" s="1" t="s">
        <v>646</v>
      </c>
      <c r="F24" s="9">
        <v>-2.0187685789370899</v>
      </c>
      <c r="G24" s="1">
        <v>2.2770870148538E-2</v>
      </c>
      <c r="H24" s="1" t="s">
        <v>3843</v>
      </c>
    </row>
    <row r="25" spans="1:8" ht="45" x14ac:dyDescent="0.25">
      <c r="A25" s="1" t="s">
        <v>4682</v>
      </c>
      <c r="B25" s="1" t="s">
        <v>5798</v>
      </c>
      <c r="C25" s="1" t="s">
        <v>1981</v>
      </c>
      <c r="D25" s="1" t="str">
        <f>C25</f>
        <v>C5_04310W_A</v>
      </c>
      <c r="E25" s="1" t="s">
        <v>646</v>
      </c>
      <c r="F25" s="9">
        <v>-2.0166449987800501</v>
      </c>
      <c r="G25" s="1">
        <v>8.6897375549718995E-3</v>
      </c>
      <c r="H25" s="1" t="s">
        <v>3869</v>
      </c>
    </row>
    <row r="26" spans="1:8" ht="45" x14ac:dyDescent="0.25">
      <c r="A26" s="1" t="s">
        <v>242</v>
      </c>
      <c r="B26" s="1" t="s">
        <v>4885</v>
      </c>
      <c r="C26" s="1" t="s">
        <v>945</v>
      </c>
      <c r="D26" s="1" t="s">
        <v>946</v>
      </c>
      <c r="E26" s="1" t="s">
        <v>646</v>
      </c>
      <c r="F26" s="9">
        <v>-1.9979831585124399</v>
      </c>
      <c r="G26" s="1">
        <v>3.9175764476144202E-3</v>
      </c>
      <c r="H26" s="1" t="s">
        <v>947</v>
      </c>
    </row>
    <row r="27" spans="1:8" ht="45" x14ac:dyDescent="0.25">
      <c r="A27" s="1" t="s">
        <v>239</v>
      </c>
      <c r="B27" s="1" t="s">
        <v>4916</v>
      </c>
      <c r="C27" s="1" t="s">
        <v>1840</v>
      </c>
      <c r="D27" s="1" t="s">
        <v>1841</v>
      </c>
      <c r="E27" s="1" t="s">
        <v>1841</v>
      </c>
      <c r="F27" s="9">
        <v>-1.9970072111574</v>
      </c>
      <c r="G27" s="1">
        <v>6.6296609222937803E-3</v>
      </c>
      <c r="H27" s="1" t="s">
        <v>3852</v>
      </c>
    </row>
    <row r="28" spans="1:8" x14ac:dyDescent="0.25">
      <c r="A28" s="1" t="s">
        <v>233</v>
      </c>
      <c r="B28" s="1" t="s">
        <v>5799</v>
      </c>
      <c r="C28" s="1" t="s">
        <v>2152</v>
      </c>
      <c r="D28" s="1" t="s">
        <v>2153</v>
      </c>
      <c r="E28" s="1" t="s">
        <v>646</v>
      </c>
      <c r="F28" s="9">
        <v>-1.9809477789938399</v>
      </c>
      <c r="G28" s="1">
        <v>1.5969681503636E-2</v>
      </c>
      <c r="H28" s="1" t="s">
        <v>1963</v>
      </c>
    </row>
    <row r="29" spans="1:8" ht="45" x14ac:dyDescent="0.25">
      <c r="A29" s="1" t="s">
        <v>287</v>
      </c>
      <c r="B29" s="1" t="s">
        <v>5800</v>
      </c>
      <c r="C29" s="1" t="s">
        <v>1905</v>
      </c>
      <c r="D29" s="1" t="s">
        <v>1906</v>
      </c>
      <c r="E29" s="1" t="s">
        <v>646</v>
      </c>
      <c r="F29" s="9">
        <v>-1.9800835035131801</v>
      </c>
      <c r="G29" s="1">
        <v>5.4553678121711897E-3</v>
      </c>
      <c r="H29" s="1" t="s">
        <v>1907</v>
      </c>
    </row>
    <row r="30" spans="1:8" ht="30" x14ac:dyDescent="0.25">
      <c r="A30" s="1" t="s">
        <v>197</v>
      </c>
      <c r="B30" s="1" t="s">
        <v>5428</v>
      </c>
      <c r="C30" s="1" t="s">
        <v>2106</v>
      </c>
      <c r="D30" s="1" t="str">
        <f>C30</f>
        <v>C2_05990C_A</v>
      </c>
      <c r="E30" s="1" t="s">
        <v>646</v>
      </c>
      <c r="F30" s="9">
        <v>-1.9687547674621999</v>
      </c>
      <c r="G30" s="1">
        <v>3.1596933537197502E-4</v>
      </c>
      <c r="H30" s="1" t="s">
        <v>2107</v>
      </c>
    </row>
    <row r="31" spans="1:8" ht="30" x14ac:dyDescent="0.25">
      <c r="A31" s="1" t="s">
        <v>4683</v>
      </c>
      <c r="B31" s="1" t="s">
        <v>5801</v>
      </c>
      <c r="C31" s="1" t="s">
        <v>1788</v>
      </c>
      <c r="D31" s="1" t="str">
        <f>C31</f>
        <v>C6_01470W_A</v>
      </c>
      <c r="E31" s="1" t="s">
        <v>646</v>
      </c>
      <c r="F31" s="9">
        <v>-1.96691777556037</v>
      </c>
      <c r="G31" s="1">
        <v>4.7298159680103299E-3</v>
      </c>
      <c r="H31" s="1" t="s">
        <v>1789</v>
      </c>
    </row>
    <row r="32" spans="1:8" ht="45" x14ac:dyDescent="0.25">
      <c r="A32" s="1" t="s">
        <v>541</v>
      </c>
      <c r="B32" s="1" t="s">
        <v>5802</v>
      </c>
      <c r="C32" s="1" t="s">
        <v>2751</v>
      </c>
      <c r="D32" s="1" t="s">
        <v>617</v>
      </c>
      <c r="E32" s="1" t="s">
        <v>617</v>
      </c>
      <c r="F32" s="9">
        <v>-1.9602333529685301</v>
      </c>
      <c r="G32" s="1">
        <v>2.3012567442259602E-3</v>
      </c>
      <c r="H32" s="1" t="s">
        <v>2752</v>
      </c>
    </row>
    <row r="33" spans="1:8" ht="30" x14ac:dyDescent="0.25">
      <c r="A33" s="1" t="s">
        <v>494</v>
      </c>
      <c r="B33" s="1" t="s">
        <v>4802</v>
      </c>
      <c r="C33" s="1" t="s">
        <v>2369</v>
      </c>
      <c r="D33" s="1" t="str">
        <f>C33</f>
        <v>C1_08830C_A</v>
      </c>
      <c r="E33" s="1" t="s">
        <v>646</v>
      </c>
      <c r="F33" s="9">
        <v>-1.94567347358284</v>
      </c>
      <c r="G33" s="1">
        <v>9.0213133817527106E-3</v>
      </c>
      <c r="H33" s="1" t="s">
        <v>3896</v>
      </c>
    </row>
    <row r="34" spans="1:8" ht="30" x14ac:dyDescent="0.25">
      <c r="A34" s="1" t="s">
        <v>546</v>
      </c>
      <c r="B34" s="1" t="s">
        <v>5803</v>
      </c>
      <c r="C34" s="1" t="s">
        <v>1346</v>
      </c>
      <c r="D34" s="1" t="str">
        <f>C34</f>
        <v>CR_01920W_A</v>
      </c>
      <c r="E34" s="1" t="s">
        <v>1348</v>
      </c>
      <c r="F34" s="9">
        <v>-1.9394352692960299</v>
      </c>
      <c r="G34" s="1">
        <v>1.2202555180830001E-2</v>
      </c>
      <c r="H34" s="1" t="s">
        <v>1347</v>
      </c>
    </row>
    <row r="35" spans="1:8" x14ac:dyDescent="0.25">
      <c r="A35" s="1" t="s">
        <v>4074</v>
      </c>
      <c r="B35" s="1" t="s">
        <v>4896</v>
      </c>
      <c r="C35" s="1" t="s">
        <v>1851</v>
      </c>
      <c r="D35" s="1" t="s">
        <v>1852</v>
      </c>
      <c r="E35" s="1" t="s">
        <v>646</v>
      </c>
      <c r="F35" s="9">
        <v>-1.9250359853596599</v>
      </c>
      <c r="G35" s="1">
        <v>9.7307280458424107E-3</v>
      </c>
      <c r="H35" s="1" t="s">
        <v>726</v>
      </c>
    </row>
    <row r="36" spans="1:8" ht="45" x14ac:dyDescent="0.25">
      <c r="A36" s="1" t="s">
        <v>539</v>
      </c>
      <c r="B36" s="1" t="s">
        <v>5804</v>
      </c>
      <c r="C36" s="1" t="s">
        <v>1067</v>
      </c>
      <c r="D36" s="1" t="str">
        <f>C36</f>
        <v>C5_01170W_A</v>
      </c>
      <c r="E36" s="1" t="s">
        <v>1069</v>
      </c>
      <c r="F36" s="9">
        <v>-1.9207055540643501</v>
      </c>
      <c r="G36" s="1">
        <v>5.5653093444416801E-3</v>
      </c>
      <c r="H36" s="1" t="s">
        <v>1068</v>
      </c>
    </row>
    <row r="37" spans="1:8" ht="30" x14ac:dyDescent="0.25">
      <c r="A37" s="1" t="s">
        <v>279</v>
      </c>
      <c r="B37" s="1" t="s">
        <v>5805</v>
      </c>
      <c r="C37" s="1" t="s">
        <v>911</v>
      </c>
      <c r="D37" s="1" t="str">
        <f>C37</f>
        <v>C2_02570W_A</v>
      </c>
      <c r="E37" s="1" t="s">
        <v>646</v>
      </c>
      <c r="F37" s="9">
        <v>-1.9177638128830501</v>
      </c>
      <c r="G37" s="1">
        <v>5.3342144832837302E-3</v>
      </c>
      <c r="H37" s="1" t="s">
        <v>912</v>
      </c>
    </row>
    <row r="38" spans="1:8" ht="45" x14ac:dyDescent="0.25">
      <c r="A38" s="1" t="s">
        <v>555</v>
      </c>
      <c r="B38" s="1" t="s">
        <v>5806</v>
      </c>
      <c r="C38" s="1" t="s">
        <v>1000</v>
      </c>
      <c r="D38" s="1" t="str">
        <f>C38</f>
        <v>C2_10060C_A</v>
      </c>
      <c r="E38" s="1" t="s">
        <v>1002</v>
      </c>
      <c r="F38" s="9">
        <v>-1.8974047404169201</v>
      </c>
      <c r="G38" s="1">
        <v>2.1661579842267098E-3</v>
      </c>
      <c r="H38" s="1" t="s">
        <v>1001</v>
      </c>
    </row>
    <row r="39" spans="1:8" x14ac:dyDescent="0.25">
      <c r="A39" s="1" t="s">
        <v>280</v>
      </c>
      <c r="B39" s="1" t="s">
        <v>5024</v>
      </c>
      <c r="C39" s="1" t="s">
        <v>1105</v>
      </c>
      <c r="D39" s="1" t="s">
        <v>1106</v>
      </c>
      <c r="E39" s="1" t="s">
        <v>646</v>
      </c>
      <c r="F39" s="9">
        <v>-1.8965150928425201</v>
      </c>
      <c r="G39" s="1">
        <v>8.4861899596604703E-4</v>
      </c>
      <c r="H39" s="1" t="s">
        <v>1107</v>
      </c>
    </row>
    <row r="40" spans="1:8" ht="30" x14ac:dyDescent="0.25">
      <c r="A40" s="1" t="s">
        <v>4684</v>
      </c>
      <c r="B40" s="1" t="s">
        <v>5807</v>
      </c>
      <c r="C40" s="1" t="s">
        <v>766</v>
      </c>
      <c r="D40" s="1" t="s">
        <v>767</v>
      </c>
      <c r="E40" s="1" t="s">
        <v>767</v>
      </c>
      <c r="F40" s="9">
        <v>-1.8793389559913201</v>
      </c>
      <c r="G40" s="1">
        <v>1.3453380643593099E-3</v>
      </c>
      <c r="H40" s="1" t="s">
        <v>768</v>
      </c>
    </row>
    <row r="41" spans="1:8" ht="30" x14ac:dyDescent="0.25">
      <c r="A41" s="1" t="s">
        <v>4685</v>
      </c>
      <c r="B41" s="1" t="s">
        <v>5808</v>
      </c>
      <c r="C41" s="1" t="s">
        <v>1691</v>
      </c>
      <c r="D41" s="1" t="str">
        <f>C41</f>
        <v>CR_00790C_A</v>
      </c>
      <c r="E41" s="1" t="s">
        <v>646</v>
      </c>
      <c r="F41" s="9">
        <v>-1.8432274142426599</v>
      </c>
      <c r="G41" s="1">
        <v>6.1341600261240001E-3</v>
      </c>
      <c r="H41" s="1" t="s">
        <v>1692</v>
      </c>
    </row>
    <row r="42" spans="1:8" ht="45" x14ac:dyDescent="0.25">
      <c r="A42" s="1" t="s">
        <v>4686</v>
      </c>
      <c r="B42" s="1" t="s">
        <v>5809</v>
      </c>
      <c r="C42" s="1" t="s">
        <v>3036</v>
      </c>
      <c r="D42" s="1" t="s">
        <v>3037</v>
      </c>
      <c r="E42" s="1" t="s">
        <v>3037</v>
      </c>
      <c r="F42" s="9">
        <v>-1.81844629350957</v>
      </c>
      <c r="G42" s="1">
        <v>7.4803872790264901E-3</v>
      </c>
      <c r="H42" s="1" t="s">
        <v>3964</v>
      </c>
    </row>
    <row r="43" spans="1:8" ht="30" x14ac:dyDescent="0.25">
      <c r="A43" s="1" t="s">
        <v>296</v>
      </c>
      <c r="B43" s="1" t="s">
        <v>5810</v>
      </c>
      <c r="C43" s="1" t="s">
        <v>2857</v>
      </c>
      <c r="D43" s="1" t="str">
        <f>C43</f>
        <v>C6_03600C_A</v>
      </c>
      <c r="E43" s="1" t="s">
        <v>646</v>
      </c>
      <c r="F43" s="9">
        <v>-1.8065203819234701</v>
      </c>
      <c r="G43" s="1">
        <v>3.5713425001983102E-3</v>
      </c>
      <c r="H43" s="1" t="s">
        <v>2858</v>
      </c>
    </row>
    <row r="44" spans="1:8" ht="45" x14ac:dyDescent="0.25">
      <c r="A44" s="1" t="s">
        <v>4687</v>
      </c>
      <c r="B44" s="1" t="s">
        <v>5811</v>
      </c>
      <c r="C44" s="1" t="s">
        <v>3425</v>
      </c>
      <c r="D44" s="1" t="str">
        <f>C44</f>
        <v>CR_06500C_A</v>
      </c>
      <c r="E44" s="1" t="s">
        <v>646</v>
      </c>
      <c r="F44" s="9">
        <v>-1.80017088416161</v>
      </c>
      <c r="G44" s="1">
        <v>3.52358418156321E-2</v>
      </c>
      <c r="H44" s="1" t="s">
        <v>3426</v>
      </c>
    </row>
    <row r="45" spans="1:8" ht="30" x14ac:dyDescent="0.25">
      <c r="A45" s="1" t="s">
        <v>4688</v>
      </c>
      <c r="B45" s="1" t="s">
        <v>5812</v>
      </c>
      <c r="C45" s="1" t="s">
        <v>2483</v>
      </c>
      <c r="D45" s="1" t="str">
        <f>C45</f>
        <v>C1_13370W_A</v>
      </c>
      <c r="E45" s="1" t="s">
        <v>2485</v>
      </c>
      <c r="F45" s="9">
        <v>-1.7960591538139401</v>
      </c>
      <c r="G45" s="1">
        <v>4.8565592799066004E-3</v>
      </c>
      <c r="H45" s="1" t="s">
        <v>2484</v>
      </c>
    </row>
    <row r="46" spans="1:8" ht="30" x14ac:dyDescent="0.25">
      <c r="A46" s="1" t="s">
        <v>517</v>
      </c>
      <c r="B46" s="1" t="s">
        <v>5813</v>
      </c>
      <c r="C46" s="1" t="s">
        <v>1670</v>
      </c>
      <c r="D46" s="1" t="s">
        <v>1671</v>
      </c>
      <c r="E46" s="1" t="s">
        <v>1671</v>
      </c>
      <c r="F46" s="9">
        <v>-1.79402446822467</v>
      </c>
      <c r="G46" s="1">
        <v>3.9797567309019797E-3</v>
      </c>
      <c r="H46" s="1" t="s">
        <v>1672</v>
      </c>
    </row>
    <row r="47" spans="1:8" ht="60" x14ac:dyDescent="0.25">
      <c r="A47" s="1" t="s">
        <v>521</v>
      </c>
      <c r="B47" s="1" t="s">
        <v>5814</v>
      </c>
      <c r="C47" s="1" t="s">
        <v>670</v>
      </c>
      <c r="D47" s="1" t="str">
        <f>C47</f>
        <v>C1_04280C_A</v>
      </c>
      <c r="E47" s="1" t="s">
        <v>672</v>
      </c>
      <c r="F47" s="9">
        <v>-1.7927292103132</v>
      </c>
      <c r="G47" s="1">
        <v>5.2164584440554801E-3</v>
      </c>
      <c r="H47" s="1" t="s">
        <v>671</v>
      </c>
    </row>
    <row r="48" spans="1:8" ht="30" x14ac:dyDescent="0.25">
      <c r="A48" s="1" t="s">
        <v>4067</v>
      </c>
      <c r="B48" s="1" t="s">
        <v>4883</v>
      </c>
      <c r="C48" s="1" t="s">
        <v>3647</v>
      </c>
      <c r="D48" s="1" t="str">
        <f>C48</f>
        <v>C2_04110W_A</v>
      </c>
      <c r="E48" s="1" t="s">
        <v>3649</v>
      </c>
      <c r="F48" s="9">
        <v>-1.7872883675830999</v>
      </c>
      <c r="G48" s="1">
        <v>1.7388580506272799E-2</v>
      </c>
      <c r="H48" s="1" t="s">
        <v>3648</v>
      </c>
    </row>
    <row r="49" spans="1:8" ht="30" x14ac:dyDescent="0.25">
      <c r="A49" s="1" t="s">
        <v>4408</v>
      </c>
      <c r="B49" s="1" t="s">
        <v>5815</v>
      </c>
      <c r="C49" s="1" t="s">
        <v>1826</v>
      </c>
      <c r="D49" s="1" t="str">
        <f>C49</f>
        <v>C2_04910W_A</v>
      </c>
      <c r="E49" s="1" t="s">
        <v>646</v>
      </c>
      <c r="F49" s="9">
        <v>-1.7735891769449199</v>
      </c>
      <c r="G49" s="1">
        <v>2.4011421867327999E-2</v>
      </c>
      <c r="H49" s="1" t="s">
        <v>1827</v>
      </c>
    </row>
    <row r="50" spans="1:8" ht="30" x14ac:dyDescent="0.25">
      <c r="A50" s="1" t="s">
        <v>568</v>
      </c>
      <c r="B50" s="1" t="s">
        <v>4821</v>
      </c>
      <c r="C50" s="1" t="s">
        <v>3136</v>
      </c>
      <c r="D50" s="1" t="s">
        <v>3137</v>
      </c>
      <c r="E50" s="1" t="s">
        <v>3137</v>
      </c>
      <c r="F50" s="9">
        <v>-1.77055925396241</v>
      </c>
      <c r="G50" s="1">
        <v>3.0384437919896098E-3</v>
      </c>
      <c r="H50" s="1" t="s">
        <v>3138</v>
      </c>
    </row>
    <row r="51" spans="1:8" ht="30" x14ac:dyDescent="0.25">
      <c r="A51" s="1" t="s">
        <v>4414</v>
      </c>
      <c r="B51" s="1" t="s">
        <v>5816</v>
      </c>
      <c r="C51" s="1" t="s">
        <v>2863</v>
      </c>
      <c r="D51" s="1" t="str">
        <f>C51</f>
        <v>C6_03810W_A</v>
      </c>
      <c r="E51" s="1" t="s">
        <v>2865</v>
      </c>
      <c r="F51" s="9">
        <v>-1.76413856060132</v>
      </c>
      <c r="G51" s="1">
        <v>5.2563534330408602E-3</v>
      </c>
      <c r="H51" s="1" t="s">
        <v>2864</v>
      </c>
    </row>
    <row r="52" spans="1:8" ht="30" x14ac:dyDescent="0.25">
      <c r="A52" s="1" t="s">
        <v>256</v>
      </c>
      <c r="B52" s="1" t="s">
        <v>5817</v>
      </c>
      <c r="C52" s="1" t="s">
        <v>953</v>
      </c>
      <c r="D52" s="1" t="str">
        <f>C52</f>
        <v>C3_01790C_A</v>
      </c>
      <c r="E52" s="1" t="s">
        <v>646</v>
      </c>
      <c r="F52" s="9">
        <v>-1.76088750392948</v>
      </c>
      <c r="G52" s="1">
        <v>1.29754732239293E-2</v>
      </c>
      <c r="H52" s="1" t="s">
        <v>954</v>
      </c>
    </row>
    <row r="53" spans="1:8" ht="30" x14ac:dyDescent="0.25">
      <c r="A53" s="1" t="s">
        <v>232</v>
      </c>
      <c r="B53" s="1" t="s">
        <v>5818</v>
      </c>
      <c r="C53" s="1" t="s">
        <v>3363</v>
      </c>
      <c r="D53" s="1" t="str">
        <f>C53</f>
        <v>C7_00880C_A</v>
      </c>
      <c r="E53" s="1" t="s">
        <v>646</v>
      </c>
      <c r="F53" s="9">
        <v>-1.7575278823792699</v>
      </c>
      <c r="G53" s="1">
        <v>3.8056593718859E-2</v>
      </c>
      <c r="H53" s="1" t="s">
        <v>4</v>
      </c>
    </row>
    <row r="54" spans="1:8" x14ac:dyDescent="0.25">
      <c r="A54" s="1" t="s">
        <v>545</v>
      </c>
      <c r="B54" s="1" t="s">
        <v>5819</v>
      </c>
      <c r="C54" s="1" t="s">
        <v>2111</v>
      </c>
      <c r="D54" s="1" t="s">
        <v>2112</v>
      </c>
      <c r="E54" s="1" t="s">
        <v>2113</v>
      </c>
      <c r="F54" s="9">
        <v>-1.75382905676738</v>
      </c>
      <c r="G54" s="1">
        <v>3.0317832069572501E-3</v>
      </c>
      <c r="H54" s="1" t="s">
        <v>2114</v>
      </c>
    </row>
    <row r="55" spans="1:8" ht="30" x14ac:dyDescent="0.25">
      <c r="A55" s="1" t="s">
        <v>4689</v>
      </c>
      <c r="B55" s="1" t="s">
        <v>5820</v>
      </c>
      <c r="C55" s="1" t="s">
        <v>2134</v>
      </c>
      <c r="D55" s="1" t="str">
        <f>C55</f>
        <v>C1_05450W_A</v>
      </c>
      <c r="E55" s="1" t="s">
        <v>646</v>
      </c>
      <c r="F55" s="9">
        <v>-1.7459449031576599</v>
      </c>
      <c r="G55" s="1">
        <v>3.3718592756636502E-2</v>
      </c>
      <c r="H55" s="1" t="s">
        <v>3</v>
      </c>
    </row>
    <row r="56" spans="1:8" ht="30" x14ac:dyDescent="0.25">
      <c r="A56" s="1" t="s">
        <v>4690</v>
      </c>
      <c r="B56" s="1" t="s">
        <v>5821</v>
      </c>
      <c r="C56" s="1" t="s">
        <v>1248</v>
      </c>
      <c r="D56" s="1" t="s">
        <v>1249</v>
      </c>
      <c r="E56" s="1" t="s">
        <v>1249</v>
      </c>
      <c r="F56" s="9">
        <v>-1.73565603046768</v>
      </c>
      <c r="G56" s="1">
        <v>3.58200537807878E-2</v>
      </c>
      <c r="H56" s="1" t="s">
        <v>1250</v>
      </c>
    </row>
    <row r="57" spans="1:8" ht="45" x14ac:dyDescent="0.25">
      <c r="A57" s="1" t="s">
        <v>4691</v>
      </c>
      <c r="B57" s="1" t="s">
        <v>5822</v>
      </c>
      <c r="C57" s="1" t="s">
        <v>1701</v>
      </c>
      <c r="D57" s="1" t="str">
        <f t="shared" ref="D57:D65" si="0">C57</f>
        <v>CR_00690C_A</v>
      </c>
      <c r="E57" s="1" t="s">
        <v>1703</v>
      </c>
      <c r="F57" s="9">
        <v>-1.73319700974552</v>
      </c>
      <c r="G57" s="1">
        <v>3.7438347991886802E-3</v>
      </c>
      <c r="H57" s="1" t="s">
        <v>1702</v>
      </c>
    </row>
    <row r="58" spans="1:8" ht="45" x14ac:dyDescent="0.25">
      <c r="A58" s="1" t="s">
        <v>246</v>
      </c>
      <c r="B58" s="1" t="s">
        <v>4830</v>
      </c>
      <c r="C58" s="1" t="s">
        <v>3259</v>
      </c>
      <c r="D58" s="1" t="str">
        <f t="shared" si="0"/>
        <v>C3_07110W_A</v>
      </c>
      <c r="E58" s="1" t="s">
        <v>3260</v>
      </c>
      <c r="F58" s="9">
        <v>-1.7287262285517</v>
      </c>
      <c r="G58" s="1">
        <v>2.8501756741959299E-2</v>
      </c>
      <c r="H58" s="1" t="s">
        <v>3988</v>
      </c>
    </row>
    <row r="59" spans="1:8" ht="30" x14ac:dyDescent="0.25">
      <c r="A59" s="1" t="s">
        <v>4692</v>
      </c>
      <c r="B59" s="1" t="s">
        <v>5823</v>
      </c>
      <c r="C59" s="1" t="s">
        <v>1860</v>
      </c>
      <c r="D59" s="1" t="str">
        <f t="shared" si="0"/>
        <v>C2_08620W_A</v>
      </c>
      <c r="E59" s="1" t="s">
        <v>1862</v>
      </c>
      <c r="F59" s="9">
        <v>-1.7276633373703301</v>
      </c>
      <c r="G59" s="1">
        <v>3.8466628853733698E-2</v>
      </c>
      <c r="H59" s="1" t="s">
        <v>1861</v>
      </c>
    </row>
    <row r="60" spans="1:8" ht="30" x14ac:dyDescent="0.25">
      <c r="A60" s="1" t="s">
        <v>504</v>
      </c>
      <c r="B60" s="1" t="s">
        <v>5824</v>
      </c>
      <c r="C60" s="1" t="s">
        <v>3115</v>
      </c>
      <c r="D60" s="1" t="str">
        <f t="shared" si="0"/>
        <v>C7_02310C_A</v>
      </c>
      <c r="E60" s="1" t="s">
        <v>3117</v>
      </c>
      <c r="F60" s="9">
        <v>-1.7112297450132601</v>
      </c>
      <c r="G60" s="1">
        <v>5.7896683566774701E-3</v>
      </c>
      <c r="H60" s="1" t="s">
        <v>3116</v>
      </c>
    </row>
    <row r="61" spans="1:8" ht="30" x14ac:dyDescent="0.25">
      <c r="A61" s="1" t="s">
        <v>273</v>
      </c>
      <c r="B61" s="1" t="s">
        <v>5005</v>
      </c>
      <c r="C61" s="1" t="s">
        <v>2716</v>
      </c>
      <c r="D61" s="1" t="str">
        <f t="shared" si="0"/>
        <v>C3_00410C_A</v>
      </c>
      <c r="E61" s="1" t="s">
        <v>646</v>
      </c>
      <c r="F61" s="9">
        <v>-1.7023452226215301</v>
      </c>
      <c r="G61" s="1">
        <v>4.2003492417063302E-3</v>
      </c>
      <c r="H61" s="1" t="s">
        <v>2717</v>
      </c>
    </row>
    <row r="62" spans="1:8" ht="30" x14ac:dyDescent="0.25">
      <c r="A62" s="1" t="s">
        <v>289</v>
      </c>
      <c r="B62" s="1" t="s">
        <v>5825</v>
      </c>
      <c r="C62" s="1" t="s">
        <v>2489</v>
      </c>
      <c r="D62" s="1" t="str">
        <f t="shared" si="0"/>
        <v>C1_13390W_A</v>
      </c>
      <c r="E62" s="1" t="s">
        <v>646</v>
      </c>
      <c r="F62" s="9">
        <v>-1.6987709325831699</v>
      </c>
      <c r="G62" s="1">
        <v>4.9471078793352904E-3</v>
      </c>
      <c r="H62" s="1" t="s">
        <v>21</v>
      </c>
    </row>
    <row r="63" spans="1:8" ht="45" x14ac:dyDescent="0.25">
      <c r="A63" s="1" t="s">
        <v>519</v>
      </c>
      <c r="B63" s="1" t="s">
        <v>5826</v>
      </c>
      <c r="C63" s="1" t="s">
        <v>844</v>
      </c>
      <c r="D63" s="1" t="str">
        <f t="shared" si="0"/>
        <v>C2_01450C_A</v>
      </c>
      <c r="E63" s="1" t="s">
        <v>846</v>
      </c>
      <c r="F63" s="9">
        <v>-1.6899951004339</v>
      </c>
      <c r="G63" s="1">
        <v>1.2147209028086699E-3</v>
      </c>
      <c r="H63" s="1" t="s">
        <v>845</v>
      </c>
    </row>
    <row r="64" spans="1:8" ht="30" x14ac:dyDescent="0.25">
      <c r="A64" s="1" t="s">
        <v>291</v>
      </c>
      <c r="B64" s="1" t="s">
        <v>5827</v>
      </c>
      <c r="C64" s="1" t="s">
        <v>1380</v>
      </c>
      <c r="D64" s="1" t="str">
        <f t="shared" si="0"/>
        <v>C5_03210C_A</v>
      </c>
      <c r="E64" s="1" t="s">
        <v>646</v>
      </c>
      <c r="F64" s="9">
        <v>-1.68574615669925</v>
      </c>
      <c r="G64" s="1">
        <v>2.8756061036740001E-3</v>
      </c>
      <c r="H64" s="1" t="s">
        <v>3</v>
      </c>
    </row>
    <row r="65" spans="1:8" ht="45" x14ac:dyDescent="0.25">
      <c r="A65" s="1" t="s">
        <v>372</v>
      </c>
      <c r="B65" s="1" t="s">
        <v>4999</v>
      </c>
      <c r="C65" s="1" t="s">
        <v>2856</v>
      </c>
      <c r="D65" s="1" t="str">
        <f t="shared" si="0"/>
        <v>C6_03570W_A</v>
      </c>
      <c r="E65" s="1" t="s">
        <v>646</v>
      </c>
      <c r="F65" s="9">
        <v>-1.6616475201322101</v>
      </c>
      <c r="G65" s="1">
        <v>9.4086131390222292E-3</v>
      </c>
      <c r="H65" s="1" t="s">
        <v>3944</v>
      </c>
    </row>
    <row r="66" spans="1:8" ht="45" x14ac:dyDescent="0.25">
      <c r="A66" s="1" t="s">
        <v>525</v>
      </c>
      <c r="B66" s="1" t="s">
        <v>5129</v>
      </c>
      <c r="C66" s="1" t="s">
        <v>2197</v>
      </c>
      <c r="D66" s="1" t="s">
        <v>2198</v>
      </c>
      <c r="E66" s="1" t="s">
        <v>2198</v>
      </c>
      <c r="F66" s="9">
        <v>-1.6574874536263</v>
      </c>
      <c r="G66" s="1">
        <v>2.2614344114498799E-3</v>
      </c>
      <c r="H66" s="1" t="s">
        <v>3882</v>
      </c>
    </row>
    <row r="67" spans="1:8" ht="45" x14ac:dyDescent="0.25">
      <c r="A67" s="1" t="s">
        <v>4693</v>
      </c>
      <c r="B67" s="1" t="s">
        <v>5828</v>
      </c>
      <c r="C67" s="1" t="s">
        <v>1214</v>
      </c>
      <c r="D67" s="1" t="s">
        <v>1215</v>
      </c>
      <c r="E67" s="1" t="s">
        <v>646</v>
      </c>
      <c r="F67" s="9">
        <v>-1.65507324919334</v>
      </c>
      <c r="G67" s="1">
        <v>4.99891106510632E-2</v>
      </c>
      <c r="H67" s="1" t="s">
        <v>3794</v>
      </c>
    </row>
    <row r="68" spans="1:8" ht="30" x14ac:dyDescent="0.25">
      <c r="A68" s="1" t="s">
        <v>4694</v>
      </c>
      <c r="B68" s="1" t="s">
        <v>5829</v>
      </c>
      <c r="C68" s="1" t="s">
        <v>962</v>
      </c>
      <c r="D68" s="1" t="str">
        <f>C68</f>
        <v>C3_01680C_A</v>
      </c>
      <c r="E68" s="1" t="s">
        <v>964</v>
      </c>
      <c r="F68" s="9">
        <v>-1.6524144197600601</v>
      </c>
      <c r="G68" s="1">
        <v>1.2537066092387399E-2</v>
      </c>
      <c r="H68" s="1" t="s">
        <v>963</v>
      </c>
    </row>
    <row r="69" spans="1:8" ht="30" x14ac:dyDescent="0.25">
      <c r="A69" s="1" t="s">
        <v>495</v>
      </c>
      <c r="B69" s="1" t="s">
        <v>5830</v>
      </c>
      <c r="C69" s="1" t="s">
        <v>892</v>
      </c>
      <c r="D69" s="1" t="str">
        <f>C69</f>
        <v>C2_02410W_A</v>
      </c>
      <c r="E69" s="1" t="s">
        <v>894</v>
      </c>
      <c r="F69" s="9">
        <v>-1.6506846719757999</v>
      </c>
      <c r="G69" s="1">
        <v>1.7927724597221299E-3</v>
      </c>
      <c r="H69" s="1" t="s">
        <v>893</v>
      </c>
    </row>
    <row r="70" spans="1:8" ht="30" x14ac:dyDescent="0.25">
      <c r="A70" s="1" t="s">
        <v>240</v>
      </c>
      <c r="B70" s="1" t="s">
        <v>4836</v>
      </c>
      <c r="C70" s="1" t="s">
        <v>1897</v>
      </c>
      <c r="D70" s="1" t="s">
        <v>1898</v>
      </c>
      <c r="E70" s="1" t="s">
        <v>1898</v>
      </c>
      <c r="F70" s="9">
        <v>-1.6339612172542499</v>
      </c>
      <c r="G70" s="1">
        <v>1.10859537042893E-2</v>
      </c>
      <c r="H70" s="1" t="s">
        <v>3860</v>
      </c>
    </row>
    <row r="71" spans="1:8" ht="30" x14ac:dyDescent="0.25">
      <c r="A71" s="1" t="s">
        <v>4421</v>
      </c>
      <c r="B71" s="1" t="s">
        <v>5831</v>
      </c>
      <c r="C71" s="1" t="s">
        <v>1780</v>
      </c>
      <c r="D71" s="1" t="s">
        <v>1781</v>
      </c>
      <c r="E71" s="1" t="s">
        <v>1783</v>
      </c>
      <c r="F71" s="9">
        <v>-1.6328633549112499</v>
      </c>
      <c r="G71" s="1">
        <v>6.5839014636675103E-3</v>
      </c>
      <c r="H71" s="1" t="s">
        <v>1782</v>
      </c>
    </row>
    <row r="72" spans="1:8" ht="30" x14ac:dyDescent="0.25">
      <c r="A72" s="1" t="s">
        <v>244</v>
      </c>
      <c r="B72" s="1" t="s">
        <v>5832</v>
      </c>
      <c r="C72" s="1" t="s">
        <v>859</v>
      </c>
      <c r="D72" s="1" t="str">
        <f>C72</f>
        <v>C2_01910W_A</v>
      </c>
      <c r="E72" s="1" t="s">
        <v>646</v>
      </c>
      <c r="F72" s="9">
        <v>-1.6265862778879301</v>
      </c>
      <c r="G72" s="1">
        <v>1.5653229717766001E-2</v>
      </c>
      <c r="H72" s="1" t="s">
        <v>860</v>
      </c>
    </row>
    <row r="73" spans="1:8" ht="30" x14ac:dyDescent="0.25">
      <c r="A73" s="1" t="s">
        <v>4425</v>
      </c>
      <c r="B73" s="1" t="s">
        <v>5833</v>
      </c>
      <c r="C73" s="1" t="s">
        <v>2546</v>
      </c>
      <c r="D73" s="1" t="s">
        <v>2547</v>
      </c>
      <c r="E73" s="1" t="s">
        <v>2547</v>
      </c>
      <c r="F73" s="9">
        <v>-1.6251571636894899</v>
      </c>
      <c r="G73" s="1">
        <v>1.6079018474230899E-3</v>
      </c>
      <c r="H73" s="1" t="s">
        <v>2548</v>
      </c>
    </row>
    <row r="74" spans="1:8" ht="30" x14ac:dyDescent="0.25">
      <c r="A74" s="1" t="s">
        <v>549</v>
      </c>
      <c r="B74" s="1" t="s">
        <v>5834</v>
      </c>
      <c r="C74" s="1" t="s">
        <v>1964</v>
      </c>
      <c r="D74" s="1" t="str">
        <f>C74</f>
        <v>CR_06270W_A</v>
      </c>
      <c r="E74" s="1" t="s">
        <v>646</v>
      </c>
      <c r="F74" s="9">
        <v>-1.6219833472928999</v>
      </c>
      <c r="G74" s="1">
        <v>6.4910833777171804E-3</v>
      </c>
      <c r="H74" s="1" t="s">
        <v>3868</v>
      </c>
    </row>
    <row r="75" spans="1:8" ht="30" x14ac:dyDescent="0.25">
      <c r="A75" s="1" t="s">
        <v>268</v>
      </c>
      <c r="B75" s="1" t="s">
        <v>5835</v>
      </c>
      <c r="C75" s="1" t="s">
        <v>2581</v>
      </c>
      <c r="D75" s="1" t="str">
        <f>C75</f>
        <v>C7_03140W_A</v>
      </c>
      <c r="E75" s="1" t="s">
        <v>646</v>
      </c>
      <c r="F75" s="9">
        <v>-1.62101048934512</v>
      </c>
      <c r="G75" s="1">
        <v>2.8860105406544101E-2</v>
      </c>
      <c r="H75" s="1" t="s">
        <v>2582</v>
      </c>
    </row>
    <row r="76" spans="1:8" ht="30" x14ac:dyDescent="0.25">
      <c r="A76" s="1" t="s">
        <v>339</v>
      </c>
      <c r="B76" s="1" t="s">
        <v>4827</v>
      </c>
      <c r="C76" s="1" t="s">
        <v>804</v>
      </c>
      <c r="D76" s="1" t="s">
        <v>805</v>
      </c>
      <c r="E76" s="1" t="s">
        <v>805</v>
      </c>
      <c r="F76" s="9">
        <v>-1.6191145746584501</v>
      </c>
      <c r="G76" s="1">
        <v>2.30391955120865E-2</v>
      </c>
      <c r="H76" s="1" t="s">
        <v>12</v>
      </c>
    </row>
    <row r="77" spans="1:8" ht="45" x14ac:dyDescent="0.25">
      <c r="A77" s="1" t="s">
        <v>526</v>
      </c>
      <c r="B77" s="1" t="s">
        <v>5836</v>
      </c>
      <c r="C77" s="1" t="s">
        <v>2951</v>
      </c>
      <c r="D77" s="1" t="s">
        <v>2952</v>
      </c>
      <c r="E77" s="1" t="s">
        <v>646</v>
      </c>
      <c r="F77" s="9">
        <v>-1.6160494312712901</v>
      </c>
      <c r="G77" s="1">
        <v>1.97113823899367E-2</v>
      </c>
      <c r="H77" s="1" t="s">
        <v>2953</v>
      </c>
    </row>
    <row r="78" spans="1:8" ht="45" x14ac:dyDescent="0.25">
      <c r="A78" s="1" t="s">
        <v>4695</v>
      </c>
      <c r="B78" s="1" t="s">
        <v>5837</v>
      </c>
      <c r="C78" s="1" t="s">
        <v>1803</v>
      </c>
      <c r="D78" s="1" t="s">
        <v>1804</v>
      </c>
      <c r="E78" s="1" t="s">
        <v>1804</v>
      </c>
      <c r="F78" s="9">
        <v>-1.6138013773256901</v>
      </c>
      <c r="G78" s="1">
        <v>2.4951798846976798E-2</v>
      </c>
      <c r="H78" s="1" t="s">
        <v>1805</v>
      </c>
    </row>
    <row r="79" spans="1:8" ht="45" x14ac:dyDescent="0.25">
      <c r="A79" s="1" t="s">
        <v>257</v>
      </c>
      <c r="B79" s="1" t="s">
        <v>5838</v>
      </c>
      <c r="C79" s="1" t="s">
        <v>1795</v>
      </c>
      <c r="D79" s="1" t="str">
        <f>C79</f>
        <v>C6_01330C_A</v>
      </c>
      <c r="E79" s="1" t="s">
        <v>646</v>
      </c>
      <c r="F79" s="9">
        <v>-1.6115506007820599</v>
      </c>
      <c r="G79" s="1">
        <v>6.8382420563993596E-3</v>
      </c>
      <c r="H79" s="1" t="s">
        <v>3848</v>
      </c>
    </row>
    <row r="80" spans="1:8" ht="60" x14ac:dyDescent="0.25">
      <c r="A80" s="1" t="s">
        <v>502</v>
      </c>
      <c r="B80" s="1" t="s">
        <v>5839</v>
      </c>
      <c r="C80" s="1" t="s">
        <v>2374</v>
      </c>
      <c r="D80" s="1" t="s">
        <v>2375</v>
      </c>
      <c r="E80" s="1" t="s">
        <v>646</v>
      </c>
      <c r="F80" s="9">
        <v>-1.6098678590189499</v>
      </c>
      <c r="G80" s="1">
        <v>2.17676172996254E-2</v>
      </c>
      <c r="H80" s="1" t="s">
        <v>3899</v>
      </c>
    </row>
    <row r="81" spans="1:8" ht="30" x14ac:dyDescent="0.25">
      <c r="A81" s="1" t="s">
        <v>553</v>
      </c>
      <c r="B81" s="1" t="s">
        <v>4931</v>
      </c>
      <c r="C81" s="1" t="s">
        <v>3371</v>
      </c>
      <c r="D81" s="1" t="s">
        <v>3372</v>
      </c>
      <c r="E81" s="1" t="s">
        <v>3372</v>
      </c>
      <c r="F81" s="9">
        <v>-1.60236081787246</v>
      </c>
      <c r="G81" s="1">
        <v>9.5469240572386704E-3</v>
      </c>
      <c r="H81" s="1" t="s">
        <v>3373</v>
      </c>
    </row>
    <row r="82" spans="1:8" ht="45" x14ac:dyDescent="0.25">
      <c r="A82" s="1" t="s">
        <v>259</v>
      </c>
      <c r="B82" s="1" t="s">
        <v>5840</v>
      </c>
      <c r="C82" s="1" t="s">
        <v>1161</v>
      </c>
      <c r="D82" s="1" t="s">
        <v>1162</v>
      </c>
      <c r="E82" s="1" t="s">
        <v>646</v>
      </c>
      <c r="F82" s="9">
        <v>-1.6005895449358201</v>
      </c>
      <c r="G82" s="1">
        <v>3.9229659361232197E-2</v>
      </c>
      <c r="H82" s="1" t="s">
        <v>3787</v>
      </c>
    </row>
    <row r="83" spans="1:8" ht="30" x14ac:dyDescent="0.25">
      <c r="A83" s="1" t="s">
        <v>283</v>
      </c>
      <c r="B83" s="1" t="s">
        <v>4932</v>
      </c>
      <c r="C83" s="1" t="s">
        <v>605</v>
      </c>
      <c r="D83" s="1" t="str">
        <f>C83</f>
        <v>C2_05640W_A</v>
      </c>
      <c r="E83" s="1" t="s">
        <v>646</v>
      </c>
      <c r="F83" s="9">
        <v>-1.5994206033023199</v>
      </c>
      <c r="G83" s="1">
        <v>1.87413585532761E-3</v>
      </c>
      <c r="H83" s="1" t="s">
        <v>3307</v>
      </c>
    </row>
    <row r="84" spans="1:8" ht="45" x14ac:dyDescent="0.25">
      <c r="A84" s="1" t="s">
        <v>4417</v>
      </c>
      <c r="B84" s="1" t="s">
        <v>5841</v>
      </c>
      <c r="C84" s="1" t="s">
        <v>881</v>
      </c>
      <c r="D84" s="1" t="s">
        <v>882</v>
      </c>
      <c r="E84" s="1" t="s">
        <v>882</v>
      </c>
      <c r="F84" s="9">
        <v>-1.5993825424518899</v>
      </c>
      <c r="G84" s="1">
        <v>6.7420721974870302E-3</v>
      </c>
      <c r="H84" s="1" t="s">
        <v>3753</v>
      </c>
    </row>
    <row r="85" spans="1:8" ht="45" x14ac:dyDescent="0.25">
      <c r="A85" s="1" t="s">
        <v>548</v>
      </c>
      <c r="B85" s="1" t="s">
        <v>5842</v>
      </c>
      <c r="C85" s="1" t="s">
        <v>1685</v>
      </c>
      <c r="D85" s="1" t="s">
        <v>1686</v>
      </c>
      <c r="E85" s="1" t="s">
        <v>646</v>
      </c>
      <c r="F85" s="9">
        <v>-1.59533523727171</v>
      </c>
      <c r="G85" s="1">
        <v>4.28852155479431E-4</v>
      </c>
      <c r="H85" s="1" t="s">
        <v>1687</v>
      </c>
    </row>
    <row r="86" spans="1:8" ht="30" x14ac:dyDescent="0.25">
      <c r="A86" s="1" t="s">
        <v>4696</v>
      </c>
      <c r="B86" s="1" t="s">
        <v>5843</v>
      </c>
      <c r="C86" s="1" t="s">
        <v>1294</v>
      </c>
      <c r="D86" s="1" t="s">
        <v>1295</v>
      </c>
      <c r="E86" s="1" t="s">
        <v>1295</v>
      </c>
      <c r="F86" s="9">
        <v>-1.59313407563787</v>
      </c>
      <c r="G86" s="1">
        <v>2.8562245949526499E-2</v>
      </c>
      <c r="H86" s="1" t="s">
        <v>3807</v>
      </c>
    </row>
    <row r="87" spans="1:8" ht="30" x14ac:dyDescent="0.25">
      <c r="A87" s="1" t="s">
        <v>4697</v>
      </c>
      <c r="B87" s="1" t="s">
        <v>5844</v>
      </c>
      <c r="C87" s="1" t="s">
        <v>1838</v>
      </c>
      <c r="D87" s="1" t="str">
        <f>C87</f>
        <v>C3_03570C_A</v>
      </c>
      <c r="E87" s="1" t="s">
        <v>646</v>
      </c>
      <c r="F87" s="9">
        <v>-1.5921735441196201</v>
      </c>
      <c r="G87" s="1">
        <v>1.42832175540464E-2</v>
      </c>
      <c r="H87" s="1" t="s">
        <v>933</v>
      </c>
    </row>
    <row r="88" spans="1:8" ht="30" x14ac:dyDescent="0.25">
      <c r="A88" s="1" t="s">
        <v>276</v>
      </c>
      <c r="B88" s="1" t="s">
        <v>4858</v>
      </c>
      <c r="C88" s="1" t="s">
        <v>3552</v>
      </c>
      <c r="D88" s="1" t="str">
        <f>C88</f>
        <v>C3_06640W_A</v>
      </c>
      <c r="E88" s="1" t="s">
        <v>646</v>
      </c>
      <c r="F88" s="9">
        <v>-1.58420243217067</v>
      </c>
      <c r="G88" s="1">
        <v>1.2235497341123499E-3</v>
      </c>
      <c r="H88" s="1" t="s">
        <v>3553</v>
      </c>
    </row>
    <row r="89" spans="1:8" ht="30" x14ac:dyDescent="0.25">
      <c r="A89" s="1" t="s">
        <v>528</v>
      </c>
      <c r="B89" s="1" t="s">
        <v>5845</v>
      </c>
      <c r="C89" s="1" t="s">
        <v>1901</v>
      </c>
      <c r="D89" s="1" t="str">
        <f>C89</f>
        <v>CR_07780W_A</v>
      </c>
      <c r="E89" s="1" t="s">
        <v>646</v>
      </c>
      <c r="F89" s="9">
        <v>-1.5810699514215001</v>
      </c>
      <c r="G89" s="1">
        <v>2.9608283068295201E-3</v>
      </c>
      <c r="H89" s="1" t="s">
        <v>1902</v>
      </c>
    </row>
    <row r="90" spans="1:8" ht="30" x14ac:dyDescent="0.25">
      <c r="A90" s="1" t="s">
        <v>4409</v>
      </c>
      <c r="B90" s="1" t="s">
        <v>5846</v>
      </c>
      <c r="C90" s="1" t="s">
        <v>1725</v>
      </c>
      <c r="D90" s="1" t="str">
        <f>C90</f>
        <v>C1_01220C_A</v>
      </c>
      <c r="E90" s="1" t="s">
        <v>646</v>
      </c>
      <c r="F90" s="9">
        <v>-1.5772288341971801</v>
      </c>
      <c r="G90" s="1">
        <v>2.1748127754546199E-2</v>
      </c>
      <c r="H90" s="1" t="s">
        <v>1726</v>
      </c>
    </row>
    <row r="91" spans="1:8" ht="30" x14ac:dyDescent="0.25">
      <c r="A91" s="1" t="s">
        <v>4559</v>
      </c>
      <c r="B91" s="1" t="s">
        <v>5847</v>
      </c>
      <c r="C91" s="1" t="s">
        <v>829</v>
      </c>
      <c r="D91" s="1" t="str">
        <f>C91</f>
        <v>C4_04280C_A</v>
      </c>
      <c r="E91" s="1" t="s">
        <v>830</v>
      </c>
      <c r="F91" s="9">
        <v>-1.57696167032669</v>
      </c>
      <c r="G91" s="1">
        <v>3.7342848327331398E-4</v>
      </c>
      <c r="H91" s="1" t="s">
        <v>770</v>
      </c>
    </row>
    <row r="92" spans="1:8" ht="30" x14ac:dyDescent="0.25">
      <c r="A92" s="1" t="s">
        <v>247</v>
      </c>
      <c r="B92" s="1" t="s">
        <v>4914</v>
      </c>
      <c r="C92" s="1" t="s">
        <v>3579</v>
      </c>
      <c r="D92" s="1" t="s">
        <v>969</v>
      </c>
      <c r="E92" s="1" t="s">
        <v>969</v>
      </c>
      <c r="F92" s="9">
        <v>-1.57622190442764</v>
      </c>
      <c r="G92" s="1">
        <v>1.10188428761872E-2</v>
      </c>
      <c r="H92" s="1" t="s">
        <v>3580</v>
      </c>
    </row>
    <row r="93" spans="1:8" ht="30" x14ac:dyDescent="0.25">
      <c r="A93" s="1" t="s">
        <v>4698</v>
      </c>
      <c r="B93" s="1" t="s">
        <v>5848</v>
      </c>
      <c r="C93" s="1" t="s">
        <v>889</v>
      </c>
      <c r="D93" s="1" t="str">
        <f>C93</f>
        <v>C2_02360C_A</v>
      </c>
      <c r="E93" s="1" t="s">
        <v>891</v>
      </c>
      <c r="F93" s="9">
        <v>-1.5670283673776</v>
      </c>
      <c r="G93" s="1">
        <v>3.6952940957664898E-3</v>
      </c>
      <c r="H93" s="1" t="s">
        <v>890</v>
      </c>
    </row>
    <row r="94" spans="1:8" ht="45" x14ac:dyDescent="0.25">
      <c r="A94" s="1" t="s">
        <v>507</v>
      </c>
      <c r="B94" s="1" t="s">
        <v>5849</v>
      </c>
      <c r="C94" s="1" t="s">
        <v>1596</v>
      </c>
      <c r="D94" s="1" t="str">
        <f>C94</f>
        <v>C2_06550W_A</v>
      </c>
      <c r="E94" s="1" t="s">
        <v>646</v>
      </c>
      <c r="F94" s="9">
        <v>-1.5657233001889601</v>
      </c>
      <c r="G94" s="1">
        <v>4.5669787441375901E-4</v>
      </c>
      <c r="H94" s="1" t="s">
        <v>3833</v>
      </c>
    </row>
    <row r="95" spans="1:8" ht="45" x14ac:dyDescent="0.25">
      <c r="A95" s="1" t="s">
        <v>4177</v>
      </c>
      <c r="B95" s="1" t="s">
        <v>5062</v>
      </c>
      <c r="C95" s="1" t="s">
        <v>1581</v>
      </c>
      <c r="D95" s="1" t="s">
        <v>589</v>
      </c>
      <c r="E95" s="1" t="s">
        <v>646</v>
      </c>
      <c r="F95" s="9">
        <v>-1.5645784777938501</v>
      </c>
      <c r="G95" s="1">
        <v>4.9819200817348601E-3</v>
      </c>
      <c r="H95" s="1" t="s">
        <v>1582</v>
      </c>
    </row>
    <row r="96" spans="1:8" ht="45" x14ac:dyDescent="0.25">
      <c r="A96" s="1" t="s">
        <v>241</v>
      </c>
      <c r="B96" s="1" t="s">
        <v>4912</v>
      </c>
      <c r="C96" s="1" t="s">
        <v>2118</v>
      </c>
      <c r="D96" s="1" t="str">
        <f>C96</f>
        <v>C4_00740W_A</v>
      </c>
      <c r="E96" s="1" t="s">
        <v>2120</v>
      </c>
      <c r="F96" s="9">
        <v>-1.55529084549847</v>
      </c>
      <c r="G96" s="1">
        <v>2.3602769208108401E-2</v>
      </c>
      <c r="H96" s="1" t="s">
        <v>2119</v>
      </c>
    </row>
    <row r="97" spans="1:8" ht="45" x14ac:dyDescent="0.25">
      <c r="A97" s="1" t="s">
        <v>572</v>
      </c>
      <c r="B97" s="1" t="s">
        <v>4863</v>
      </c>
      <c r="C97" s="1" t="s">
        <v>922</v>
      </c>
      <c r="D97" s="1" t="s">
        <v>597</v>
      </c>
      <c r="E97" s="1" t="s">
        <v>646</v>
      </c>
      <c r="F97" s="9">
        <v>-1.54780746697628</v>
      </c>
      <c r="G97" s="1">
        <v>3.5323353230399298E-4</v>
      </c>
      <c r="H97" s="1" t="s">
        <v>923</v>
      </c>
    </row>
    <row r="98" spans="1:8" ht="45" x14ac:dyDescent="0.25">
      <c r="A98" s="1" t="s">
        <v>4063</v>
      </c>
      <c r="B98" s="1" t="s">
        <v>4878</v>
      </c>
      <c r="C98" s="1" t="s">
        <v>2960</v>
      </c>
      <c r="D98" s="1" t="str">
        <f>C98</f>
        <v>C1_00820W_A</v>
      </c>
      <c r="E98" s="1" t="s">
        <v>646</v>
      </c>
      <c r="F98" s="9">
        <v>-1.5355954124688</v>
      </c>
      <c r="G98" s="1">
        <v>1.11263280955172E-2</v>
      </c>
      <c r="H98" s="1" t="s">
        <v>3951</v>
      </c>
    </row>
    <row r="99" spans="1:8" ht="30" x14ac:dyDescent="0.25">
      <c r="A99" s="1" t="s">
        <v>508</v>
      </c>
      <c r="B99" s="1" t="s">
        <v>4872</v>
      </c>
      <c r="C99" s="1" t="s">
        <v>2644</v>
      </c>
      <c r="D99" s="1" t="str">
        <f>C99</f>
        <v>C1_12040W_A</v>
      </c>
      <c r="E99" s="1" t="s">
        <v>646</v>
      </c>
      <c r="F99" s="9">
        <v>-1.5334265822664599</v>
      </c>
      <c r="G99" s="1">
        <v>1.53276825963862E-2</v>
      </c>
      <c r="H99" s="1" t="s">
        <v>3924</v>
      </c>
    </row>
    <row r="100" spans="1:8" x14ac:dyDescent="0.25">
      <c r="A100" s="1" t="s">
        <v>4699</v>
      </c>
      <c r="B100" s="1" t="s">
        <v>5850</v>
      </c>
      <c r="C100" s="1" t="s">
        <v>1617</v>
      </c>
      <c r="D100" s="1" t="s">
        <v>1618</v>
      </c>
      <c r="E100" s="1" t="s">
        <v>1618</v>
      </c>
      <c r="F100" s="9">
        <v>-1.5221692689759101</v>
      </c>
      <c r="G100" s="1">
        <v>2.8005004856040499E-2</v>
      </c>
      <c r="H100" s="1" t="s">
        <v>1619</v>
      </c>
    </row>
    <row r="101" spans="1:8" ht="30" x14ac:dyDescent="0.25">
      <c r="A101" s="1" t="s">
        <v>532</v>
      </c>
      <c r="B101" s="1" t="s">
        <v>5851</v>
      </c>
      <c r="C101" s="1" t="s">
        <v>2899</v>
      </c>
      <c r="D101" s="1" t="s">
        <v>2900</v>
      </c>
      <c r="E101" s="1" t="s">
        <v>646</v>
      </c>
      <c r="F101" s="9">
        <v>-1.51252141881675</v>
      </c>
      <c r="G101" s="1">
        <v>1.31189552375392E-3</v>
      </c>
      <c r="H101" s="1" t="s">
        <v>33</v>
      </c>
    </row>
    <row r="102" spans="1:8" ht="30" x14ac:dyDescent="0.25">
      <c r="A102" s="1" t="s">
        <v>535</v>
      </c>
      <c r="B102" s="1" t="s">
        <v>5852</v>
      </c>
      <c r="C102" s="1" t="s">
        <v>3543</v>
      </c>
      <c r="D102" s="1" t="str">
        <f>C102</f>
        <v>C3_06550C_A</v>
      </c>
      <c r="E102" s="1" t="s">
        <v>3545</v>
      </c>
      <c r="F102" s="9">
        <v>-1.5083154085305801</v>
      </c>
      <c r="G102" s="1">
        <v>4.1011423355152704E-3</v>
      </c>
      <c r="H102" s="1" t="s">
        <v>3544</v>
      </c>
    </row>
    <row r="103" spans="1:8" ht="30" x14ac:dyDescent="0.25">
      <c r="A103" s="1" t="s">
        <v>544</v>
      </c>
      <c r="B103" s="1" t="s">
        <v>5853</v>
      </c>
      <c r="C103" s="1" t="s">
        <v>1509</v>
      </c>
      <c r="D103" s="1" t="str">
        <f>C103</f>
        <v>C1_02380C_A</v>
      </c>
      <c r="E103" s="1" t="s">
        <v>1511</v>
      </c>
      <c r="F103" s="9">
        <v>-1.4917974532304099</v>
      </c>
      <c r="G103" s="1">
        <v>1.5860159676479399E-3</v>
      </c>
      <c r="H103" s="1" t="s">
        <v>1510</v>
      </c>
    </row>
    <row r="104" spans="1:8" ht="30" x14ac:dyDescent="0.25">
      <c r="A104" s="1" t="s">
        <v>498</v>
      </c>
      <c r="B104" s="1" t="s">
        <v>5854</v>
      </c>
      <c r="C104" s="1" t="s">
        <v>866</v>
      </c>
      <c r="D104" s="1" t="s">
        <v>867</v>
      </c>
      <c r="E104" s="1" t="s">
        <v>646</v>
      </c>
      <c r="F104" s="9">
        <v>-1.4905084555368799</v>
      </c>
      <c r="G104" s="1">
        <v>3.9862443942839498E-2</v>
      </c>
      <c r="H104" s="1" t="s">
        <v>868</v>
      </c>
    </row>
    <row r="105" spans="1:8" ht="30" x14ac:dyDescent="0.25">
      <c r="A105" s="1" t="s">
        <v>509</v>
      </c>
      <c r="B105" s="1" t="s">
        <v>4908</v>
      </c>
      <c r="C105" s="1" t="s">
        <v>2506</v>
      </c>
      <c r="D105" s="1" t="s">
        <v>2507</v>
      </c>
      <c r="E105" s="1" t="s">
        <v>646</v>
      </c>
      <c r="F105" s="9">
        <v>-1.49030654089694</v>
      </c>
      <c r="G105" s="1">
        <v>1.7486620687329101E-2</v>
      </c>
      <c r="H105" s="1" t="s">
        <v>2508</v>
      </c>
    </row>
    <row r="106" spans="1:8" ht="30" x14ac:dyDescent="0.25">
      <c r="A106" s="1" t="s">
        <v>248</v>
      </c>
      <c r="B106" s="1" t="s">
        <v>4843</v>
      </c>
      <c r="C106" s="1" t="s">
        <v>3139</v>
      </c>
      <c r="D106" s="1" t="str">
        <f>C106</f>
        <v>C7_02010C_A</v>
      </c>
      <c r="E106" s="1" t="s">
        <v>646</v>
      </c>
      <c r="F106" s="9">
        <v>-1.4795766844686999</v>
      </c>
      <c r="G106" s="1">
        <v>5.3690980321528898E-3</v>
      </c>
      <c r="H106" s="1" t="s">
        <v>38</v>
      </c>
    </row>
    <row r="107" spans="1:8" ht="30" x14ac:dyDescent="0.25">
      <c r="A107" s="1" t="s">
        <v>205</v>
      </c>
      <c r="B107" s="1" t="s">
        <v>5855</v>
      </c>
      <c r="C107" s="1" t="s">
        <v>2743</v>
      </c>
      <c r="D107" s="1" t="s">
        <v>594</v>
      </c>
      <c r="E107" s="1" t="s">
        <v>646</v>
      </c>
      <c r="F107" s="9">
        <v>-1.47717205237697</v>
      </c>
      <c r="G107" s="1">
        <v>3.3178718302578201E-2</v>
      </c>
      <c r="H107" s="1" t="s">
        <v>3932</v>
      </c>
    </row>
    <row r="108" spans="1:8" ht="45" x14ac:dyDescent="0.25">
      <c r="A108" s="1" t="s">
        <v>285</v>
      </c>
      <c r="B108" s="1" t="s">
        <v>4994</v>
      </c>
      <c r="C108" s="1" t="s">
        <v>1437</v>
      </c>
      <c r="D108" s="1" t="str">
        <f>C108</f>
        <v>C1_07640C_A</v>
      </c>
      <c r="E108" s="1" t="s">
        <v>646</v>
      </c>
      <c r="F108" s="9">
        <v>-1.47608583958539</v>
      </c>
      <c r="G108" s="1">
        <v>2.96348702956675E-3</v>
      </c>
      <c r="H108" s="1" t="s">
        <v>1438</v>
      </c>
    </row>
    <row r="109" spans="1:8" ht="30" x14ac:dyDescent="0.25">
      <c r="A109" s="1" t="s">
        <v>4700</v>
      </c>
      <c r="B109" s="1" t="s">
        <v>5856</v>
      </c>
      <c r="C109" s="1" t="s">
        <v>683</v>
      </c>
      <c r="D109" s="1" t="str">
        <f>C109</f>
        <v>C6_04370W_A</v>
      </c>
      <c r="E109" s="1" t="s">
        <v>646</v>
      </c>
      <c r="F109" s="9">
        <v>-1.4753245136802999</v>
      </c>
      <c r="G109" s="1">
        <v>1.7826332839897398E-2</v>
      </c>
      <c r="H109" s="1" t="s">
        <v>684</v>
      </c>
    </row>
    <row r="110" spans="1:8" ht="30" x14ac:dyDescent="0.25">
      <c r="A110" s="1" t="s">
        <v>500</v>
      </c>
      <c r="B110" s="1" t="s">
        <v>5857</v>
      </c>
      <c r="C110" s="1" t="s">
        <v>1806</v>
      </c>
      <c r="D110" s="1" t="str">
        <f>C110</f>
        <v>C6_02280W_A</v>
      </c>
      <c r="E110" s="1" t="s">
        <v>1807</v>
      </c>
      <c r="F110" s="9">
        <v>-1.47447909649261</v>
      </c>
      <c r="G110" s="1">
        <v>1.0763440545238901E-3</v>
      </c>
      <c r="H110" s="1" t="s">
        <v>3850</v>
      </c>
    </row>
    <row r="111" spans="1:8" ht="30" x14ac:dyDescent="0.25">
      <c r="A111" s="1" t="s">
        <v>550</v>
      </c>
      <c r="B111" s="1" t="s">
        <v>5858</v>
      </c>
      <c r="C111" s="1" t="s">
        <v>1270</v>
      </c>
      <c r="D111" s="1" t="str">
        <f>C111</f>
        <v>C1_06160W_A</v>
      </c>
      <c r="E111" s="1" t="s">
        <v>646</v>
      </c>
      <c r="F111" s="9">
        <v>-1.46567457585927</v>
      </c>
      <c r="G111" s="1">
        <v>7.8713940300535693E-3</v>
      </c>
      <c r="H111" s="1" t="s">
        <v>2</v>
      </c>
    </row>
    <row r="112" spans="1:8" ht="30" x14ac:dyDescent="0.25">
      <c r="A112" s="1" t="s">
        <v>4075</v>
      </c>
      <c r="B112" s="1" t="s">
        <v>4902</v>
      </c>
      <c r="C112" s="1" t="s">
        <v>1302</v>
      </c>
      <c r="D112" s="1" t="s">
        <v>1303</v>
      </c>
      <c r="E112" s="1" t="s">
        <v>646</v>
      </c>
      <c r="F112" s="9">
        <v>-1.46441663010214</v>
      </c>
      <c r="G112" s="1">
        <v>2.8463549033635699E-3</v>
      </c>
      <c r="H112" s="1" t="s">
        <v>3810</v>
      </c>
    </row>
    <row r="113" spans="1:8" ht="30" x14ac:dyDescent="0.25">
      <c r="A113" s="1" t="s">
        <v>392</v>
      </c>
      <c r="B113" s="1" t="s">
        <v>5859</v>
      </c>
      <c r="C113" s="1" t="s">
        <v>3122</v>
      </c>
      <c r="D113" s="1" t="str">
        <f>C113</f>
        <v>C7_02220C_A</v>
      </c>
      <c r="E113" s="1" t="s">
        <v>646</v>
      </c>
      <c r="F113" s="9">
        <v>-1.4625478918593899</v>
      </c>
      <c r="G113" s="1">
        <v>1.4173007962723101E-2</v>
      </c>
      <c r="H113" s="1" t="s">
        <v>3123</v>
      </c>
    </row>
    <row r="114" spans="1:8" ht="30" x14ac:dyDescent="0.25">
      <c r="A114" s="1" t="s">
        <v>4701</v>
      </c>
      <c r="B114" s="1" t="s">
        <v>5860</v>
      </c>
      <c r="C114" s="1" t="s">
        <v>1057</v>
      </c>
      <c r="D114" s="1" t="str">
        <f>C114</f>
        <v>C5_01350W_A</v>
      </c>
      <c r="E114" s="1" t="s">
        <v>1059</v>
      </c>
      <c r="F114" s="9">
        <v>-1.45589219343889</v>
      </c>
      <c r="G114" s="1">
        <v>1.583369557462E-3</v>
      </c>
      <c r="H114" s="1" t="s">
        <v>1058</v>
      </c>
    </row>
    <row r="115" spans="1:8" ht="30" x14ac:dyDescent="0.25">
      <c r="A115" s="1" t="s">
        <v>503</v>
      </c>
      <c r="B115" s="1" t="s">
        <v>5861</v>
      </c>
      <c r="C115" s="1" t="s">
        <v>1342</v>
      </c>
      <c r="D115" s="1" t="str">
        <f>C115</f>
        <v>CR_01850C_A</v>
      </c>
      <c r="E115" s="1" t="s">
        <v>646</v>
      </c>
      <c r="F115" s="9">
        <v>-1.4523949853248399</v>
      </c>
      <c r="G115" s="1">
        <v>2.8230021646708001E-2</v>
      </c>
      <c r="H115" s="1" t="s">
        <v>24</v>
      </c>
    </row>
    <row r="116" spans="1:8" ht="45" x14ac:dyDescent="0.25">
      <c r="A116" s="1" t="s">
        <v>522</v>
      </c>
      <c r="B116" s="1" t="s">
        <v>5862</v>
      </c>
      <c r="C116" s="1" t="s">
        <v>1301</v>
      </c>
      <c r="D116" s="1" t="str">
        <f>C116</f>
        <v>C3_01020W_A</v>
      </c>
      <c r="E116" s="1" t="s">
        <v>646</v>
      </c>
      <c r="F116" s="9">
        <v>-1.4510574448814</v>
      </c>
      <c r="G116" s="1">
        <v>2.2346741125924299E-2</v>
      </c>
      <c r="H116" s="1" t="s">
        <v>3809</v>
      </c>
    </row>
    <row r="117" spans="1:8" ht="45" x14ac:dyDescent="0.25">
      <c r="A117" s="1" t="s">
        <v>530</v>
      </c>
      <c r="B117" s="1" t="s">
        <v>5863</v>
      </c>
      <c r="C117" s="1" t="s">
        <v>1009</v>
      </c>
      <c r="D117" s="1" t="str">
        <f>C117</f>
        <v>C4_05400C_A</v>
      </c>
      <c r="E117" s="1" t="s">
        <v>646</v>
      </c>
      <c r="F117" s="9">
        <v>-1.45045874430516</v>
      </c>
      <c r="G117" s="1">
        <v>4.1268429988946198E-2</v>
      </c>
      <c r="H117" s="1" t="s">
        <v>1010</v>
      </c>
    </row>
    <row r="118" spans="1:8" ht="30" x14ac:dyDescent="0.25">
      <c r="A118" s="1" t="s">
        <v>4557</v>
      </c>
      <c r="B118" s="1" t="s">
        <v>5864</v>
      </c>
      <c r="C118" s="1" t="s">
        <v>3515</v>
      </c>
      <c r="D118" s="1" t="s">
        <v>3516</v>
      </c>
      <c r="E118" s="1" t="s">
        <v>3516</v>
      </c>
      <c r="F118" s="9">
        <v>-1.4484708158697801</v>
      </c>
      <c r="G118" s="1">
        <v>2.2857915033944998E-3</v>
      </c>
      <c r="H118" s="1" t="s">
        <v>3517</v>
      </c>
    </row>
    <row r="119" spans="1:8" ht="30" x14ac:dyDescent="0.25">
      <c r="A119" s="1" t="s">
        <v>4702</v>
      </c>
      <c r="B119" s="1" t="s">
        <v>5865</v>
      </c>
      <c r="C119" s="1" t="s">
        <v>1459</v>
      </c>
      <c r="D119" s="1" t="str">
        <f>C119</f>
        <v>CR_02630C_A</v>
      </c>
      <c r="E119" s="1" t="s">
        <v>1461</v>
      </c>
      <c r="F119" s="9">
        <v>-1.44086737734364</v>
      </c>
      <c r="G119" s="1">
        <v>2.2712220809409898E-2</v>
      </c>
      <c r="H119" s="1" t="s">
        <v>1460</v>
      </c>
    </row>
    <row r="120" spans="1:8" ht="30" x14ac:dyDescent="0.25">
      <c r="A120" s="1" t="s">
        <v>524</v>
      </c>
      <c r="B120" s="1" t="s">
        <v>5866</v>
      </c>
      <c r="C120" s="1" t="s">
        <v>2367</v>
      </c>
      <c r="D120" s="1" t="str">
        <f>C120</f>
        <v>C1_08820C_A</v>
      </c>
      <c r="E120" s="1" t="s">
        <v>2146</v>
      </c>
      <c r="F120" s="9">
        <v>-1.43865608752348</v>
      </c>
      <c r="G120" s="1">
        <v>1.24882471021956E-2</v>
      </c>
      <c r="H120" s="1" t="s">
        <v>2368</v>
      </c>
    </row>
    <row r="121" spans="1:8" ht="30" x14ac:dyDescent="0.25">
      <c r="A121" s="1" t="s">
        <v>4124</v>
      </c>
      <c r="B121" s="1" t="s">
        <v>4985</v>
      </c>
      <c r="C121" s="1" t="s">
        <v>739</v>
      </c>
      <c r="D121" s="1" t="str">
        <f>C121</f>
        <v>C4_05800C_A</v>
      </c>
      <c r="E121" s="1" t="s">
        <v>646</v>
      </c>
      <c r="F121" s="9">
        <v>-1.4312109140235401</v>
      </c>
      <c r="G121" s="1">
        <v>5.4704323806675703E-3</v>
      </c>
      <c r="H121" s="1" t="s">
        <v>740</v>
      </c>
    </row>
    <row r="122" spans="1:8" ht="30" x14ac:dyDescent="0.25">
      <c r="A122" s="1" t="s">
        <v>4135</v>
      </c>
      <c r="B122" s="1" t="s">
        <v>5000</v>
      </c>
      <c r="C122" s="1" t="s">
        <v>955</v>
      </c>
      <c r="D122" s="1" t="str">
        <f>C122</f>
        <v>C3_01770C_A</v>
      </c>
      <c r="E122" s="1" t="s">
        <v>956</v>
      </c>
      <c r="F122" s="9">
        <v>-1.42589370616233</v>
      </c>
      <c r="G122" s="1">
        <v>6.9803974635850499E-3</v>
      </c>
      <c r="H122" s="1" t="s">
        <v>948</v>
      </c>
    </row>
    <row r="123" spans="1:8" ht="30" x14ac:dyDescent="0.25">
      <c r="A123" s="1" t="s">
        <v>4162</v>
      </c>
      <c r="B123" s="1" t="s">
        <v>5041</v>
      </c>
      <c r="C123" s="1" t="s">
        <v>996</v>
      </c>
      <c r="D123" s="1" t="s">
        <v>997</v>
      </c>
      <c r="E123" s="1" t="s">
        <v>646</v>
      </c>
      <c r="F123" s="9">
        <v>-1.4232266384974199</v>
      </c>
      <c r="G123" s="1">
        <v>7.94181191005933E-3</v>
      </c>
      <c r="H123" s="1" t="s">
        <v>998</v>
      </c>
    </row>
    <row r="124" spans="1:8" ht="30" x14ac:dyDescent="0.25">
      <c r="A124" s="1" t="s">
        <v>4043</v>
      </c>
      <c r="B124" s="1" t="s">
        <v>4829</v>
      </c>
      <c r="C124" s="1" t="s">
        <v>3737</v>
      </c>
      <c r="D124" s="1" t="str">
        <f>C124</f>
        <v>C1_10510W_A</v>
      </c>
      <c r="E124" s="1" t="s">
        <v>646</v>
      </c>
      <c r="F124" s="9">
        <v>-1.4232043014675599</v>
      </c>
      <c r="G124" s="1">
        <v>4.11688841952879E-2</v>
      </c>
      <c r="H124" s="1" t="s">
        <v>3738</v>
      </c>
    </row>
    <row r="125" spans="1:8" ht="30" x14ac:dyDescent="0.25">
      <c r="A125" s="1" t="s">
        <v>4703</v>
      </c>
      <c r="B125" s="1" t="s">
        <v>5867</v>
      </c>
      <c r="C125" s="1" t="s">
        <v>1174</v>
      </c>
      <c r="D125" s="1" t="str">
        <f>C125</f>
        <v>C2_07860W_A</v>
      </c>
      <c r="E125" s="1" t="s">
        <v>1176</v>
      </c>
      <c r="F125" s="9">
        <v>-1.4231210666184699</v>
      </c>
      <c r="G125" s="1">
        <v>2.3602728267379001E-2</v>
      </c>
      <c r="H125" s="1" t="s">
        <v>1175</v>
      </c>
    </row>
    <row r="126" spans="1:8" ht="30" x14ac:dyDescent="0.25">
      <c r="A126" s="1" t="s">
        <v>237</v>
      </c>
      <c r="B126" s="1" t="s">
        <v>5868</v>
      </c>
      <c r="C126" s="1" t="s">
        <v>3231</v>
      </c>
      <c r="D126" s="1" t="str">
        <f>C126</f>
        <v>C3_07550C_A</v>
      </c>
      <c r="E126" s="1" t="s">
        <v>3233</v>
      </c>
      <c r="F126" s="9">
        <v>-1.42285288863532</v>
      </c>
      <c r="G126" s="1">
        <v>1.63636721449158E-3</v>
      </c>
      <c r="H126" s="1" t="s">
        <v>3232</v>
      </c>
    </row>
    <row r="127" spans="1:8" x14ac:dyDescent="0.25">
      <c r="A127" s="1" t="s">
        <v>534</v>
      </c>
      <c r="B127" s="1" t="s">
        <v>5622</v>
      </c>
      <c r="C127" s="1" t="s">
        <v>3669</v>
      </c>
      <c r="D127" s="1" t="s">
        <v>3670</v>
      </c>
      <c r="E127" s="1" t="s">
        <v>646</v>
      </c>
      <c r="F127" s="9">
        <v>-1.42109890820395</v>
      </c>
      <c r="G127" s="1">
        <v>5.4467147733100697E-3</v>
      </c>
      <c r="H127" s="1" t="s">
        <v>3671</v>
      </c>
    </row>
    <row r="128" spans="1:8" ht="45" x14ac:dyDescent="0.25">
      <c r="A128" s="1" t="s">
        <v>254</v>
      </c>
      <c r="B128" s="1" t="s">
        <v>4963</v>
      </c>
      <c r="C128" s="1" t="s">
        <v>1108</v>
      </c>
      <c r="D128" s="1" t="str">
        <f>C128</f>
        <v>C2_00900W_A</v>
      </c>
      <c r="E128" s="1" t="s">
        <v>646</v>
      </c>
      <c r="F128" s="9">
        <v>-1.40994202555207</v>
      </c>
      <c r="G128" s="1">
        <v>3.8308449585347702E-2</v>
      </c>
      <c r="H128" s="1" t="s">
        <v>3782</v>
      </c>
    </row>
    <row r="129" spans="1:8" ht="45" x14ac:dyDescent="0.25">
      <c r="A129" s="1" t="s">
        <v>265</v>
      </c>
      <c r="B129" s="1" t="s">
        <v>5869</v>
      </c>
      <c r="C129" s="1" t="s">
        <v>802</v>
      </c>
      <c r="D129" s="1" t="str">
        <f>C129</f>
        <v>C2_09850C_A</v>
      </c>
      <c r="E129" s="1" t="s">
        <v>646</v>
      </c>
      <c r="F129" s="9">
        <v>-1.4049938466729199</v>
      </c>
      <c r="G129" s="1">
        <v>4.18735027031229E-2</v>
      </c>
      <c r="H129" s="1" t="s">
        <v>803</v>
      </c>
    </row>
    <row r="130" spans="1:8" ht="30" x14ac:dyDescent="0.25">
      <c r="A130" s="1" t="s">
        <v>516</v>
      </c>
      <c r="B130" s="1" t="s">
        <v>5870</v>
      </c>
      <c r="C130" s="1" t="s">
        <v>1799</v>
      </c>
      <c r="D130" s="1" t="str">
        <f>C130</f>
        <v>C6_02200C_A</v>
      </c>
      <c r="E130" s="1" t="s">
        <v>646</v>
      </c>
      <c r="F130" s="9">
        <v>-1.40238943665701</v>
      </c>
      <c r="G130" s="1">
        <v>4.0225582106777E-2</v>
      </c>
      <c r="H130" s="1" t="s">
        <v>1800</v>
      </c>
    </row>
    <row r="131" spans="1:8" ht="30" x14ac:dyDescent="0.25">
      <c r="A131" s="1" t="s">
        <v>499</v>
      </c>
      <c r="B131" s="1" t="s">
        <v>3948</v>
      </c>
      <c r="C131" s="1" t="s">
        <v>2901</v>
      </c>
      <c r="D131" s="1" t="str">
        <f>C131</f>
        <v>C5_00850C_A</v>
      </c>
      <c r="E131" s="1" t="s">
        <v>2903</v>
      </c>
      <c r="F131" s="9">
        <v>-1.40235041267161</v>
      </c>
      <c r="G131" s="1">
        <v>4.6473303493284601E-2</v>
      </c>
      <c r="H131" s="1" t="s">
        <v>2902</v>
      </c>
    </row>
    <row r="132" spans="1:8" ht="45" x14ac:dyDescent="0.25">
      <c r="A132" s="1" t="s">
        <v>395</v>
      </c>
      <c r="B132" s="1" t="s">
        <v>5059</v>
      </c>
      <c r="C132" s="1" t="s">
        <v>748</v>
      </c>
      <c r="D132" s="1" t="s">
        <v>749</v>
      </c>
      <c r="E132" s="1" t="s">
        <v>749</v>
      </c>
      <c r="F132" s="9">
        <v>-1.3967548719977301</v>
      </c>
      <c r="G132" s="1">
        <v>1.6796177761495099E-2</v>
      </c>
      <c r="H132" s="1" t="s">
        <v>750</v>
      </c>
    </row>
    <row r="133" spans="1:8" ht="45" x14ac:dyDescent="0.25">
      <c r="A133" s="1" t="s">
        <v>4166</v>
      </c>
      <c r="B133" s="1" t="s">
        <v>5045</v>
      </c>
      <c r="C133" s="1" t="s">
        <v>2765</v>
      </c>
      <c r="D133" s="1" t="str">
        <f>C133</f>
        <v>C6_02540C_A</v>
      </c>
      <c r="E133" s="1" t="s">
        <v>646</v>
      </c>
      <c r="F133" s="9">
        <v>-1.3879043616404001</v>
      </c>
      <c r="G133" s="1">
        <v>1.2735116763339899E-2</v>
      </c>
      <c r="H133" s="1" t="s">
        <v>3934</v>
      </c>
    </row>
    <row r="134" spans="1:8" ht="45" x14ac:dyDescent="0.25">
      <c r="A134" s="1" t="s">
        <v>4704</v>
      </c>
      <c r="B134" s="1" t="s">
        <v>5871</v>
      </c>
      <c r="C134" s="1" t="s">
        <v>1624</v>
      </c>
      <c r="D134" s="1" t="str">
        <f>C134</f>
        <v>C4_06680C_A</v>
      </c>
      <c r="E134" s="1" t="s">
        <v>1626</v>
      </c>
      <c r="F134" s="9">
        <v>-1.3843641711252399</v>
      </c>
      <c r="G134" s="1">
        <v>8.0647803398690206E-3</v>
      </c>
      <c r="H134" s="1" t="s">
        <v>1625</v>
      </c>
    </row>
    <row r="135" spans="1:8" ht="30" x14ac:dyDescent="0.25">
      <c r="A135" s="1" t="s">
        <v>506</v>
      </c>
      <c r="B135" s="1" t="s">
        <v>4954</v>
      </c>
      <c r="C135" s="1" t="s">
        <v>3654</v>
      </c>
      <c r="D135" s="1" t="str">
        <f>C135</f>
        <v>C2_04000C_A</v>
      </c>
      <c r="E135" s="1" t="s">
        <v>646</v>
      </c>
      <c r="F135" s="9">
        <v>-1.3812571608915201</v>
      </c>
      <c r="G135" s="1">
        <v>1.25221882301864E-2</v>
      </c>
      <c r="H135" s="1" t="s">
        <v>4</v>
      </c>
    </row>
    <row r="136" spans="1:8" ht="45" x14ac:dyDescent="0.25">
      <c r="A136" s="1" t="s">
        <v>4163</v>
      </c>
      <c r="B136" s="1" t="s">
        <v>5042</v>
      </c>
      <c r="C136" s="1" t="s">
        <v>1921</v>
      </c>
      <c r="D136" s="1" t="str">
        <f>C136</f>
        <v>C1_12540W_A</v>
      </c>
      <c r="E136" s="1" t="s">
        <v>646</v>
      </c>
      <c r="F136" s="9">
        <v>-1.3778948479213</v>
      </c>
      <c r="G136" s="1">
        <v>6.9585040648682704E-3</v>
      </c>
      <c r="H136" s="1" t="s">
        <v>3864</v>
      </c>
    </row>
    <row r="137" spans="1:8" ht="30" x14ac:dyDescent="0.25">
      <c r="A137" s="1" t="s">
        <v>411</v>
      </c>
      <c r="B137" s="1" t="s">
        <v>5006</v>
      </c>
      <c r="C137" s="1" t="s">
        <v>1381</v>
      </c>
      <c r="D137" s="1" t="s">
        <v>1382</v>
      </c>
      <c r="E137" s="1" t="s">
        <v>1382</v>
      </c>
      <c r="F137" s="9">
        <v>-1.3726956460237101</v>
      </c>
      <c r="G137" s="1">
        <v>1.7651047743993699E-3</v>
      </c>
      <c r="H137" s="1" t="s">
        <v>11</v>
      </c>
    </row>
    <row r="138" spans="1:8" ht="30" x14ac:dyDescent="0.25">
      <c r="A138" s="1" t="s">
        <v>255</v>
      </c>
      <c r="B138" s="1" t="s">
        <v>5872</v>
      </c>
      <c r="C138" s="1" t="s">
        <v>1285</v>
      </c>
      <c r="D138" s="1" t="s">
        <v>1286</v>
      </c>
      <c r="E138" s="1" t="s">
        <v>646</v>
      </c>
      <c r="F138" s="9">
        <v>-1.37223748822603</v>
      </c>
      <c r="G138" s="1">
        <v>2.45007949338404E-2</v>
      </c>
      <c r="H138" s="1" t="s">
        <v>1287</v>
      </c>
    </row>
    <row r="139" spans="1:8" ht="30" x14ac:dyDescent="0.25">
      <c r="A139" s="1" t="s">
        <v>260</v>
      </c>
      <c r="B139" s="1" t="s">
        <v>4917</v>
      </c>
      <c r="C139" s="1" t="s">
        <v>3474</v>
      </c>
      <c r="D139" s="1" t="str">
        <f>C139</f>
        <v>CR_08880C_A</v>
      </c>
      <c r="E139" s="1" t="s">
        <v>646</v>
      </c>
      <c r="F139" s="9">
        <v>-1.3722242696335201</v>
      </c>
      <c r="G139" s="1">
        <v>5.1636826302036897E-3</v>
      </c>
      <c r="H139" s="1" t="s">
        <v>18</v>
      </c>
    </row>
    <row r="140" spans="1:8" ht="45" x14ac:dyDescent="0.25">
      <c r="A140" s="1" t="s">
        <v>4705</v>
      </c>
      <c r="B140" s="1" t="s">
        <v>5873</v>
      </c>
      <c r="C140" s="1" t="s">
        <v>3642</v>
      </c>
      <c r="D140" s="1" t="s">
        <v>3643</v>
      </c>
      <c r="E140" s="1" t="s">
        <v>3643</v>
      </c>
      <c r="F140" s="9">
        <v>-1.3706667997081099</v>
      </c>
      <c r="G140" s="1">
        <v>2.9639479048016899E-2</v>
      </c>
      <c r="H140" s="1" t="s">
        <v>4019</v>
      </c>
    </row>
    <row r="141" spans="1:8" x14ac:dyDescent="0.25">
      <c r="A141" s="1" t="s">
        <v>512</v>
      </c>
      <c r="B141" s="1" t="s">
        <v>5874</v>
      </c>
      <c r="C141" s="1" t="s">
        <v>1767</v>
      </c>
      <c r="D141" s="1" t="s">
        <v>1768</v>
      </c>
      <c r="E141" s="1" t="s">
        <v>1769</v>
      </c>
      <c r="F141" s="9">
        <v>-1.3642194918228201</v>
      </c>
      <c r="G141" s="1">
        <v>9.7494086734574697E-3</v>
      </c>
      <c r="H141" s="1" t="s">
        <v>26</v>
      </c>
    </row>
    <row r="142" spans="1:8" ht="30" x14ac:dyDescent="0.25">
      <c r="A142" s="1" t="s">
        <v>4419</v>
      </c>
      <c r="B142" s="1" t="s">
        <v>5875</v>
      </c>
      <c r="C142" s="1" t="s">
        <v>2002</v>
      </c>
      <c r="D142" s="1" t="str">
        <f>C142</f>
        <v>C5_04500W_A</v>
      </c>
      <c r="E142" s="1" t="s">
        <v>646</v>
      </c>
      <c r="F142" s="9">
        <v>-1.35962851767193</v>
      </c>
      <c r="G142" s="1">
        <v>2.8920646154497E-2</v>
      </c>
      <c r="H142" s="1" t="s">
        <v>2003</v>
      </c>
    </row>
    <row r="143" spans="1:8" ht="30" x14ac:dyDescent="0.25">
      <c r="A143" s="1" t="s">
        <v>538</v>
      </c>
      <c r="B143" s="1" t="s">
        <v>5876</v>
      </c>
      <c r="C143" s="1" t="s">
        <v>3585</v>
      </c>
      <c r="D143" s="1" t="s">
        <v>3586</v>
      </c>
      <c r="E143" s="1" t="s">
        <v>3586</v>
      </c>
      <c r="F143" s="9">
        <v>-1.35333364098571</v>
      </c>
      <c r="G143" s="1">
        <v>6.6945353385397003E-3</v>
      </c>
      <c r="H143" s="1" t="s">
        <v>4015</v>
      </c>
    </row>
    <row r="144" spans="1:8" ht="30" x14ac:dyDescent="0.25">
      <c r="A144" s="1" t="s">
        <v>514</v>
      </c>
      <c r="B144" s="1" t="s">
        <v>5034</v>
      </c>
      <c r="C144" s="1" t="s">
        <v>1430</v>
      </c>
      <c r="D144" s="1" t="s">
        <v>1431</v>
      </c>
      <c r="E144" s="1" t="s">
        <v>1431</v>
      </c>
      <c r="F144" s="9">
        <v>-1.3512287843693001</v>
      </c>
      <c r="G144" s="1">
        <v>1.36890095290273E-2</v>
      </c>
      <c r="H144" s="1" t="s">
        <v>1432</v>
      </c>
    </row>
    <row r="145" spans="1:8" ht="45" x14ac:dyDescent="0.25">
      <c r="A145" s="1" t="s">
        <v>217</v>
      </c>
      <c r="B145" s="1" t="s">
        <v>5393</v>
      </c>
      <c r="C145" s="1" t="s">
        <v>2893</v>
      </c>
      <c r="D145" s="1" t="str">
        <f>C145</f>
        <v>C3_04230W_A</v>
      </c>
      <c r="E145" s="1" t="s">
        <v>2895</v>
      </c>
      <c r="F145" s="9">
        <v>-1.3503199257831999</v>
      </c>
      <c r="G145" s="1">
        <v>1.9489512291066401E-2</v>
      </c>
      <c r="H145" s="1" t="s">
        <v>2894</v>
      </c>
    </row>
    <row r="146" spans="1:8" ht="30" x14ac:dyDescent="0.25">
      <c r="A146" s="1" t="s">
        <v>551</v>
      </c>
      <c r="B146" s="1" t="s">
        <v>5877</v>
      </c>
      <c r="C146" s="1" t="s">
        <v>1606</v>
      </c>
      <c r="D146" s="1" t="str">
        <f>C146</f>
        <v>C4_06950W_A</v>
      </c>
      <c r="E146" s="1" t="s">
        <v>1608</v>
      </c>
      <c r="F146" s="9">
        <v>-1.3459803527746099</v>
      </c>
      <c r="G146" s="1">
        <v>9.7286091503819595E-3</v>
      </c>
      <c r="H146" s="1" t="s">
        <v>1607</v>
      </c>
    </row>
    <row r="147" spans="1:8" ht="45" x14ac:dyDescent="0.25">
      <c r="A147" s="1" t="s">
        <v>4037</v>
      </c>
      <c r="B147" s="1" t="s">
        <v>4814</v>
      </c>
      <c r="C147" s="1" t="s">
        <v>836</v>
      </c>
      <c r="D147" s="1" t="s">
        <v>837</v>
      </c>
      <c r="E147" s="1" t="s">
        <v>646</v>
      </c>
      <c r="F147" s="9">
        <v>-1.3451152570774201</v>
      </c>
      <c r="G147" s="1">
        <v>3.3193168023840501E-2</v>
      </c>
      <c r="H147" s="1" t="s">
        <v>838</v>
      </c>
    </row>
    <row r="148" spans="1:8" ht="30" x14ac:dyDescent="0.25">
      <c r="A148" s="1" t="s">
        <v>531</v>
      </c>
      <c r="B148" s="1" t="s">
        <v>5878</v>
      </c>
      <c r="C148" s="1" t="s">
        <v>831</v>
      </c>
      <c r="D148" s="1" t="s">
        <v>832</v>
      </c>
      <c r="E148" s="1" t="s">
        <v>646</v>
      </c>
      <c r="F148" s="9">
        <v>-1.3437930298002401</v>
      </c>
      <c r="G148" s="1">
        <v>2.5848903373433801E-2</v>
      </c>
      <c r="H148" s="1" t="s">
        <v>833</v>
      </c>
    </row>
    <row r="149" spans="1:8" ht="30" x14ac:dyDescent="0.25">
      <c r="A149" s="1" t="s">
        <v>274</v>
      </c>
      <c r="B149" s="1" t="s">
        <v>4940</v>
      </c>
      <c r="C149" s="1" t="s">
        <v>3023</v>
      </c>
      <c r="D149" s="1" t="str">
        <f>C149</f>
        <v>C1_06860W_A</v>
      </c>
      <c r="E149" s="1" t="s">
        <v>646</v>
      </c>
      <c r="F149" s="9">
        <v>-1.3411578846760399</v>
      </c>
      <c r="G149" s="1">
        <v>2.5161919120586001E-2</v>
      </c>
      <c r="H149" s="1" t="s">
        <v>3024</v>
      </c>
    </row>
    <row r="150" spans="1:8" ht="30" x14ac:dyDescent="0.25">
      <c r="A150" s="1" t="s">
        <v>252</v>
      </c>
      <c r="B150" s="1" t="s">
        <v>5879</v>
      </c>
      <c r="C150" s="1" t="s">
        <v>2929</v>
      </c>
      <c r="D150" s="1" t="str">
        <f>C150</f>
        <v>C3_04730C_A</v>
      </c>
      <c r="E150" s="1" t="s">
        <v>646</v>
      </c>
      <c r="F150" s="9">
        <v>-1.34101636247279</v>
      </c>
      <c r="G150" s="1">
        <v>4.4126612139541603E-2</v>
      </c>
      <c r="H150" s="1" t="s">
        <v>2930</v>
      </c>
    </row>
    <row r="151" spans="1:8" ht="30" x14ac:dyDescent="0.25">
      <c r="A151" s="1" t="s">
        <v>4706</v>
      </c>
      <c r="B151" s="1" t="s">
        <v>5880</v>
      </c>
      <c r="C151" s="1" t="s">
        <v>2054</v>
      </c>
      <c r="D151" s="1" t="str">
        <f>C151</f>
        <v>C5_05130C_A</v>
      </c>
      <c r="E151" s="1" t="s">
        <v>2056</v>
      </c>
      <c r="F151" s="9">
        <v>-1.33975390246398</v>
      </c>
      <c r="G151" s="1">
        <v>4.06385661050091E-2</v>
      </c>
      <c r="H151" s="1" t="s">
        <v>2055</v>
      </c>
    </row>
    <row r="152" spans="1:8" ht="45" x14ac:dyDescent="0.25">
      <c r="A152" s="1" t="s">
        <v>4206</v>
      </c>
      <c r="B152" s="1" t="s">
        <v>5105</v>
      </c>
      <c r="C152" s="1" t="s">
        <v>981</v>
      </c>
      <c r="D152" s="1" t="str">
        <f>C152</f>
        <v>C3_01230C_A</v>
      </c>
      <c r="E152" s="1" t="s">
        <v>646</v>
      </c>
      <c r="F152" s="9">
        <v>-1.33861632284676</v>
      </c>
      <c r="G152" s="1">
        <v>3.7370415978421698E-3</v>
      </c>
      <c r="H152" s="1" t="s">
        <v>3763</v>
      </c>
    </row>
    <row r="153" spans="1:8" ht="45" x14ac:dyDescent="0.25">
      <c r="A153" s="1" t="s">
        <v>4193</v>
      </c>
      <c r="B153" s="1" t="s">
        <v>5086</v>
      </c>
      <c r="C153" s="1" t="s">
        <v>1343</v>
      </c>
      <c r="D153" s="1" t="s">
        <v>1344</v>
      </c>
      <c r="E153" s="1" t="s">
        <v>646</v>
      </c>
      <c r="F153" s="9">
        <v>-1.3364746431685099</v>
      </c>
      <c r="G153" s="1">
        <v>2.5594273295075501E-3</v>
      </c>
      <c r="H153" s="1" t="s">
        <v>1345</v>
      </c>
    </row>
    <row r="154" spans="1:8" ht="45" x14ac:dyDescent="0.25">
      <c r="A154" s="1" t="s">
        <v>4707</v>
      </c>
      <c r="B154" s="1" t="s">
        <v>5881</v>
      </c>
      <c r="C154" s="1" t="s">
        <v>2372</v>
      </c>
      <c r="D154" s="1" t="str">
        <f>C154</f>
        <v>C1_09000W_A</v>
      </c>
      <c r="E154" s="1" t="s">
        <v>2373</v>
      </c>
      <c r="F154" s="9">
        <v>-1.32818055401451</v>
      </c>
      <c r="G154" s="1">
        <v>1.15146264688971E-3</v>
      </c>
      <c r="H154" s="1" t="s">
        <v>3898</v>
      </c>
    </row>
    <row r="155" spans="1:8" ht="45" x14ac:dyDescent="0.25">
      <c r="A155" s="1" t="s">
        <v>4708</v>
      </c>
      <c r="B155" s="1" t="s">
        <v>5882</v>
      </c>
      <c r="C155" s="1" t="s">
        <v>771</v>
      </c>
      <c r="D155" s="1" t="str">
        <f>C155</f>
        <v>C4_03690C_A</v>
      </c>
      <c r="E155" s="1" t="s">
        <v>646</v>
      </c>
      <c r="F155" s="9">
        <v>-1.31523008700444</v>
      </c>
      <c r="G155" s="1">
        <v>1.1943729506379199E-2</v>
      </c>
      <c r="H155" s="1" t="s">
        <v>3746</v>
      </c>
    </row>
    <row r="156" spans="1:8" ht="45" x14ac:dyDescent="0.25">
      <c r="A156" s="1" t="s">
        <v>4709</v>
      </c>
      <c r="B156" s="1" t="s">
        <v>5883</v>
      </c>
      <c r="C156" s="1" t="s">
        <v>2781</v>
      </c>
      <c r="D156" s="1" t="str">
        <f>C156</f>
        <v>CR_05190W_A</v>
      </c>
      <c r="E156" s="1" t="s">
        <v>646</v>
      </c>
      <c r="F156" s="9">
        <v>-1.31107880993606</v>
      </c>
      <c r="G156" s="1">
        <v>4.4647846855709598E-2</v>
      </c>
      <c r="H156" s="1" t="s">
        <v>3936</v>
      </c>
    </row>
    <row r="157" spans="1:8" ht="30" x14ac:dyDescent="0.25">
      <c r="A157" s="1" t="s">
        <v>4118</v>
      </c>
      <c r="B157" s="1" t="s">
        <v>4977</v>
      </c>
      <c r="C157" s="1" t="s">
        <v>2761</v>
      </c>
      <c r="D157" s="1" t="str">
        <f>C157</f>
        <v>C6_02490C_A</v>
      </c>
      <c r="E157" s="1" t="s">
        <v>646</v>
      </c>
      <c r="F157" s="9">
        <v>-1.30738703756505</v>
      </c>
      <c r="G157" s="1">
        <v>1.14723923342451E-2</v>
      </c>
      <c r="H157" s="1" t="s">
        <v>4</v>
      </c>
    </row>
    <row r="158" spans="1:8" ht="30" x14ac:dyDescent="0.25">
      <c r="A158" s="1" t="s">
        <v>250</v>
      </c>
      <c r="B158" s="1" t="s">
        <v>5884</v>
      </c>
      <c r="C158" s="1" t="s">
        <v>3320</v>
      </c>
      <c r="D158" s="1" t="str">
        <f>C158</f>
        <v>C7_01100C_A</v>
      </c>
      <c r="E158" s="1" t="s">
        <v>646</v>
      </c>
      <c r="F158" s="9">
        <v>-1.2984541299727701</v>
      </c>
      <c r="G158" s="1">
        <v>1.2495522480542001E-2</v>
      </c>
      <c r="H158" s="1" t="s">
        <v>3321</v>
      </c>
    </row>
    <row r="159" spans="1:8" x14ac:dyDescent="0.25">
      <c r="A159" s="1" t="s">
        <v>4710</v>
      </c>
      <c r="B159" s="1" t="s">
        <v>5885</v>
      </c>
      <c r="C159" s="1" t="s">
        <v>1362</v>
      </c>
      <c r="D159" s="1" t="s">
        <v>1363</v>
      </c>
      <c r="E159" s="1" t="s">
        <v>1363</v>
      </c>
      <c r="F159" s="9">
        <v>-1.2881554886014099</v>
      </c>
      <c r="G159" s="1">
        <v>2.3443827706560501E-3</v>
      </c>
      <c r="H159" s="1" t="s">
        <v>1364</v>
      </c>
    </row>
    <row r="160" spans="1:8" ht="45" x14ac:dyDescent="0.25">
      <c r="A160" s="1" t="s">
        <v>262</v>
      </c>
      <c r="B160" s="1" t="s">
        <v>5886</v>
      </c>
      <c r="C160" s="1" t="s">
        <v>2631</v>
      </c>
      <c r="D160" s="1" t="s">
        <v>2632</v>
      </c>
      <c r="E160" s="1" t="s">
        <v>646</v>
      </c>
      <c r="F160" s="9">
        <v>-1.2872489444435999</v>
      </c>
      <c r="G160" s="1">
        <v>6.6983185240514498E-3</v>
      </c>
      <c r="H160" s="1" t="s">
        <v>3923</v>
      </c>
    </row>
    <row r="161" spans="1:8" ht="45" x14ac:dyDescent="0.25">
      <c r="A161" s="1" t="s">
        <v>505</v>
      </c>
      <c r="B161" s="1" t="s">
        <v>5051</v>
      </c>
      <c r="C161" s="1" t="s">
        <v>2070</v>
      </c>
      <c r="D161" s="1" t="str">
        <f>C161</f>
        <v>C5_05350W_A</v>
      </c>
      <c r="E161" s="1" t="s">
        <v>2072</v>
      </c>
      <c r="F161" s="9">
        <v>-1.28716705353825</v>
      </c>
      <c r="G161" s="1">
        <v>2.4258332161533201E-3</v>
      </c>
      <c r="H161" s="1" t="s">
        <v>2071</v>
      </c>
    </row>
    <row r="162" spans="1:8" ht="30" x14ac:dyDescent="0.25">
      <c r="A162" s="1" t="s">
        <v>272</v>
      </c>
      <c r="B162" s="1" t="s">
        <v>5073</v>
      </c>
      <c r="C162" s="1" t="s">
        <v>3215</v>
      </c>
      <c r="D162" s="1" t="s">
        <v>3216</v>
      </c>
      <c r="E162" s="1" t="s">
        <v>3216</v>
      </c>
      <c r="F162" s="9">
        <v>-1.2822347359456501</v>
      </c>
      <c r="G162" s="1">
        <v>1.4501641683146001E-2</v>
      </c>
      <c r="H162" s="1" t="s">
        <v>3217</v>
      </c>
    </row>
    <row r="163" spans="1:8" ht="45" x14ac:dyDescent="0.25">
      <c r="A163" s="1" t="s">
        <v>288</v>
      </c>
      <c r="B163" s="1" t="s">
        <v>5887</v>
      </c>
      <c r="C163" s="1" t="s">
        <v>913</v>
      </c>
      <c r="D163" s="1" t="s">
        <v>595</v>
      </c>
      <c r="E163" s="1" t="s">
        <v>646</v>
      </c>
      <c r="F163" s="9">
        <v>-1.2728373982035499</v>
      </c>
      <c r="G163" s="1">
        <v>3.5755981096806798E-2</v>
      </c>
      <c r="H163" s="1" t="s">
        <v>3755</v>
      </c>
    </row>
    <row r="164" spans="1:8" ht="30" x14ac:dyDescent="0.25">
      <c r="A164" s="1" t="s">
        <v>4148</v>
      </c>
      <c r="B164" s="1" t="s">
        <v>5017</v>
      </c>
      <c r="C164" s="1" t="s">
        <v>2645</v>
      </c>
      <c r="D164" s="1" t="s">
        <v>2646</v>
      </c>
      <c r="E164" s="1" t="s">
        <v>2647</v>
      </c>
      <c r="F164" s="9">
        <v>-1.2708497332253801</v>
      </c>
      <c r="G164" s="1">
        <v>1.6463121925910901E-2</v>
      </c>
      <c r="H164" s="1" t="s">
        <v>2559</v>
      </c>
    </row>
    <row r="165" spans="1:8" ht="30" x14ac:dyDescent="0.25">
      <c r="A165" s="1" t="s">
        <v>51</v>
      </c>
      <c r="B165" s="1" t="s">
        <v>5543</v>
      </c>
      <c r="C165" s="1" t="s">
        <v>1734</v>
      </c>
      <c r="D165" s="1" t="str">
        <f>C165</f>
        <v>C3_03370C_A</v>
      </c>
      <c r="E165" s="1" t="s">
        <v>646</v>
      </c>
      <c r="F165" s="9">
        <v>-1.26526947916904</v>
      </c>
      <c r="G165" s="1">
        <v>4.27402756633148E-2</v>
      </c>
      <c r="H165" s="1" t="s">
        <v>1735</v>
      </c>
    </row>
    <row r="166" spans="1:8" ht="45" x14ac:dyDescent="0.25">
      <c r="A166" s="1" t="s">
        <v>4062</v>
      </c>
      <c r="B166" s="1" t="s">
        <v>4876</v>
      </c>
      <c r="C166" s="1" t="s">
        <v>2859</v>
      </c>
      <c r="D166" s="1" t="s">
        <v>603</v>
      </c>
      <c r="E166" s="1" t="s">
        <v>646</v>
      </c>
      <c r="F166" s="9">
        <v>-1.2646984556710901</v>
      </c>
      <c r="G166" s="1">
        <v>9.1953695172142195E-3</v>
      </c>
      <c r="H166" s="1" t="s">
        <v>3945</v>
      </c>
    </row>
    <row r="167" spans="1:8" ht="45" x14ac:dyDescent="0.25">
      <c r="A167" s="1" t="s">
        <v>4029</v>
      </c>
      <c r="B167" s="1" t="s">
        <v>4795</v>
      </c>
      <c r="C167" s="1" t="s">
        <v>3431</v>
      </c>
      <c r="D167" s="1" t="str">
        <f>C167</f>
        <v>C7_03800W_A</v>
      </c>
      <c r="E167" s="1" t="s">
        <v>3433</v>
      </c>
      <c r="F167" s="9">
        <v>-1.25606088172099</v>
      </c>
      <c r="G167" s="1">
        <v>3.7888003084678101E-2</v>
      </c>
      <c r="H167" s="1" t="s">
        <v>3432</v>
      </c>
    </row>
    <row r="168" spans="1:8" ht="45" x14ac:dyDescent="0.25">
      <c r="A168" s="1" t="s">
        <v>4711</v>
      </c>
      <c r="B168" s="1" t="s">
        <v>5888</v>
      </c>
      <c r="C168" s="1" t="s">
        <v>1053</v>
      </c>
      <c r="D168" s="1" t="s">
        <v>1054</v>
      </c>
      <c r="E168" s="1" t="s">
        <v>1056</v>
      </c>
      <c r="F168" s="9">
        <v>-1.25553599927078</v>
      </c>
      <c r="G168" s="1">
        <v>4.45662635202538E-2</v>
      </c>
      <c r="H168" s="1" t="s">
        <v>1055</v>
      </c>
    </row>
    <row r="169" spans="1:8" ht="30" x14ac:dyDescent="0.25">
      <c r="A169" s="1" t="s">
        <v>4411</v>
      </c>
      <c r="B169" s="1" t="s">
        <v>5889</v>
      </c>
      <c r="C169" s="1" t="s">
        <v>3500</v>
      </c>
      <c r="D169" s="1" t="str">
        <f>C169</f>
        <v>CR_09490W_A</v>
      </c>
      <c r="E169" s="1" t="s">
        <v>3501</v>
      </c>
      <c r="F169" s="9">
        <v>-1.24821423028159</v>
      </c>
      <c r="G169" s="1">
        <v>2.1495425658153201E-2</v>
      </c>
      <c r="H169" s="1" t="s">
        <v>3330</v>
      </c>
    </row>
    <row r="170" spans="1:8" ht="30" x14ac:dyDescent="0.25">
      <c r="A170" s="1" t="s">
        <v>293</v>
      </c>
      <c r="B170" s="1" t="s">
        <v>5890</v>
      </c>
      <c r="C170" s="1" t="s">
        <v>1296</v>
      </c>
      <c r="D170" s="1" t="str">
        <f>C170</f>
        <v>C2_06480W_A</v>
      </c>
      <c r="E170" s="1" t="s">
        <v>1298</v>
      </c>
      <c r="F170" s="9">
        <v>-1.2466294490588701</v>
      </c>
      <c r="G170" s="1">
        <v>2.28372004186062E-2</v>
      </c>
      <c r="H170" s="1" t="s">
        <v>1297</v>
      </c>
    </row>
    <row r="171" spans="1:8" ht="30" x14ac:dyDescent="0.25">
      <c r="A171" s="1" t="s">
        <v>4712</v>
      </c>
      <c r="B171" s="1" t="s">
        <v>5891</v>
      </c>
      <c r="C171" s="1" t="s">
        <v>754</v>
      </c>
      <c r="D171" s="1" t="s">
        <v>755</v>
      </c>
      <c r="E171" s="1" t="s">
        <v>755</v>
      </c>
      <c r="F171" s="9">
        <v>-1.243440699732</v>
      </c>
      <c r="G171" s="1">
        <v>2.99615098451089E-2</v>
      </c>
      <c r="H171" s="1" t="s">
        <v>756</v>
      </c>
    </row>
    <row r="172" spans="1:8" ht="30" x14ac:dyDescent="0.25">
      <c r="A172" s="1" t="s">
        <v>4173</v>
      </c>
      <c r="B172" s="1" t="s">
        <v>5054</v>
      </c>
      <c r="C172" s="1" t="s">
        <v>936</v>
      </c>
      <c r="D172" s="1" t="str">
        <f>C172</f>
        <v>C3_02010C_A</v>
      </c>
      <c r="E172" s="1" t="s">
        <v>937</v>
      </c>
      <c r="F172" s="9">
        <v>-1.24031484386536</v>
      </c>
      <c r="G172" s="1">
        <v>2.1316998418306001E-2</v>
      </c>
      <c r="H172" s="1" t="s">
        <v>774</v>
      </c>
    </row>
    <row r="173" spans="1:8" ht="30" x14ac:dyDescent="0.25">
      <c r="A173" s="1" t="s">
        <v>4416</v>
      </c>
      <c r="B173" s="1" t="s">
        <v>5892</v>
      </c>
      <c r="C173" s="1" t="s">
        <v>3454</v>
      </c>
      <c r="D173" s="1" t="str">
        <f>C173</f>
        <v>C1_14270W_A</v>
      </c>
      <c r="E173" s="1" t="s">
        <v>3456</v>
      </c>
      <c r="F173" s="9">
        <v>-1.23679584602604</v>
      </c>
      <c r="G173" s="1">
        <v>3.1444340667233998E-2</v>
      </c>
      <c r="H173" s="1" t="s">
        <v>3455</v>
      </c>
    </row>
    <row r="174" spans="1:8" ht="30" x14ac:dyDescent="0.25">
      <c r="A174" s="1" t="s">
        <v>4197</v>
      </c>
      <c r="B174" s="1" t="s">
        <v>5090</v>
      </c>
      <c r="C174" s="1" t="s">
        <v>2762</v>
      </c>
      <c r="D174" s="1" t="s">
        <v>2763</v>
      </c>
      <c r="E174" s="1" t="s">
        <v>2763</v>
      </c>
      <c r="F174" s="9">
        <v>-1.23095977285705</v>
      </c>
      <c r="G174" s="1">
        <v>1.6963198517926902E-2</v>
      </c>
      <c r="H174" s="1" t="s">
        <v>2764</v>
      </c>
    </row>
    <row r="175" spans="1:8" ht="45" x14ac:dyDescent="0.25">
      <c r="A175" s="1" t="s">
        <v>4713</v>
      </c>
      <c r="B175" s="1" t="s">
        <v>5893</v>
      </c>
      <c r="C175" s="1" t="s">
        <v>722</v>
      </c>
      <c r="D175" s="1" t="str">
        <f>C175</f>
        <v>C6_00400C_A</v>
      </c>
      <c r="E175" s="1" t="s">
        <v>646</v>
      </c>
      <c r="F175" s="9">
        <v>-1.2291928766139899</v>
      </c>
      <c r="G175" s="1">
        <v>9.2828113900664793E-3</v>
      </c>
      <c r="H175" s="1" t="s">
        <v>3743</v>
      </c>
    </row>
    <row r="176" spans="1:8" ht="30" x14ac:dyDescent="0.25">
      <c r="A176" s="1" t="s">
        <v>4714</v>
      </c>
      <c r="B176" s="1" t="s">
        <v>5894</v>
      </c>
      <c r="C176" s="1" t="s">
        <v>1688</v>
      </c>
      <c r="D176" s="1" t="str">
        <f>C176</f>
        <v>CR_00840C_A</v>
      </c>
      <c r="E176" s="1" t="s">
        <v>646</v>
      </c>
      <c r="F176" s="9">
        <v>-1.22568415548105</v>
      </c>
      <c r="G176" s="1">
        <v>4.6351641057550803E-2</v>
      </c>
      <c r="H176" s="1" t="s">
        <v>1689</v>
      </c>
    </row>
    <row r="177" spans="1:8" ht="45" x14ac:dyDescent="0.25">
      <c r="A177" s="1" t="s">
        <v>179</v>
      </c>
      <c r="B177" s="1" t="s">
        <v>5386</v>
      </c>
      <c r="C177" s="1" t="s">
        <v>1288</v>
      </c>
      <c r="D177" s="1" t="s">
        <v>1289</v>
      </c>
      <c r="E177" s="1" t="s">
        <v>646</v>
      </c>
      <c r="F177" s="9">
        <v>-1.22523425133226</v>
      </c>
      <c r="G177" s="1">
        <v>3.2443623248095202E-2</v>
      </c>
      <c r="H177" s="1" t="s">
        <v>1290</v>
      </c>
    </row>
    <row r="178" spans="1:8" ht="45" x14ac:dyDescent="0.25">
      <c r="A178" s="1" t="s">
        <v>175</v>
      </c>
      <c r="B178" s="1" t="s">
        <v>5420</v>
      </c>
      <c r="C178" s="1" t="s">
        <v>2992</v>
      </c>
      <c r="D178" s="1" t="s">
        <v>2993</v>
      </c>
      <c r="E178" s="1" t="s">
        <v>2993</v>
      </c>
      <c r="F178" s="9">
        <v>-1.2249704684240099</v>
      </c>
      <c r="G178" s="1">
        <v>1.03328601745254E-2</v>
      </c>
      <c r="H178" s="1" t="s">
        <v>3955</v>
      </c>
    </row>
    <row r="179" spans="1:8" ht="30" x14ac:dyDescent="0.25">
      <c r="A179" s="1" t="s">
        <v>294</v>
      </c>
      <c r="B179" s="1" t="s">
        <v>5895</v>
      </c>
      <c r="C179" s="1" t="s">
        <v>2424</v>
      </c>
      <c r="D179" s="1" t="s">
        <v>2425</v>
      </c>
      <c r="E179" s="1" t="s">
        <v>2425</v>
      </c>
      <c r="F179" s="9">
        <v>-1.22445538185492</v>
      </c>
      <c r="G179" s="1">
        <v>5.7154398915478999E-3</v>
      </c>
      <c r="H179" s="1" t="s">
        <v>3904</v>
      </c>
    </row>
    <row r="180" spans="1:8" x14ac:dyDescent="0.25">
      <c r="A180" s="1" t="s">
        <v>4715</v>
      </c>
      <c r="B180" s="1" t="s">
        <v>5896</v>
      </c>
      <c r="C180" s="1" t="s">
        <v>2807</v>
      </c>
      <c r="D180" s="1" t="s">
        <v>2808</v>
      </c>
      <c r="E180" s="1" t="s">
        <v>2808</v>
      </c>
      <c r="F180" s="9">
        <v>-1.22378320010137</v>
      </c>
      <c r="G180" s="1">
        <v>3.5402278261978698E-2</v>
      </c>
      <c r="H180" s="1" t="s">
        <v>2809</v>
      </c>
    </row>
    <row r="181" spans="1:8" ht="30" x14ac:dyDescent="0.25">
      <c r="A181" s="1" t="s">
        <v>4138</v>
      </c>
      <c r="B181" s="1" t="s">
        <v>5004</v>
      </c>
      <c r="C181" s="1" t="s">
        <v>1315</v>
      </c>
      <c r="D181" s="1" t="str">
        <f t="shared" ref="D181:D186" si="1">C181</f>
        <v>CR_01560W_A</v>
      </c>
      <c r="E181" s="1" t="s">
        <v>646</v>
      </c>
      <c r="F181" s="9">
        <v>-1.22040478318059</v>
      </c>
      <c r="G181" s="1">
        <v>3.26491473764857E-2</v>
      </c>
      <c r="H181" s="1" t="s">
        <v>1316</v>
      </c>
    </row>
    <row r="182" spans="1:8" ht="30" x14ac:dyDescent="0.25">
      <c r="A182" s="1" t="s">
        <v>4716</v>
      </c>
      <c r="B182" s="1" t="s">
        <v>5897</v>
      </c>
      <c r="C182" s="1" t="s">
        <v>2661</v>
      </c>
      <c r="D182" s="1" t="str">
        <f t="shared" si="1"/>
        <v>C4_04090C_A</v>
      </c>
      <c r="E182" s="1" t="s">
        <v>2663</v>
      </c>
      <c r="F182" s="9">
        <v>-1.2194009802939201</v>
      </c>
      <c r="G182" s="1">
        <v>4.0310923231255097E-2</v>
      </c>
      <c r="H182" s="1" t="s">
        <v>2662</v>
      </c>
    </row>
    <row r="183" spans="1:8" ht="45" x14ac:dyDescent="0.25">
      <c r="A183" s="1" t="s">
        <v>4089</v>
      </c>
      <c r="B183" s="1" t="s">
        <v>4930</v>
      </c>
      <c r="C183" s="1" t="s">
        <v>2047</v>
      </c>
      <c r="D183" s="1" t="str">
        <f t="shared" si="1"/>
        <v>C5_05060C_A</v>
      </c>
      <c r="E183" s="1" t="s">
        <v>2049</v>
      </c>
      <c r="F183" s="9">
        <v>-1.21562755529998</v>
      </c>
      <c r="G183" s="1">
        <v>3.3964462159179601E-2</v>
      </c>
      <c r="H183" s="1" t="s">
        <v>2048</v>
      </c>
    </row>
    <row r="184" spans="1:8" ht="30" x14ac:dyDescent="0.25">
      <c r="A184" s="1" t="s">
        <v>4556</v>
      </c>
      <c r="B184" s="1" t="s">
        <v>5898</v>
      </c>
      <c r="C184" s="1" t="s">
        <v>1457</v>
      </c>
      <c r="D184" s="1" t="str">
        <f t="shared" si="1"/>
        <v>C3_03940C_A</v>
      </c>
      <c r="E184" s="1" t="s">
        <v>646</v>
      </c>
      <c r="F184" s="9">
        <v>-1.2153115185141301</v>
      </c>
      <c r="G184" s="1">
        <v>1.47567350650067E-2</v>
      </c>
      <c r="H184" s="1" t="s">
        <v>1458</v>
      </c>
    </row>
    <row r="185" spans="1:8" ht="30" x14ac:dyDescent="0.25">
      <c r="A185" s="1" t="s">
        <v>4467</v>
      </c>
      <c r="B185" s="1" t="s">
        <v>5899</v>
      </c>
      <c r="C185" s="1" t="s">
        <v>3249</v>
      </c>
      <c r="D185" s="1" t="str">
        <f t="shared" si="1"/>
        <v>C3_07240W_A</v>
      </c>
      <c r="E185" s="1" t="s">
        <v>646</v>
      </c>
      <c r="F185" s="9">
        <v>-1.2153034644690801</v>
      </c>
      <c r="G185" s="1">
        <v>4.4385319138282003E-2</v>
      </c>
      <c r="H185" s="1" t="s">
        <v>3250</v>
      </c>
    </row>
    <row r="186" spans="1:8" ht="45" x14ac:dyDescent="0.25">
      <c r="A186" s="1" t="s">
        <v>270</v>
      </c>
      <c r="B186" s="1" t="s">
        <v>5900</v>
      </c>
      <c r="C186" s="1" t="s">
        <v>1417</v>
      </c>
      <c r="D186" s="1" t="str">
        <f t="shared" si="1"/>
        <v>C4_02580W_A</v>
      </c>
      <c r="E186" s="1" t="s">
        <v>646</v>
      </c>
      <c r="F186" s="9">
        <v>-1.2145687217471299</v>
      </c>
      <c r="G186" s="1">
        <v>2.0113069686610901E-2</v>
      </c>
      <c r="H186" s="1" t="s">
        <v>3819</v>
      </c>
    </row>
    <row r="187" spans="1:8" ht="30" x14ac:dyDescent="0.25">
      <c r="A187" s="1" t="s">
        <v>275</v>
      </c>
      <c r="B187" s="1" t="s">
        <v>5035</v>
      </c>
      <c r="C187" s="1" t="s">
        <v>1450</v>
      </c>
      <c r="D187" s="1" t="s">
        <v>1451</v>
      </c>
      <c r="E187" s="1" t="s">
        <v>1453</v>
      </c>
      <c r="F187" s="9">
        <v>-1.2124548419013601</v>
      </c>
      <c r="G187" s="1">
        <v>3.8224888464181598E-4</v>
      </c>
      <c r="H187" s="1" t="s">
        <v>1452</v>
      </c>
    </row>
    <row r="188" spans="1:8" ht="45" x14ac:dyDescent="0.25">
      <c r="A188" s="1" t="s">
        <v>4717</v>
      </c>
      <c r="B188" s="1" t="s">
        <v>5901</v>
      </c>
      <c r="C188" s="1" t="s">
        <v>3245</v>
      </c>
      <c r="D188" s="1" t="s">
        <v>640</v>
      </c>
      <c r="E188" s="1" t="s">
        <v>640</v>
      </c>
      <c r="F188" s="9">
        <v>-1.2024682102536599</v>
      </c>
      <c r="G188" s="1">
        <v>2.7070162042194201E-2</v>
      </c>
      <c r="H188" s="1" t="s">
        <v>3246</v>
      </c>
    </row>
    <row r="189" spans="1:8" ht="30" x14ac:dyDescent="0.25">
      <c r="A189" s="1" t="s">
        <v>4718</v>
      </c>
      <c r="B189" s="1" t="s">
        <v>5902</v>
      </c>
      <c r="C189" s="1" t="s">
        <v>824</v>
      </c>
      <c r="D189" s="1" t="s">
        <v>825</v>
      </c>
      <c r="E189" s="1" t="s">
        <v>825</v>
      </c>
      <c r="F189" s="9">
        <v>-1.2016695548482399</v>
      </c>
      <c r="G189" s="1">
        <v>1.8795357395790701E-2</v>
      </c>
      <c r="H189" s="1" t="s">
        <v>3750</v>
      </c>
    </row>
    <row r="190" spans="1:8" ht="30" x14ac:dyDescent="0.25">
      <c r="A190" s="1" t="s">
        <v>4719</v>
      </c>
      <c r="B190" s="1" t="s">
        <v>5903</v>
      </c>
      <c r="C190" s="1" t="s">
        <v>1314</v>
      </c>
      <c r="D190" s="1" t="str">
        <f>C190</f>
        <v>CR_01510C_A</v>
      </c>
      <c r="E190" s="1" t="s">
        <v>646</v>
      </c>
      <c r="F190" s="9">
        <v>-1.2007262791353299</v>
      </c>
      <c r="G190" s="1">
        <v>4.2279783607826603E-2</v>
      </c>
      <c r="H190" s="1" t="s">
        <v>740</v>
      </c>
    </row>
    <row r="191" spans="1:8" ht="45" x14ac:dyDescent="0.25">
      <c r="A191" s="1" t="s">
        <v>4720</v>
      </c>
      <c r="B191" s="1" t="s">
        <v>5904</v>
      </c>
      <c r="C191" s="1" t="s">
        <v>1865</v>
      </c>
      <c r="D191" s="1" t="s">
        <v>1866</v>
      </c>
      <c r="E191" s="1" t="s">
        <v>1866</v>
      </c>
      <c r="F191" s="9">
        <v>-1.1971293293335601</v>
      </c>
      <c r="G191" s="1">
        <v>2.3584204707137801E-2</v>
      </c>
      <c r="H191" s="1" t="s">
        <v>3858</v>
      </c>
    </row>
    <row r="192" spans="1:8" ht="30" x14ac:dyDescent="0.25">
      <c r="A192" s="1" t="s">
        <v>4205</v>
      </c>
      <c r="B192" s="1" t="s">
        <v>5104</v>
      </c>
      <c r="C192" s="1" t="s">
        <v>709</v>
      </c>
      <c r="D192" s="1" t="s">
        <v>710</v>
      </c>
      <c r="E192" s="1" t="s">
        <v>710</v>
      </c>
      <c r="F192" s="9">
        <v>-1.1950164506763099</v>
      </c>
      <c r="G192" s="1">
        <v>1.03467525158137E-2</v>
      </c>
      <c r="H192" s="1" t="s">
        <v>3742</v>
      </c>
    </row>
    <row r="193" spans="1:8" ht="30" x14ac:dyDescent="0.25">
      <c r="A193" s="1" t="s">
        <v>277</v>
      </c>
      <c r="B193" s="1" t="s">
        <v>5905</v>
      </c>
      <c r="C193" s="1" t="s">
        <v>1649</v>
      </c>
      <c r="D193" s="1" t="s">
        <v>1650</v>
      </c>
      <c r="E193" s="1" t="s">
        <v>1650</v>
      </c>
      <c r="F193" s="9">
        <v>-1.19372902691896</v>
      </c>
      <c r="G193" s="1">
        <v>1.93316402479537E-2</v>
      </c>
      <c r="H193" s="1" t="s">
        <v>1651</v>
      </c>
    </row>
    <row r="194" spans="1:8" ht="45" x14ac:dyDescent="0.25">
      <c r="A194" s="1" t="s">
        <v>4721</v>
      </c>
      <c r="B194" s="1" t="s">
        <v>5906</v>
      </c>
      <c r="C194" s="1" t="s">
        <v>3079</v>
      </c>
      <c r="D194" s="1" t="str">
        <f t="shared" ref="D194:D199" si="2">C194</f>
        <v>CR_08410W_A</v>
      </c>
      <c r="E194" s="1" t="s">
        <v>3081</v>
      </c>
      <c r="F194" s="9">
        <v>-1.1920999021402101</v>
      </c>
      <c r="G194" s="1">
        <v>2.1083099466130802E-2</v>
      </c>
      <c r="H194" s="1" t="s">
        <v>3080</v>
      </c>
    </row>
    <row r="195" spans="1:8" ht="30" x14ac:dyDescent="0.25">
      <c r="A195" s="1" t="s">
        <v>4722</v>
      </c>
      <c r="B195" s="1" t="s">
        <v>5907</v>
      </c>
      <c r="C195" s="1" t="s">
        <v>1476</v>
      </c>
      <c r="D195" s="1" t="str">
        <f t="shared" si="2"/>
        <v>CR_02960W_A</v>
      </c>
      <c r="E195" s="1" t="s">
        <v>646</v>
      </c>
      <c r="F195" s="9">
        <v>-1.1918631726972799</v>
      </c>
      <c r="G195" s="1">
        <v>1.09679925706672E-2</v>
      </c>
      <c r="H195" s="1" t="s">
        <v>21</v>
      </c>
    </row>
    <row r="196" spans="1:8" ht="30" x14ac:dyDescent="0.25">
      <c r="A196" s="1" t="s">
        <v>4178</v>
      </c>
      <c r="B196" s="1" t="s">
        <v>5064</v>
      </c>
      <c r="C196" s="1" t="s">
        <v>2769</v>
      </c>
      <c r="D196" s="1" t="str">
        <f t="shared" si="2"/>
        <v>CR_04620C_A</v>
      </c>
      <c r="E196" s="1" t="s">
        <v>2770</v>
      </c>
      <c r="F196" s="9">
        <v>-1.18965977767719</v>
      </c>
      <c r="G196" s="1">
        <v>3.10592885293333E-2</v>
      </c>
      <c r="H196" s="1" t="s">
        <v>1306</v>
      </c>
    </row>
    <row r="197" spans="1:8" ht="30" x14ac:dyDescent="0.25">
      <c r="A197" s="1" t="s">
        <v>4511</v>
      </c>
      <c r="B197" s="1" t="s">
        <v>5387</v>
      </c>
      <c r="C197" s="1" t="s">
        <v>3692</v>
      </c>
      <c r="D197" s="1" t="str">
        <f t="shared" si="2"/>
        <v>CR_06570C_A</v>
      </c>
      <c r="E197" s="1" t="s">
        <v>646</v>
      </c>
      <c r="F197" s="9">
        <v>-1.1883126127380399</v>
      </c>
      <c r="G197" s="1">
        <v>2.9146988803566601E-2</v>
      </c>
      <c r="H197" s="1" t="s">
        <v>4</v>
      </c>
    </row>
    <row r="198" spans="1:8" ht="30" x14ac:dyDescent="0.25">
      <c r="A198" s="1" t="s">
        <v>4210</v>
      </c>
      <c r="B198" s="1" t="s">
        <v>5109</v>
      </c>
      <c r="C198" s="1" t="s">
        <v>1710</v>
      </c>
      <c r="D198" s="1" t="str">
        <f t="shared" si="2"/>
        <v>C1_01070C_A</v>
      </c>
      <c r="E198" s="1" t="s">
        <v>646</v>
      </c>
      <c r="F198" s="9">
        <v>-1.1838397167477399</v>
      </c>
      <c r="G198" s="1">
        <v>1.16100198181192E-2</v>
      </c>
      <c r="H198" s="1" t="s">
        <v>1711</v>
      </c>
    </row>
    <row r="199" spans="1:8" ht="45" x14ac:dyDescent="0.25">
      <c r="A199" s="1" t="s">
        <v>4105</v>
      </c>
      <c r="B199" s="1" t="s">
        <v>4957</v>
      </c>
      <c r="C199" s="1" t="s">
        <v>1843</v>
      </c>
      <c r="D199" s="1" t="str">
        <f t="shared" si="2"/>
        <v>C2_05390C_A</v>
      </c>
      <c r="E199" s="1" t="s">
        <v>646</v>
      </c>
      <c r="F199" s="9">
        <v>-1.1819574404739499</v>
      </c>
      <c r="G199" s="1">
        <v>2.4693754818060201E-2</v>
      </c>
      <c r="H199" s="1" t="s">
        <v>3854</v>
      </c>
    </row>
    <row r="200" spans="1:8" ht="30" x14ac:dyDescent="0.25">
      <c r="A200" s="1" t="s">
        <v>176</v>
      </c>
      <c r="B200" s="1" t="s">
        <v>5424</v>
      </c>
      <c r="C200" s="1" t="s">
        <v>2790</v>
      </c>
      <c r="D200" s="1" t="s">
        <v>2791</v>
      </c>
      <c r="E200" s="1" t="s">
        <v>646</v>
      </c>
      <c r="F200" s="9">
        <v>-1.1817355595989201</v>
      </c>
      <c r="G200" s="1">
        <v>4.9822175730195196E-3</v>
      </c>
      <c r="H200" s="1" t="s">
        <v>2792</v>
      </c>
    </row>
    <row r="201" spans="1:8" ht="30" x14ac:dyDescent="0.25">
      <c r="A201" s="1" t="s">
        <v>4423</v>
      </c>
      <c r="B201" s="1" t="s">
        <v>5908</v>
      </c>
      <c r="C201" s="1" t="s">
        <v>3011</v>
      </c>
      <c r="D201" s="1" t="str">
        <f>C201</f>
        <v>C3_07910W_A</v>
      </c>
      <c r="E201" s="1" t="s">
        <v>646</v>
      </c>
      <c r="F201" s="9">
        <v>-1.1799512952437901</v>
      </c>
      <c r="G201" s="1">
        <v>2.3470452069797702E-2</v>
      </c>
      <c r="H201" s="1" t="s">
        <v>3960</v>
      </c>
    </row>
    <row r="202" spans="1:8" ht="60" x14ac:dyDescent="0.25">
      <c r="A202" s="1" t="s">
        <v>4413</v>
      </c>
      <c r="B202" s="1" t="s">
        <v>5751</v>
      </c>
      <c r="C202" s="1" t="s">
        <v>3118</v>
      </c>
      <c r="D202" s="1" t="s">
        <v>3119</v>
      </c>
      <c r="E202" s="1" t="s">
        <v>3119</v>
      </c>
      <c r="F202" s="9">
        <v>-1.1771975812131501</v>
      </c>
      <c r="G202" s="1">
        <v>2.8522197697440101E-2</v>
      </c>
      <c r="H202" s="1" t="s">
        <v>3120</v>
      </c>
    </row>
    <row r="203" spans="1:8" ht="30" x14ac:dyDescent="0.25">
      <c r="A203" s="1" t="s">
        <v>4422</v>
      </c>
      <c r="B203" s="1" t="s">
        <v>5909</v>
      </c>
      <c r="C203" s="1" t="s">
        <v>1574</v>
      </c>
      <c r="D203" s="1" t="s">
        <v>1575</v>
      </c>
      <c r="E203" s="1" t="s">
        <v>1577</v>
      </c>
      <c r="F203" s="9">
        <v>-1.16510461312971</v>
      </c>
      <c r="G203" s="1">
        <v>4.1697407735743902E-2</v>
      </c>
      <c r="H203" s="1" t="s">
        <v>1576</v>
      </c>
    </row>
    <row r="204" spans="1:8" ht="45" x14ac:dyDescent="0.25">
      <c r="A204" s="1" t="s">
        <v>4723</v>
      </c>
      <c r="B204" s="1" t="s">
        <v>5910</v>
      </c>
      <c r="C204" s="1" t="s">
        <v>2250</v>
      </c>
      <c r="D204" s="1" t="s">
        <v>2251</v>
      </c>
      <c r="E204" s="1" t="s">
        <v>2251</v>
      </c>
      <c r="F204" s="9">
        <v>-1.1618942431989201</v>
      </c>
      <c r="G204" s="1">
        <v>1.37668258837167E-2</v>
      </c>
      <c r="H204" s="1" t="s">
        <v>2252</v>
      </c>
    </row>
    <row r="205" spans="1:8" ht="30" x14ac:dyDescent="0.25">
      <c r="A205" s="1" t="s">
        <v>497</v>
      </c>
      <c r="B205" s="1" t="s">
        <v>5422</v>
      </c>
      <c r="C205" s="1" t="s">
        <v>1693</v>
      </c>
      <c r="D205" s="1" t="s">
        <v>1694</v>
      </c>
      <c r="E205" s="1" t="s">
        <v>1694</v>
      </c>
      <c r="F205" s="9">
        <v>-1.1602483170203</v>
      </c>
      <c r="G205" s="1">
        <v>2.0392563325389901E-2</v>
      </c>
      <c r="H205" s="1" t="s">
        <v>1695</v>
      </c>
    </row>
    <row r="206" spans="1:8" x14ac:dyDescent="0.25">
      <c r="A206" s="1" t="s">
        <v>527</v>
      </c>
      <c r="B206" s="1" t="s">
        <v>5911</v>
      </c>
      <c r="C206" s="1" t="s">
        <v>1908</v>
      </c>
      <c r="D206" s="1" t="s">
        <v>1909</v>
      </c>
      <c r="E206" s="1" t="s">
        <v>646</v>
      </c>
      <c r="F206" s="9">
        <v>-1.1589604833235501</v>
      </c>
      <c r="G206" s="1">
        <v>1.21132234236554E-2</v>
      </c>
      <c r="H206" s="1" t="s">
        <v>1910</v>
      </c>
    </row>
    <row r="207" spans="1:8" ht="30" x14ac:dyDescent="0.25">
      <c r="A207" s="1" t="s">
        <v>292</v>
      </c>
      <c r="B207" s="1" t="s">
        <v>5912</v>
      </c>
      <c r="C207" s="1" t="s">
        <v>1499</v>
      </c>
      <c r="D207" s="1" t="str">
        <f>C207</f>
        <v>C4_06320C_A</v>
      </c>
      <c r="E207" s="1" t="s">
        <v>646</v>
      </c>
      <c r="F207" s="9">
        <v>-1.15852173629195</v>
      </c>
      <c r="G207" s="1">
        <v>2.5403002529625102E-2</v>
      </c>
      <c r="H207" s="1" t="s">
        <v>1500</v>
      </c>
    </row>
    <row r="208" spans="1:8" ht="45" x14ac:dyDescent="0.25">
      <c r="A208" s="1" t="s">
        <v>543</v>
      </c>
      <c r="B208" s="1" t="s">
        <v>4894</v>
      </c>
      <c r="C208" s="1" t="s">
        <v>944</v>
      </c>
      <c r="D208" s="1" t="str">
        <f>C208</f>
        <v>C3_01970C_A</v>
      </c>
      <c r="E208" s="1" t="s">
        <v>646</v>
      </c>
      <c r="F208" s="9">
        <v>-1.15834433712306</v>
      </c>
      <c r="G208" s="1">
        <v>3.4095185447267098E-2</v>
      </c>
      <c r="H208" s="1" t="s">
        <v>3759</v>
      </c>
    </row>
    <row r="209" spans="1:8" ht="30" x14ac:dyDescent="0.25">
      <c r="A209" s="1" t="s">
        <v>210</v>
      </c>
      <c r="B209" s="1" t="s">
        <v>5402</v>
      </c>
      <c r="C209" s="1" t="s">
        <v>3234</v>
      </c>
      <c r="D209" s="1" t="str">
        <f>C209</f>
        <v>C3_07540C_A</v>
      </c>
      <c r="E209" s="1" t="s">
        <v>646</v>
      </c>
      <c r="F209" s="9">
        <v>-1.1574511990365599</v>
      </c>
      <c r="G209" s="1">
        <v>2.91393451561625E-2</v>
      </c>
      <c r="H209" s="1" t="s">
        <v>3235</v>
      </c>
    </row>
    <row r="210" spans="1:8" ht="30" x14ac:dyDescent="0.25">
      <c r="A210" s="1" t="s">
        <v>4724</v>
      </c>
      <c r="B210" s="1" t="s">
        <v>5913</v>
      </c>
      <c r="C210" s="1" t="s">
        <v>3188</v>
      </c>
      <c r="D210" s="1" t="str">
        <f>C210</f>
        <v>CR_05880W_A</v>
      </c>
      <c r="E210" s="1" t="s">
        <v>646</v>
      </c>
      <c r="F210" s="9">
        <v>-1.1571348487677999</v>
      </c>
      <c r="G210" s="1">
        <v>4.6148235988239097E-2</v>
      </c>
      <c r="H210" s="1" t="s">
        <v>3189</v>
      </c>
    </row>
    <row r="211" spans="1:8" x14ac:dyDescent="0.25">
      <c r="A211" s="1" t="s">
        <v>297</v>
      </c>
      <c r="B211" s="1" t="s">
        <v>5914</v>
      </c>
      <c r="C211" s="1" t="s">
        <v>2115</v>
      </c>
      <c r="D211" s="1" t="s">
        <v>2116</v>
      </c>
      <c r="E211" s="1" t="s">
        <v>2116</v>
      </c>
      <c r="F211" s="9">
        <v>-1.1568741338907</v>
      </c>
      <c r="G211" s="1">
        <v>4.7068074867235597E-2</v>
      </c>
      <c r="H211" s="1" t="s">
        <v>2117</v>
      </c>
    </row>
    <row r="212" spans="1:8" ht="30" x14ac:dyDescent="0.25">
      <c r="A212" s="1" t="s">
        <v>4218</v>
      </c>
      <c r="B212" s="1" t="s">
        <v>5120</v>
      </c>
      <c r="C212" s="1" t="s">
        <v>1352</v>
      </c>
      <c r="D212" s="1" t="s">
        <v>1353</v>
      </c>
      <c r="E212" s="1" t="s">
        <v>1353</v>
      </c>
      <c r="F212" s="9">
        <v>-1.15428807769139</v>
      </c>
      <c r="G212" s="1">
        <v>2.2300758835362301E-2</v>
      </c>
      <c r="H212" s="1" t="s">
        <v>1354</v>
      </c>
    </row>
    <row r="213" spans="1:8" ht="30" x14ac:dyDescent="0.25">
      <c r="A213" s="1" t="s">
        <v>4572</v>
      </c>
      <c r="B213" s="1" t="s">
        <v>5691</v>
      </c>
      <c r="C213" s="1" t="s">
        <v>2304</v>
      </c>
      <c r="D213" s="1" t="str">
        <f>C213</f>
        <v>C4_01790W_A</v>
      </c>
      <c r="E213" s="1" t="s">
        <v>2306</v>
      </c>
      <c r="F213" s="9">
        <v>-1.1480305852472299</v>
      </c>
      <c r="G213" s="1">
        <v>1.8049464944815598E-2</v>
      </c>
      <c r="H213" s="1" t="s">
        <v>2305</v>
      </c>
    </row>
    <row r="214" spans="1:8" ht="45" x14ac:dyDescent="0.25">
      <c r="A214" s="1" t="s">
        <v>4424</v>
      </c>
      <c r="B214" s="1" t="s">
        <v>5915</v>
      </c>
      <c r="C214" s="1" t="s">
        <v>3726</v>
      </c>
      <c r="D214" s="1" t="s">
        <v>3727</v>
      </c>
      <c r="E214" s="1" t="s">
        <v>3727</v>
      </c>
      <c r="F214" s="9">
        <v>-1.14580742871214</v>
      </c>
      <c r="G214" s="1">
        <v>2.04922413676203E-2</v>
      </c>
      <c r="H214" s="1" t="s">
        <v>4026</v>
      </c>
    </row>
    <row r="215" spans="1:8" ht="30" x14ac:dyDescent="0.25">
      <c r="A215" s="1" t="s">
        <v>4725</v>
      </c>
      <c r="B215" s="1" t="s">
        <v>5916</v>
      </c>
      <c r="C215" s="1" t="s">
        <v>3339</v>
      </c>
      <c r="D215" s="1" t="str">
        <f>C215</f>
        <v>C3_05440C_A</v>
      </c>
      <c r="E215" s="1" t="s">
        <v>3340</v>
      </c>
      <c r="F215" s="9">
        <v>-1.1437767924801101</v>
      </c>
      <c r="G215" s="1">
        <v>4.73056503048149E-2</v>
      </c>
      <c r="H215" s="1" t="s">
        <v>43</v>
      </c>
    </row>
    <row r="216" spans="1:8" ht="30" x14ac:dyDescent="0.25">
      <c r="A216" s="1" t="s">
        <v>284</v>
      </c>
      <c r="B216" s="1" t="s">
        <v>5917</v>
      </c>
      <c r="C216" s="1" t="s">
        <v>3192</v>
      </c>
      <c r="D216" s="1" t="s">
        <v>3193</v>
      </c>
      <c r="E216" s="1" t="s">
        <v>3193</v>
      </c>
      <c r="F216" s="9">
        <v>-1.1380545713581101</v>
      </c>
      <c r="G216" s="1">
        <v>2.5243717877676399E-2</v>
      </c>
      <c r="H216" s="1" t="s">
        <v>3194</v>
      </c>
    </row>
    <row r="217" spans="1:8" ht="30" x14ac:dyDescent="0.25">
      <c r="A217" s="1" t="s">
        <v>271</v>
      </c>
      <c r="B217" s="1" t="s">
        <v>5918</v>
      </c>
      <c r="C217" s="1" t="s">
        <v>2383</v>
      </c>
      <c r="D217" s="1" t="s">
        <v>2384</v>
      </c>
      <c r="E217" s="1" t="s">
        <v>646</v>
      </c>
      <c r="F217" s="9">
        <v>-1.13694978429701</v>
      </c>
      <c r="G217" s="1">
        <v>2.0811847640594501E-3</v>
      </c>
      <c r="H217" s="1" t="s">
        <v>3901</v>
      </c>
    </row>
    <row r="218" spans="1:8" ht="30" x14ac:dyDescent="0.25">
      <c r="A218" s="1" t="s">
        <v>278</v>
      </c>
      <c r="B218" s="1" t="s">
        <v>5919</v>
      </c>
      <c r="C218" s="1" t="s">
        <v>2206</v>
      </c>
      <c r="D218" s="1" t="str">
        <f>C218</f>
        <v>CR_03460W_A</v>
      </c>
      <c r="E218" s="1" t="s">
        <v>2207</v>
      </c>
      <c r="F218" s="9">
        <v>-1.1343972514515199</v>
      </c>
      <c r="G218" s="1">
        <v>2.49937534809433E-2</v>
      </c>
      <c r="H218" s="1" t="s">
        <v>3883</v>
      </c>
    </row>
    <row r="219" spans="1:8" ht="45" x14ac:dyDescent="0.25">
      <c r="A219" s="1" t="s">
        <v>4726</v>
      </c>
      <c r="B219" s="1" t="s">
        <v>5920</v>
      </c>
      <c r="C219" s="1" t="s">
        <v>2283</v>
      </c>
      <c r="D219" s="1" t="str">
        <f>C219</f>
        <v>C4_02200C_A</v>
      </c>
      <c r="E219" s="1" t="s">
        <v>646</v>
      </c>
      <c r="F219" s="9">
        <v>-1.1343514390491201</v>
      </c>
      <c r="G219" s="1">
        <v>6.0485857852535302E-3</v>
      </c>
      <c r="H219" s="1" t="s">
        <v>3888</v>
      </c>
    </row>
    <row r="220" spans="1:8" ht="30" x14ac:dyDescent="0.25">
      <c r="A220" s="1" t="s">
        <v>4083</v>
      </c>
      <c r="B220" s="1" t="s">
        <v>4923</v>
      </c>
      <c r="C220" s="1" t="s">
        <v>1966</v>
      </c>
      <c r="D220" s="1" t="str">
        <f>C220</f>
        <v>C1_08440C_A</v>
      </c>
      <c r="E220" s="1" t="s">
        <v>646</v>
      </c>
      <c r="F220" s="9">
        <v>-1.1310328587185301</v>
      </c>
      <c r="G220" s="1">
        <v>2.6349831430336701E-2</v>
      </c>
      <c r="H220" s="1" t="s">
        <v>878</v>
      </c>
    </row>
    <row r="221" spans="1:8" ht="30" x14ac:dyDescent="0.25">
      <c r="A221" s="1" t="s">
        <v>251</v>
      </c>
      <c r="B221" s="1" t="s">
        <v>5921</v>
      </c>
      <c r="C221" s="1" t="s">
        <v>1025</v>
      </c>
      <c r="D221" s="1" t="str">
        <f>C221</f>
        <v>CR_06920W_A</v>
      </c>
      <c r="E221" s="1" t="s">
        <v>646</v>
      </c>
      <c r="F221" s="9">
        <v>-1.1308912219975999</v>
      </c>
      <c r="G221" s="1">
        <v>3.0838329761049301E-2</v>
      </c>
      <c r="H221" s="1" t="s">
        <v>878</v>
      </c>
    </row>
    <row r="222" spans="1:8" ht="45" x14ac:dyDescent="0.25">
      <c r="A222" s="1" t="s">
        <v>547</v>
      </c>
      <c r="B222" s="1" t="s">
        <v>5922</v>
      </c>
      <c r="C222" s="1" t="s">
        <v>1109</v>
      </c>
      <c r="D222" s="1" t="str">
        <f>C222</f>
        <v>C2_00870W_A</v>
      </c>
      <c r="E222" s="1" t="s">
        <v>646</v>
      </c>
      <c r="F222" s="9">
        <v>-1.13000774372946</v>
      </c>
      <c r="G222" s="1">
        <v>8.6389842408039399E-3</v>
      </c>
      <c r="H222" s="1" t="s">
        <v>3783</v>
      </c>
    </row>
    <row r="223" spans="1:8" ht="30" x14ac:dyDescent="0.25">
      <c r="A223" s="1" t="s">
        <v>520</v>
      </c>
      <c r="B223" s="1" t="s">
        <v>5923</v>
      </c>
      <c r="C223" s="1" t="s">
        <v>2163</v>
      </c>
      <c r="D223" s="1" t="s">
        <v>2164</v>
      </c>
      <c r="E223" s="1" t="s">
        <v>646</v>
      </c>
      <c r="F223" s="9">
        <v>-1.1232410627768601</v>
      </c>
      <c r="G223" s="1">
        <v>1.8345516957320299E-2</v>
      </c>
      <c r="H223" s="1" t="s">
        <v>2165</v>
      </c>
    </row>
    <row r="224" spans="1:8" ht="45" x14ac:dyDescent="0.25">
      <c r="A224" s="1" t="s">
        <v>556</v>
      </c>
      <c r="B224" s="1" t="s">
        <v>5924</v>
      </c>
      <c r="C224" s="1" t="s">
        <v>1349</v>
      </c>
      <c r="D224" s="1" t="s">
        <v>1350</v>
      </c>
      <c r="E224" s="1" t="s">
        <v>1350</v>
      </c>
      <c r="F224" s="9">
        <v>-1.12176768837735</v>
      </c>
      <c r="G224" s="1">
        <v>4.9793535493965202E-3</v>
      </c>
      <c r="H224" s="1" t="s">
        <v>1351</v>
      </c>
    </row>
    <row r="225" spans="1:8" ht="30" x14ac:dyDescent="0.25">
      <c r="A225" s="1" t="s">
        <v>4727</v>
      </c>
      <c r="B225" s="1" t="s">
        <v>5925</v>
      </c>
      <c r="C225" s="1" t="s">
        <v>2626</v>
      </c>
      <c r="D225" s="1" t="s">
        <v>2627</v>
      </c>
      <c r="E225" s="1" t="s">
        <v>2627</v>
      </c>
      <c r="F225" s="9">
        <v>-1.1174169743489999</v>
      </c>
      <c r="G225" s="1">
        <v>3.29767534636927E-2</v>
      </c>
      <c r="H225" s="1" t="s">
        <v>2628</v>
      </c>
    </row>
    <row r="226" spans="1:8" ht="30" x14ac:dyDescent="0.25">
      <c r="A226" s="1" t="s">
        <v>4728</v>
      </c>
      <c r="B226" s="1" t="s">
        <v>5926</v>
      </c>
      <c r="C226" s="1" t="s">
        <v>711</v>
      </c>
      <c r="D226" s="1" t="str">
        <f>C226</f>
        <v>C1_11530C_A</v>
      </c>
      <c r="E226" s="1" t="s">
        <v>713</v>
      </c>
      <c r="F226" s="9">
        <v>-1.1160322329701999</v>
      </c>
      <c r="G226" s="1">
        <v>2.3246117589544601E-2</v>
      </c>
      <c r="H226" s="1" t="s">
        <v>712</v>
      </c>
    </row>
    <row r="227" spans="1:8" ht="30" x14ac:dyDescent="0.25">
      <c r="A227" s="1" t="s">
        <v>533</v>
      </c>
      <c r="B227" s="1" t="s">
        <v>5927</v>
      </c>
      <c r="C227" s="1" t="s">
        <v>1880</v>
      </c>
      <c r="D227" s="1" t="str">
        <f>C227</f>
        <v>C1_02100W_A</v>
      </c>
      <c r="E227" s="1" t="s">
        <v>646</v>
      </c>
      <c r="F227" s="9">
        <v>-1.1141217197393301</v>
      </c>
      <c r="G227" s="1">
        <v>6.8670402629579397E-3</v>
      </c>
      <c r="H227" s="1" t="s">
        <v>1881</v>
      </c>
    </row>
    <row r="228" spans="1:8" ht="30" x14ac:dyDescent="0.25">
      <c r="A228" s="1" t="s">
        <v>4729</v>
      </c>
      <c r="B228" s="1" t="s">
        <v>5928</v>
      </c>
      <c r="C228" s="1" t="s">
        <v>1121</v>
      </c>
      <c r="D228" s="1" t="str">
        <f>C228</f>
        <v>C2_00630C_A</v>
      </c>
      <c r="E228" s="1" t="s">
        <v>1123</v>
      </c>
      <c r="F228" s="9">
        <v>-1.1140578653753599</v>
      </c>
      <c r="G228" s="1">
        <v>3.4711922980735603E-2</v>
      </c>
      <c r="H228" s="1" t="s">
        <v>1122</v>
      </c>
    </row>
    <row r="229" spans="1:8" x14ac:dyDescent="0.25">
      <c r="A229" s="1" t="s">
        <v>529</v>
      </c>
      <c r="B229" s="1" t="s">
        <v>5929</v>
      </c>
      <c r="C229" s="1" t="s">
        <v>3419</v>
      </c>
      <c r="D229" s="1" t="s">
        <v>3420</v>
      </c>
      <c r="E229" s="1" t="s">
        <v>646</v>
      </c>
      <c r="F229" s="9">
        <v>-1.1106273533143001</v>
      </c>
      <c r="G229" s="1">
        <v>2.9364874752259499E-3</v>
      </c>
      <c r="H229" s="1" t="s">
        <v>3421</v>
      </c>
    </row>
    <row r="230" spans="1:8" ht="30" x14ac:dyDescent="0.25">
      <c r="A230" s="1" t="s">
        <v>4150</v>
      </c>
      <c r="B230" s="1" t="s">
        <v>5019</v>
      </c>
      <c r="C230" s="1" t="s">
        <v>2604</v>
      </c>
      <c r="D230" s="1" t="str">
        <f>C230</f>
        <v>C2_05820W_A</v>
      </c>
      <c r="E230" s="1" t="s">
        <v>646</v>
      </c>
      <c r="F230" s="9">
        <v>-1.1105482774541</v>
      </c>
      <c r="G230" s="1">
        <v>3.1350237363755203E-2</v>
      </c>
      <c r="H230" s="1" t="s">
        <v>655</v>
      </c>
    </row>
    <row r="231" spans="1:8" ht="30" x14ac:dyDescent="0.25">
      <c r="A231" s="1" t="s">
        <v>4176</v>
      </c>
      <c r="B231" s="1" t="s">
        <v>5061</v>
      </c>
      <c r="C231" s="1" t="s">
        <v>3176</v>
      </c>
      <c r="D231" s="1" t="str">
        <f>C231</f>
        <v>CR_09700W_A</v>
      </c>
      <c r="E231" s="1" t="s">
        <v>646</v>
      </c>
      <c r="F231" s="9">
        <v>-1.10874830460466</v>
      </c>
      <c r="G231" s="1">
        <v>1.8489780147694101E-2</v>
      </c>
      <c r="H231" s="1" t="s">
        <v>3177</v>
      </c>
    </row>
    <row r="232" spans="1:8" x14ac:dyDescent="0.25">
      <c r="A232" s="1" t="s">
        <v>542</v>
      </c>
      <c r="B232" s="1" t="s">
        <v>5930</v>
      </c>
      <c r="C232" s="1" t="s">
        <v>3575</v>
      </c>
      <c r="D232" s="1" t="s">
        <v>3576</v>
      </c>
      <c r="E232" s="1" t="s">
        <v>646</v>
      </c>
      <c r="F232" s="9">
        <v>-1.1087154687365199</v>
      </c>
      <c r="G232" s="1">
        <v>1.7737352295265799E-2</v>
      </c>
      <c r="H232" s="1" t="s">
        <v>8</v>
      </c>
    </row>
    <row r="233" spans="1:8" ht="30" x14ac:dyDescent="0.25">
      <c r="A233" s="1" t="s">
        <v>4412</v>
      </c>
      <c r="B233" s="1" t="s">
        <v>5740</v>
      </c>
      <c r="C233" s="1" t="s">
        <v>3336</v>
      </c>
      <c r="D233" s="1" t="s">
        <v>3337</v>
      </c>
      <c r="E233" s="1" t="s">
        <v>646</v>
      </c>
      <c r="F233" s="9">
        <v>-1.1058790781766199</v>
      </c>
      <c r="G233" s="1">
        <v>4.9967257724419602E-2</v>
      </c>
      <c r="H233" s="1" t="s">
        <v>3338</v>
      </c>
    </row>
    <row r="234" spans="1:8" ht="45" x14ac:dyDescent="0.25">
      <c r="A234" s="1" t="s">
        <v>492</v>
      </c>
      <c r="B234" s="1" t="s">
        <v>5931</v>
      </c>
      <c r="C234" s="1" t="s">
        <v>1855</v>
      </c>
      <c r="D234" s="1" t="str">
        <f>C234</f>
        <v>C2_08690C_A</v>
      </c>
      <c r="E234" s="1" t="s">
        <v>646</v>
      </c>
      <c r="F234" s="9">
        <v>-1.10356208171702</v>
      </c>
      <c r="G234" s="1">
        <v>1.04765105792139E-2</v>
      </c>
      <c r="H234" s="1" t="s">
        <v>3856</v>
      </c>
    </row>
    <row r="235" spans="1:8" ht="60" x14ac:dyDescent="0.25">
      <c r="A235" s="1" t="s">
        <v>4057</v>
      </c>
      <c r="B235" s="1" t="s">
        <v>4865</v>
      </c>
      <c r="C235" s="1" t="s">
        <v>1150</v>
      </c>
      <c r="D235" s="1" t="s">
        <v>1151</v>
      </c>
      <c r="E235" s="1" t="s">
        <v>646</v>
      </c>
      <c r="F235" s="9">
        <v>-1.1008198458698499</v>
      </c>
      <c r="G235" s="1">
        <v>2.1497245926040898E-2</v>
      </c>
      <c r="H235" s="1" t="s">
        <v>1152</v>
      </c>
    </row>
    <row r="236" spans="1:8" ht="45" x14ac:dyDescent="0.25">
      <c r="A236" s="1" t="s">
        <v>281</v>
      </c>
      <c r="B236" s="1" t="s">
        <v>4910</v>
      </c>
      <c r="C236" s="1" t="s">
        <v>3436</v>
      </c>
      <c r="D236" s="1" t="s">
        <v>3437</v>
      </c>
      <c r="E236" s="1" t="s">
        <v>3438</v>
      </c>
      <c r="F236" s="9">
        <v>-1.0948538230943901</v>
      </c>
      <c r="G236" s="1">
        <v>1.7685497195403299E-2</v>
      </c>
      <c r="H236" s="1" t="s">
        <v>3999</v>
      </c>
    </row>
    <row r="237" spans="1:8" ht="30" x14ac:dyDescent="0.25">
      <c r="A237" s="1" t="s">
        <v>187</v>
      </c>
      <c r="B237" s="1" t="s">
        <v>5932</v>
      </c>
      <c r="C237" s="1" t="s">
        <v>1564</v>
      </c>
      <c r="D237" s="1" t="str">
        <f>C237</f>
        <v>C1_03410W_A</v>
      </c>
      <c r="E237" s="1" t="s">
        <v>646</v>
      </c>
      <c r="F237" s="9">
        <v>-1.0945372997192</v>
      </c>
      <c r="G237" s="1">
        <v>3.4962115028158602E-2</v>
      </c>
      <c r="H237" s="1" t="s">
        <v>1565</v>
      </c>
    </row>
    <row r="238" spans="1:8" ht="30" x14ac:dyDescent="0.25">
      <c r="A238" s="1" t="s">
        <v>4418</v>
      </c>
      <c r="B238" s="1" t="s">
        <v>5933</v>
      </c>
      <c r="C238" s="1" t="s">
        <v>1139</v>
      </c>
      <c r="D238" s="1" t="str">
        <f>C238</f>
        <v>C2_00310W_A</v>
      </c>
      <c r="E238" s="1" t="s">
        <v>646</v>
      </c>
      <c r="F238" s="9">
        <v>-1.0926292668981901</v>
      </c>
      <c r="G238" s="1">
        <v>4.1141136417075397E-2</v>
      </c>
      <c r="H238" s="1" t="s">
        <v>1140</v>
      </c>
    </row>
    <row r="239" spans="1:8" ht="30" x14ac:dyDescent="0.25">
      <c r="A239" s="1" t="s">
        <v>4730</v>
      </c>
      <c r="B239" s="1" t="s">
        <v>5934</v>
      </c>
      <c r="C239" s="1" t="s">
        <v>2804</v>
      </c>
      <c r="D239" s="1" t="str">
        <f>C239</f>
        <v>C6_03110C_A</v>
      </c>
      <c r="E239" s="1" t="s">
        <v>2806</v>
      </c>
      <c r="F239" s="9">
        <v>-1.0922266297023999</v>
      </c>
      <c r="G239" s="1">
        <v>2.4859526787863701E-2</v>
      </c>
      <c r="H239" s="1" t="s">
        <v>2805</v>
      </c>
    </row>
    <row r="240" spans="1:8" ht="30" x14ac:dyDescent="0.25">
      <c r="A240" s="1" t="s">
        <v>4731</v>
      </c>
      <c r="B240" s="1" t="s">
        <v>5935</v>
      </c>
      <c r="C240" s="1" t="s">
        <v>2730</v>
      </c>
      <c r="D240" s="1" t="str">
        <f>C240</f>
        <v>C3_00190W_A</v>
      </c>
      <c r="E240" s="1" t="s">
        <v>646</v>
      </c>
      <c r="F240" s="9">
        <v>-1.0912862956846701</v>
      </c>
      <c r="G240" s="1">
        <v>3.9267345138385798E-2</v>
      </c>
      <c r="H240" s="1" t="s">
        <v>2731</v>
      </c>
    </row>
    <row r="241" spans="1:8" ht="45" x14ac:dyDescent="0.25">
      <c r="A241" s="1" t="s">
        <v>189</v>
      </c>
      <c r="B241" s="1" t="s">
        <v>5936</v>
      </c>
      <c r="C241" s="1" t="s">
        <v>2876</v>
      </c>
      <c r="D241" s="1" t="s">
        <v>2877</v>
      </c>
      <c r="E241" s="1" t="s">
        <v>2877</v>
      </c>
      <c r="F241" s="9">
        <v>-1.0907277329657601</v>
      </c>
      <c r="G241" s="1">
        <v>3.7161911232065303E-2</v>
      </c>
      <c r="H241" s="1" t="s">
        <v>2878</v>
      </c>
    </row>
    <row r="242" spans="1:8" ht="30" x14ac:dyDescent="0.25">
      <c r="A242" s="1" t="s">
        <v>282</v>
      </c>
      <c r="B242" s="1" t="s">
        <v>5937</v>
      </c>
      <c r="C242" s="1" t="s">
        <v>1041</v>
      </c>
      <c r="D242" s="1" t="str">
        <f>C242</f>
        <v>C2_07510W_A</v>
      </c>
      <c r="E242" s="1" t="s">
        <v>1043</v>
      </c>
      <c r="F242" s="9">
        <v>-1.0889292560816399</v>
      </c>
      <c r="G242" s="1">
        <v>2.8767578995187101E-2</v>
      </c>
      <c r="H242" s="1" t="s">
        <v>1042</v>
      </c>
    </row>
    <row r="243" spans="1:8" ht="60" x14ac:dyDescent="0.25">
      <c r="A243" s="1" t="s">
        <v>511</v>
      </c>
      <c r="B243" s="1" t="s">
        <v>5938</v>
      </c>
      <c r="C243" s="1" t="s">
        <v>2354</v>
      </c>
      <c r="D243" s="1" t="s">
        <v>2355</v>
      </c>
      <c r="E243" s="1" t="s">
        <v>2355</v>
      </c>
      <c r="F243" s="9">
        <v>-1.08355904786297</v>
      </c>
      <c r="G243" s="1">
        <v>2.2140935140241302E-2</v>
      </c>
      <c r="H243" s="1" t="s">
        <v>2356</v>
      </c>
    </row>
    <row r="244" spans="1:8" ht="45" x14ac:dyDescent="0.25">
      <c r="A244" s="1" t="s">
        <v>188</v>
      </c>
      <c r="B244" s="1" t="s">
        <v>5939</v>
      </c>
      <c r="C244" s="1" t="s">
        <v>3490</v>
      </c>
      <c r="D244" s="1" t="str">
        <f>C244</f>
        <v>CR_09140C_A</v>
      </c>
      <c r="E244" s="1" t="s">
        <v>3492</v>
      </c>
      <c r="F244" s="9">
        <v>-1.0801551342171301</v>
      </c>
      <c r="G244" s="1">
        <v>4.1705673586731502E-3</v>
      </c>
      <c r="H244" s="1" t="s">
        <v>3491</v>
      </c>
    </row>
    <row r="245" spans="1:8" x14ac:dyDescent="0.25">
      <c r="A245" s="1" t="s">
        <v>4195</v>
      </c>
      <c r="B245" s="1" t="s">
        <v>5088</v>
      </c>
      <c r="C245" s="1" t="s">
        <v>1683</v>
      </c>
      <c r="D245" s="1" t="s">
        <v>1684</v>
      </c>
      <c r="E245" s="1" t="s">
        <v>646</v>
      </c>
      <c r="F245" s="9">
        <v>-1.07752125388396</v>
      </c>
      <c r="G245" s="1">
        <v>1.22772435548018E-2</v>
      </c>
      <c r="H245" s="1" t="s">
        <v>900</v>
      </c>
    </row>
    <row r="246" spans="1:8" ht="30" x14ac:dyDescent="0.25">
      <c r="A246" s="1" t="s">
        <v>518</v>
      </c>
      <c r="B246" s="1" t="s">
        <v>5940</v>
      </c>
      <c r="C246" s="1" t="s">
        <v>1114</v>
      </c>
      <c r="D246" s="1" t="str">
        <f>C246</f>
        <v>C2_00770W_A</v>
      </c>
      <c r="E246" s="1" t="s">
        <v>1116</v>
      </c>
      <c r="F246" s="9">
        <v>-1.0759219808531699</v>
      </c>
      <c r="G246" s="1">
        <v>3.05268919627299E-2</v>
      </c>
      <c r="H246" s="1" t="s">
        <v>1115</v>
      </c>
    </row>
    <row r="247" spans="1:8" ht="30" x14ac:dyDescent="0.25">
      <c r="A247" s="1" t="s">
        <v>4732</v>
      </c>
      <c r="B247" s="1" t="s">
        <v>5941</v>
      </c>
      <c r="C247" s="1" t="s">
        <v>2081</v>
      </c>
      <c r="D247" s="1" t="str">
        <f>C247</f>
        <v>C2_09100C_A</v>
      </c>
      <c r="E247" s="1" t="s">
        <v>646</v>
      </c>
      <c r="F247" s="9">
        <v>-1.07501252275117</v>
      </c>
      <c r="G247" s="1">
        <v>1.2058739151333899E-2</v>
      </c>
      <c r="H247" s="1" t="s">
        <v>19</v>
      </c>
    </row>
    <row r="248" spans="1:8" ht="45" x14ac:dyDescent="0.25">
      <c r="A248" s="1" t="s">
        <v>192</v>
      </c>
      <c r="B248" s="1" t="s">
        <v>5373</v>
      </c>
      <c r="C248" s="1" t="s">
        <v>3535</v>
      </c>
      <c r="D248" s="1" t="s">
        <v>3536</v>
      </c>
      <c r="E248" s="1" t="s">
        <v>646</v>
      </c>
      <c r="F248" s="9">
        <v>-1.0690140002128801</v>
      </c>
      <c r="G248" s="1">
        <v>3.17475691388115E-2</v>
      </c>
      <c r="H248" s="1" t="s">
        <v>3537</v>
      </c>
    </row>
    <row r="249" spans="1:8" ht="30" x14ac:dyDescent="0.25">
      <c r="A249" s="1" t="s">
        <v>236</v>
      </c>
      <c r="B249" s="1" t="s">
        <v>5099</v>
      </c>
      <c r="C249" s="1" t="s">
        <v>2413</v>
      </c>
      <c r="D249" s="1" t="str">
        <f>C249</f>
        <v>C1_09790C_A</v>
      </c>
      <c r="E249" s="1" t="s">
        <v>2415</v>
      </c>
      <c r="F249" s="9">
        <v>-1.0658339935534</v>
      </c>
      <c r="G249" s="1">
        <v>4.6430735855656997E-2</v>
      </c>
      <c r="H249" s="1" t="s">
        <v>2414</v>
      </c>
    </row>
    <row r="250" spans="1:8" ht="45" x14ac:dyDescent="0.25">
      <c r="A250" s="1" t="s">
        <v>4733</v>
      </c>
      <c r="B250" s="1" t="s">
        <v>5942</v>
      </c>
      <c r="C250" s="1" t="s">
        <v>3178</v>
      </c>
      <c r="D250" s="1" t="s">
        <v>624</v>
      </c>
      <c r="E250" s="1" t="s">
        <v>3180</v>
      </c>
      <c r="F250" s="9">
        <v>-1.0655243160236001</v>
      </c>
      <c r="G250" s="1">
        <v>7.0536436847960697E-3</v>
      </c>
      <c r="H250" s="1" t="s">
        <v>3179</v>
      </c>
    </row>
    <row r="251" spans="1:8" ht="30" x14ac:dyDescent="0.25">
      <c r="A251" s="1" t="s">
        <v>4734</v>
      </c>
      <c r="B251" s="1" t="s">
        <v>5943</v>
      </c>
      <c r="C251" s="1" t="s">
        <v>3268</v>
      </c>
      <c r="D251" s="1" t="str">
        <f t="shared" ref="D251:D258" si="3">C251</f>
        <v>C3_06950W_A</v>
      </c>
      <c r="E251" s="1" t="s">
        <v>3269</v>
      </c>
      <c r="F251" s="9">
        <v>-1.06412726117907</v>
      </c>
      <c r="G251" s="1">
        <v>2.1890949162472501E-2</v>
      </c>
      <c r="H251" s="1" t="s">
        <v>4</v>
      </c>
    </row>
    <row r="252" spans="1:8" ht="30" x14ac:dyDescent="0.25">
      <c r="A252" s="1" t="s">
        <v>183</v>
      </c>
      <c r="B252" s="1" t="s">
        <v>5944</v>
      </c>
      <c r="C252" s="1" t="s">
        <v>2633</v>
      </c>
      <c r="D252" s="1" t="str">
        <f t="shared" si="3"/>
        <v>C1_12180C_A</v>
      </c>
      <c r="E252" s="1" t="s">
        <v>646</v>
      </c>
      <c r="F252" s="9">
        <v>-1.06384700806804</v>
      </c>
      <c r="G252" s="1">
        <v>4.2533676357477797E-2</v>
      </c>
      <c r="H252" s="1" t="s">
        <v>655</v>
      </c>
    </row>
    <row r="253" spans="1:8" ht="30" x14ac:dyDescent="0.25">
      <c r="A253" s="1" t="s">
        <v>4735</v>
      </c>
      <c r="B253" s="1" t="s">
        <v>5945</v>
      </c>
      <c r="C253" s="1" t="s">
        <v>1118</v>
      </c>
      <c r="D253" s="1" t="str">
        <f t="shared" si="3"/>
        <v>C2_00750W_A</v>
      </c>
      <c r="E253" s="1" t="s">
        <v>646</v>
      </c>
      <c r="F253" s="9">
        <v>-1.05358838145504</v>
      </c>
      <c r="G253" s="1">
        <v>7.9422370336387701E-3</v>
      </c>
      <c r="H253" s="1" t="s">
        <v>1119</v>
      </c>
    </row>
    <row r="254" spans="1:8" ht="30" x14ac:dyDescent="0.25">
      <c r="A254" s="1" t="s">
        <v>4736</v>
      </c>
      <c r="B254" s="1" t="s">
        <v>5946</v>
      </c>
      <c r="C254" s="1" t="s">
        <v>3603</v>
      </c>
      <c r="D254" s="1" t="str">
        <f t="shared" si="3"/>
        <v>CR_10170C_A</v>
      </c>
      <c r="E254" s="1" t="s">
        <v>3605</v>
      </c>
      <c r="F254" s="9">
        <v>-1.05283847844476</v>
      </c>
      <c r="G254" s="1">
        <v>2.8367993217476899E-2</v>
      </c>
      <c r="H254" s="1" t="s">
        <v>3604</v>
      </c>
    </row>
    <row r="255" spans="1:8" ht="30" x14ac:dyDescent="0.25">
      <c r="A255" s="1" t="s">
        <v>4202</v>
      </c>
      <c r="B255" s="1" t="s">
        <v>5097</v>
      </c>
      <c r="C255" s="1" t="s">
        <v>2385</v>
      </c>
      <c r="D255" s="1" t="str">
        <f t="shared" si="3"/>
        <v>C1_09240C_A</v>
      </c>
      <c r="E255" s="1" t="s">
        <v>646</v>
      </c>
      <c r="F255" s="9">
        <v>-1.0518861441252101</v>
      </c>
      <c r="G255" s="1">
        <v>4.7540289986447402E-2</v>
      </c>
      <c r="H255" s="1" t="s">
        <v>3902</v>
      </c>
    </row>
    <row r="256" spans="1:8" ht="30" x14ac:dyDescent="0.25">
      <c r="A256" s="1" t="s">
        <v>569</v>
      </c>
      <c r="B256" s="1" t="s">
        <v>5947</v>
      </c>
      <c r="C256" s="1" t="s">
        <v>872</v>
      </c>
      <c r="D256" s="1" t="str">
        <f t="shared" si="3"/>
        <v>C2_02110C_A</v>
      </c>
      <c r="E256" s="1" t="s">
        <v>646</v>
      </c>
      <c r="F256" s="9">
        <v>-1.0490005639364299</v>
      </c>
      <c r="G256" s="1">
        <v>4.6732609895412801E-2</v>
      </c>
      <c r="H256" s="1" t="s">
        <v>4</v>
      </c>
    </row>
    <row r="257" spans="1:8" ht="30" x14ac:dyDescent="0.25">
      <c r="A257" s="1" t="s">
        <v>4737</v>
      </c>
      <c r="B257" s="1" t="s">
        <v>5948</v>
      </c>
      <c r="C257" s="1" t="s">
        <v>3257</v>
      </c>
      <c r="D257" s="1" t="str">
        <f t="shared" si="3"/>
        <v>C3_07120W_A</v>
      </c>
      <c r="E257" s="1" t="s">
        <v>3258</v>
      </c>
      <c r="F257" s="9">
        <v>-1.04840165599086</v>
      </c>
      <c r="G257" s="1">
        <v>1.34881073063598E-2</v>
      </c>
      <c r="H257" s="1" t="s">
        <v>3987</v>
      </c>
    </row>
    <row r="258" spans="1:8" ht="30" x14ac:dyDescent="0.25">
      <c r="A258" s="1" t="s">
        <v>4738</v>
      </c>
      <c r="B258" s="1" t="s">
        <v>5949</v>
      </c>
      <c r="C258" s="1" t="s">
        <v>3607</v>
      </c>
      <c r="D258" s="1" t="str">
        <f t="shared" si="3"/>
        <v>CR_10190C_A</v>
      </c>
      <c r="E258" s="1" t="s">
        <v>646</v>
      </c>
      <c r="F258" s="9">
        <v>-1.0424191836001599</v>
      </c>
      <c r="G258" s="1">
        <v>1.8092790912846799E-2</v>
      </c>
      <c r="H258" s="1" t="s">
        <v>3608</v>
      </c>
    </row>
    <row r="259" spans="1:8" x14ac:dyDescent="0.25">
      <c r="A259" s="1" t="s">
        <v>253</v>
      </c>
      <c r="B259" s="1" t="s">
        <v>5950</v>
      </c>
      <c r="C259" s="1" t="s">
        <v>2578</v>
      </c>
      <c r="D259" s="1" t="s">
        <v>2579</v>
      </c>
      <c r="E259" s="1" t="s">
        <v>646</v>
      </c>
      <c r="F259" s="9">
        <v>-1.0422377068522199</v>
      </c>
      <c r="G259" s="1">
        <v>1.13412285532901E-2</v>
      </c>
      <c r="H259" s="1" t="s">
        <v>2580</v>
      </c>
    </row>
    <row r="260" spans="1:8" ht="45" x14ac:dyDescent="0.25">
      <c r="A260" s="1" t="s">
        <v>4739</v>
      </c>
      <c r="B260" s="1" t="s">
        <v>5951</v>
      </c>
      <c r="C260" s="1" t="s">
        <v>3195</v>
      </c>
      <c r="D260" s="1" t="s">
        <v>3196</v>
      </c>
      <c r="E260" s="1" t="s">
        <v>3196</v>
      </c>
      <c r="F260" s="9">
        <v>-1.03563517914727</v>
      </c>
      <c r="G260" s="1">
        <v>1.5072068604457801E-2</v>
      </c>
      <c r="H260" s="1" t="s">
        <v>3197</v>
      </c>
    </row>
    <row r="261" spans="1:8" ht="45" x14ac:dyDescent="0.25">
      <c r="A261" s="1" t="s">
        <v>4469</v>
      </c>
      <c r="B261" s="1" t="s">
        <v>5952</v>
      </c>
      <c r="C261" s="1" t="s">
        <v>1690</v>
      </c>
      <c r="D261" s="1" t="str">
        <f>C261</f>
        <v>CR_00810W_A</v>
      </c>
      <c r="E261" s="1" t="s">
        <v>646</v>
      </c>
      <c r="F261" s="9">
        <v>-1.0325047064294399</v>
      </c>
      <c r="G261" s="1">
        <v>4.1001122586823702E-2</v>
      </c>
      <c r="H261" s="1" t="s">
        <v>3845</v>
      </c>
    </row>
    <row r="262" spans="1:8" ht="45" x14ac:dyDescent="0.25">
      <c r="A262" s="1" t="s">
        <v>4740</v>
      </c>
      <c r="B262" s="1" t="s">
        <v>5953</v>
      </c>
      <c r="C262" s="1" t="s">
        <v>667</v>
      </c>
      <c r="D262" s="1" t="s">
        <v>668</v>
      </c>
      <c r="E262" s="1" t="s">
        <v>646</v>
      </c>
      <c r="F262" s="9">
        <v>-1.02863530008939</v>
      </c>
      <c r="G262" s="1">
        <v>4.5619071125985303E-2</v>
      </c>
      <c r="H262" s="1" t="s">
        <v>669</v>
      </c>
    </row>
    <row r="263" spans="1:8" ht="60" x14ac:dyDescent="0.25">
      <c r="A263" s="1" t="s">
        <v>515</v>
      </c>
      <c r="B263" s="1" t="s">
        <v>5954</v>
      </c>
      <c r="C263" s="1" t="s">
        <v>661</v>
      </c>
      <c r="D263" s="1" t="s">
        <v>662</v>
      </c>
      <c r="E263" s="1" t="s">
        <v>662</v>
      </c>
      <c r="F263" s="9">
        <v>-1.02836661489653</v>
      </c>
      <c r="G263" s="1">
        <v>3.9411740934989101E-2</v>
      </c>
      <c r="H263" s="1" t="s">
        <v>663</v>
      </c>
    </row>
    <row r="264" spans="1:8" ht="30" x14ac:dyDescent="0.25">
      <c r="A264" s="1" t="s">
        <v>194</v>
      </c>
      <c r="B264" s="1" t="s">
        <v>5955</v>
      </c>
      <c r="C264" s="1" t="s">
        <v>2088</v>
      </c>
      <c r="D264" s="1" t="str">
        <f>C264</f>
        <v>C2_09280C_A</v>
      </c>
      <c r="E264" s="1" t="s">
        <v>646</v>
      </c>
      <c r="F264" s="9">
        <v>-1.0263606809013399</v>
      </c>
      <c r="G264" s="1">
        <v>4.2722212756819797E-2</v>
      </c>
      <c r="H264" s="1" t="s">
        <v>2089</v>
      </c>
    </row>
    <row r="265" spans="1:8" ht="30" x14ac:dyDescent="0.25">
      <c r="A265" s="1" t="s">
        <v>4086</v>
      </c>
      <c r="B265" s="1" t="s">
        <v>4927</v>
      </c>
      <c r="C265" s="1" t="s">
        <v>3181</v>
      </c>
      <c r="D265" s="1" t="str">
        <f>C265</f>
        <v>CR_09570W_A</v>
      </c>
      <c r="E265" s="1" t="s">
        <v>3183</v>
      </c>
      <c r="F265" s="9">
        <v>-1.02407821017768</v>
      </c>
      <c r="G265" s="1">
        <v>3.9112223375124697E-2</v>
      </c>
      <c r="H265" s="1" t="s">
        <v>3182</v>
      </c>
    </row>
    <row r="266" spans="1:8" ht="30" x14ac:dyDescent="0.25">
      <c r="A266" s="1" t="s">
        <v>4741</v>
      </c>
      <c r="B266" s="1" t="s">
        <v>5956</v>
      </c>
      <c r="C266" s="1" t="s">
        <v>1682</v>
      </c>
      <c r="D266" s="1" t="str">
        <f>C266</f>
        <v>CR_01020C_A</v>
      </c>
      <c r="E266" s="1" t="s">
        <v>646</v>
      </c>
      <c r="F266" s="9">
        <v>-1.01178395595661</v>
      </c>
      <c r="G266" s="1">
        <v>2.6319914910513199E-2</v>
      </c>
      <c r="H266" s="1" t="s">
        <v>3844</v>
      </c>
    </row>
    <row r="267" spans="1:8" ht="45" x14ac:dyDescent="0.25">
      <c r="A267" s="1" t="s">
        <v>4742</v>
      </c>
      <c r="B267" s="1" t="s">
        <v>5957</v>
      </c>
      <c r="C267" s="1" t="s">
        <v>1505</v>
      </c>
      <c r="D267" s="1" t="str">
        <f>C267</f>
        <v>C4_06240W_A</v>
      </c>
      <c r="E267" s="1" t="s">
        <v>646</v>
      </c>
      <c r="F267" s="9">
        <v>-1.0093906401219499</v>
      </c>
      <c r="G267" s="1">
        <v>1.8954399943267201E-2</v>
      </c>
      <c r="H267" s="1" t="s">
        <v>3827</v>
      </c>
    </row>
    <row r="268" spans="1:8" ht="30" x14ac:dyDescent="0.25">
      <c r="A268" s="1" t="s">
        <v>554</v>
      </c>
      <c r="B268" s="1" t="s">
        <v>5958</v>
      </c>
      <c r="C268" s="1" t="s">
        <v>2944</v>
      </c>
      <c r="D268" s="1" t="s">
        <v>2945</v>
      </c>
      <c r="E268" s="1" t="s">
        <v>2945</v>
      </c>
      <c r="F268" s="9">
        <v>-1.00838980232548</v>
      </c>
      <c r="G268" s="1">
        <v>1.04235198635932E-2</v>
      </c>
      <c r="H268" s="1" t="s">
        <v>3950</v>
      </c>
    </row>
    <row r="269" spans="1:8" ht="45" x14ac:dyDescent="0.25">
      <c r="A269" s="1" t="s">
        <v>537</v>
      </c>
      <c r="B269" s="1" t="s">
        <v>5959</v>
      </c>
      <c r="C269" s="1" t="s">
        <v>3106</v>
      </c>
      <c r="D269" s="1" t="str">
        <f>C269</f>
        <v>C7_02540W_A</v>
      </c>
      <c r="E269" s="1" t="s">
        <v>646</v>
      </c>
      <c r="F269" s="9">
        <v>-1.0017766416773299</v>
      </c>
      <c r="G269" s="1">
        <v>2.7156767073002401E-2</v>
      </c>
      <c r="H269" s="1" t="s">
        <v>3975</v>
      </c>
    </row>
    <row r="270" spans="1:8" ht="30" x14ac:dyDescent="0.25">
      <c r="A270" s="1" t="s">
        <v>576</v>
      </c>
      <c r="B270" s="1" t="s">
        <v>5349</v>
      </c>
      <c r="C270" s="1" t="s">
        <v>1238</v>
      </c>
      <c r="D270" s="1" t="str">
        <f>C270</f>
        <v>C1_10690W_A</v>
      </c>
      <c r="E270" s="1" t="s">
        <v>1239</v>
      </c>
      <c r="F270" s="9">
        <v>1.0107488399817499</v>
      </c>
      <c r="G270" s="1">
        <v>2.6693548106716598E-2</v>
      </c>
      <c r="H270" s="1" t="s">
        <v>17</v>
      </c>
    </row>
    <row r="271" spans="1:8" ht="30" x14ac:dyDescent="0.25">
      <c r="A271" s="1" t="s">
        <v>4426</v>
      </c>
      <c r="B271" s="1" t="s">
        <v>5960</v>
      </c>
      <c r="C271" s="1" t="s">
        <v>2718</v>
      </c>
      <c r="D271" s="1" t="str">
        <f>C271</f>
        <v>C3_00420W_A</v>
      </c>
      <c r="E271" s="1" t="s">
        <v>2720</v>
      </c>
      <c r="F271" s="9">
        <v>1.0109281202281699</v>
      </c>
      <c r="G271" s="1">
        <v>9.2329014286407895E-3</v>
      </c>
      <c r="H271" s="1" t="s">
        <v>2719</v>
      </c>
    </row>
    <row r="272" spans="1:8" ht="45" x14ac:dyDescent="0.25">
      <c r="A272" s="1" t="s">
        <v>4319</v>
      </c>
      <c r="B272" s="1" t="s">
        <v>5245</v>
      </c>
      <c r="C272" s="1" t="s">
        <v>1004</v>
      </c>
      <c r="D272" s="1" t="s">
        <v>1005</v>
      </c>
      <c r="E272" s="1" t="s">
        <v>1005</v>
      </c>
      <c r="F272" s="9">
        <v>1.01407073146688</v>
      </c>
      <c r="G272" s="1">
        <v>1.7183824375915899E-2</v>
      </c>
      <c r="H272" s="1" t="s">
        <v>3765</v>
      </c>
    </row>
    <row r="273" spans="1:8" ht="30" x14ac:dyDescent="0.25">
      <c r="A273" s="1" t="s">
        <v>557</v>
      </c>
      <c r="B273" s="1" t="s">
        <v>5961</v>
      </c>
      <c r="C273" s="1" t="s">
        <v>2320</v>
      </c>
      <c r="D273" s="1" t="s">
        <v>2321</v>
      </c>
      <c r="E273" s="1" t="s">
        <v>646</v>
      </c>
      <c r="F273" s="9">
        <v>1.01800104736367</v>
      </c>
      <c r="G273" s="1">
        <v>1.0077324324780999E-2</v>
      </c>
      <c r="H273" s="1" t="s">
        <v>2322</v>
      </c>
    </row>
    <row r="274" spans="1:8" ht="30" x14ac:dyDescent="0.25">
      <c r="A274" s="1" t="s">
        <v>4743</v>
      </c>
      <c r="B274" s="1" t="s">
        <v>5962</v>
      </c>
      <c r="C274" s="1" t="s">
        <v>3206</v>
      </c>
      <c r="D274" s="1" t="s">
        <v>3207</v>
      </c>
      <c r="E274" s="1" t="s">
        <v>3207</v>
      </c>
      <c r="F274" s="9">
        <v>1.0288435343833999</v>
      </c>
      <c r="G274" s="1">
        <v>2.73552399853438E-2</v>
      </c>
      <c r="H274" s="1" t="s">
        <v>3208</v>
      </c>
    </row>
    <row r="275" spans="1:8" ht="30" x14ac:dyDescent="0.25">
      <c r="A275" s="1" t="s">
        <v>4744</v>
      </c>
      <c r="B275" s="1" t="s">
        <v>5963</v>
      </c>
      <c r="C275" s="1" t="s">
        <v>975</v>
      </c>
      <c r="D275" s="1" t="s">
        <v>976</v>
      </c>
      <c r="E275" s="1" t="s">
        <v>976</v>
      </c>
      <c r="F275" s="9">
        <v>1.02935794803993</v>
      </c>
      <c r="G275" s="1">
        <v>3.09191666291126E-2</v>
      </c>
      <c r="H275" s="1" t="s">
        <v>977</v>
      </c>
    </row>
    <row r="276" spans="1:8" ht="45" x14ac:dyDescent="0.25">
      <c r="A276" s="1" t="s">
        <v>472</v>
      </c>
      <c r="B276" s="1" t="s">
        <v>5964</v>
      </c>
      <c r="C276" s="1" t="s">
        <v>1808</v>
      </c>
      <c r="D276" s="1" t="str">
        <f>C276</f>
        <v>C6_02290C_A</v>
      </c>
      <c r="E276" s="1" t="s">
        <v>1809</v>
      </c>
      <c r="F276" s="9">
        <v>1.0329505585319601</v>
      </c>
      <c r="G276" s="1">
        <v>1.0560779675732899E-2</v>
      </c>
      <c r="H276" s="1" t="s">
        <v>3851</v>
      </c>
    </row>
    <row r="277" spans="1:8" ht="45" x14ac:dyDescent="0.25">
      <c r="A277" s="1" t="s">
        <v>559</v>
      </c>
      <c r="B277" s="1" t="s">
        <v>5355</v>
      </c>
      <c r="C277" s="1" t="s">
        <v>3581</v>
      </c>
      <c r="D277" s="1" t="str">
        <f>C277</f>
        <v>CR_00110W_A</v>
      </c>
      <c r="E277" s="1" t="s">
        <v>646</v>
      </c>
      <c r="F277" s="9">
        <v>1.03296950641887</v>
      </c>
      <c r="G277" s="1">
        <v>3.8437228062551003E-2</v>
      </c>
      <c r="H277" s="1" t="s">
        <v>4014</v>
      </c>
    </row>
    <row r="278" spans="1:8" ht="30" x14ac:dyDescent="0.25">
      <c r="A278" s="1" t="s">
        <v>4745</v>
      </c>
      <c r="B278" s="1" t="s">
        <v>3766</v>
      </c>
      <c r="C278" s="1" t="s">
        <v>1013</v>
      </c>
      <c r="D278" s="1" t="s">
        <v>1014</v>
      </c>
      <c r="E278" s="1" t="s">
        <v>1014</v>
      </c>
      <c r="F278" s="9">
        <v>1.03333071299697</v>
      </c>
      <c r="G278" s="1">
        <v>4.3877512498979804E-3</v>
      </c>
      <c r="H278" s="1" t="s">
        <v>3767</v>
      </c>
    </row>
    <row r="279" spans="1:8" ht="30" x14ac:dyDescent="0.25">
      <c r="A279" s="1" t="s">
        <v>432</v>
      </c>
      <c r="B279" s="1" t="s">
        <v>5270</v>
      </c>
      <c r="C279" s="1" t="s">
        <v>2346</v>
      </c>
      <c r="D279" s="1" t="str">
        <f>C279</f>
        <v>C4_00950C_A</v>
      </c>
      <c r="E279" s="1" t="s">
        <v>2347</v>
      </c>
      <c r="F279" s="9">
        <v>1.03430912209197</v>
      </c>
      <c r="G279" s="1">
        <v>1.8895900137198399E-2</v>
      </c>
      <c r="H279" s="1" t="s">
        <v>3893</v>
      </c>
    </row>
    <row r="280" spans="1:8" ht="45" x14ac:dyDescent="0.25">
      <c r="A280" s="1" t="s">
        <v>4746</v>
      </c>
      <c r="B280" s="1" t="s">
        <v>5965</v>
      </c>
      <c r="C280" s="1" t="s">
        <v>1401</v>
      </c>
      <c r="D280" s="1" t="s">
        <v>1402</v>
      </c>
      <c r="E280" s="1" t="s">
        <v>1402</v>
      </c>
      <c r="F280" s="9">
        <v>1.03567381350012</v>
      </c>
      <c r="G280" s="1">
        <v>3.72709828271083E-2</v>
      </c>
      <c r="H280" s="1" t="s">
        <v>1403</v>
      </c>
    </row>
    <row r="281" spans="1:8" ht="30" x14ac:dyDescent="0.25">
      <c r="A281" s="1" t="s">
        <v>4747</v>
      </c>
      <c r="B281" s="1" t="s">
        <v>5966</v>
      </c>
      <c r="C281" s="1" t="s">
        <v>2467</v>
      </c>
      <c r="D281" s="1" t="str">
        <f>C281</f>
        <v>C1_13060C_A</v>
      </c>
      <c r="E281" s="1" t="s">
        <v>2468</v>
      </c>
      <c r="F281" s="9">
        <v>1.0365808262657501</v>
      </c>
      <c r="G281" s="1">
        <v>2.8610721368048202E-2</v>
      </c>
      <c r="H281" s="1" t="s">
        <v>1264</v>
      </c>
    </row>
    <row r="282" spans="1:8" ht="30" x14ac:dyDescent="0.25">
      <c r="A282" s="1" t="s">
        <v>150</v>
      </c>
      <c r="B282" s="1" t="s">
        <v>5242</v>
      </c>
      <c r="C282" s="1" t="s">
        <v>1676</v>
      </c>
      <c r="D282" s="1" t="str">
        <f>C282</f>
        <v>CR_01100C_A</v>
      </c>
      <c r="E282" s="1" t="s">
        <v>1677</v>
      </c>
      <c r="F282" s="9">
        <v>1.0371589870918601</v>
      </c>
      <c r="G282" s="1">
        <v>1.24899265352152E-2</v>
      </c>
      <c r="H282" s="1" t="s">
        <v>25</v>
      </c>
    </row>
    <row r="283" spans="1:8" ht="45" x14ac:dyDescent="0.25">
      <c r="A283" s="1" t="s">
        <v>94</v>
      </c>
      <c r="B283" s="1" t="s">
        <v>5182</v>
      </c>
      <c r="C283" s="1" t="s">
        <v>2299</v>
      </c>
      <c r="D283" s="1" t="s">
        <v>2300</v>
      </c>
      <c r="E283" s="1" t="s">
        <v>2300</v>
      </c>
      <c r="F283" s="9">
        <v>1.04044133636174</v>
      </c>
      <c r="G283" s="1">
        <v>1.7764493500597101E-2</v>
      </c>
      <c r="H283" s="1" t="s">
        <v>2301</v>
      </c>
    </row>
    <row r="284" spans="1:8" ht="30" x14ac:dyDescent="0.25">
      <c r="A284" s="1" t="s">
        <v>4446</v>
      </c>
      <c r="B284" s="1" t="s">
        <v>5967</v>
      </c>
      <c r="C284" s="1" t="s">
        <v>2035</v>
      </c>
      <c r="D284" s="1" t="str">
        <f>C284</f>
        <v>C1_08540C_A</v>
      </c>
      <c r="E284" s="1" t="s">
        <v>2036</v>
      </c>
      <c r="F284" s="9">
        <v>1.0521775398412501</v>
      </c>
      <c r="G284" s="1">
        <v>2.5703338408044101E-2</v>
      </c>
      <c r="H284" s="1" t="s">
        <v>1914</v>
      </c>
    </row>
    <row r="285" spans="1:8" ht="30" x14ac:dyDescent="0.25">
      <c r="A285" s="1" t="s">
        <v>159</v>
      </c>
      <c r="B285" s="1" t="s">
        <v>5969</v>
      </c>
      <c r="C285" s="1" t="s">
        <v>2057</v>
      </c>
      <c r="D285" s="1" t="str">
        <f>C285</f>
        <v>C5_05140W_A</v>
      </c>
      <c r="E285" s="1" t="s">
        <v>2058</v>
      </c>
      <c r="F285" s="9">
        <v>1.0559318284627099</v>
      </c>
      <c r="G285" s="1">
        <v>3.0225120718722898E-2</v>
      </c>
      <c r="H285" s="1" t="s">
        <v>770</v>
      </c>
    </row>
    <row r="286" spans="1:8" ht="45" x14ac:dyDescent="0.25">
      <c r="A286" s="1" t="s">
        <v>471</v>
      </c>
      <c r="B286" s="1" t="s">
        <v>5971</v>
      </c>
      <c r="C286" s="1" t="s">
        <v>3308</v>
      </c>
      <c r="D286" s="1" t="str">
        <f>C286</f>
        <v>C2_05670C_A</v>
      </c>
      <c r="E286" s="1" t="s">
        <v>3310</v>
      </c>
      <c r="F286" s="9">
        <v>1.0685259076445399</v>
      </c>
      <c r="G286" s="1">
        <v>2.7884551283666899E-2</v>
      </c>
      <c r="H286" s="1" t="s">
        <v>3309</v>
      </c>
    </row>
    <row r="287" spans="1:8" ht="30" x14ac:dyDescent="0.25">
      <c r="A287" s="1" t="s">
        <v>4750</v>
      </c>
      <c r="B287" s="1" t="s">
        <v>5972</v>
      </c>
      <c r="C287" s="1" t="s">
        <v>2218</v>
      </c>
      <c r="D287" s="1" t="str">
        <f>C287</f>
        <v>C1_07360W_A</v>
      </c>
      <c r="E287" s="1" t="s">
        <v>2220</v>
      </c>
      <c r="F287" s="9">
        <v>1.07128821052398</v>
      </c>
      <c r="G287" s="1">
        <v>2.7495375251141398E-2</v>
      </c>
      <c r="H287" s="1" t="s">
        <v>2219</v>
      </c>
    </row>
    <row r="288" spans="1:8" ht="30" x14ac:dyDescent="0.25">
      <c r="A288" s="1" t="s">
        <v>303</v>
      </c>
      <c r="B288" s="1" t="s">
        <v>5973</v>
      </c>
      <c r="C288" s="1" t="s">
        <v>861</v>
      </c>
      <c r="D288" s="1" t="s">
        <v>862</v>
      </c>
      <c r="E288" s="1" t="s">
        <v>646</v>
      </c>
      <c r="F288" s="9">
        <v>1.0769432995822901</v>
      </c>
      <c r="G288" s="1">
        <v>4.5527247744610398E-3</v>
      </c>
      <c r="H288" s="1" t="s">
        <v>3752</v>
      </c>
    </row>
    <row r="289" spans="1:8" ht="30" x14ac:dyDescent="0.25">
      <c r="A289" s="1" t="s">
        <v>4751</v>
      </c>
      <c r="B289" s="1" t="s">
        <v>5974</v>
      </c>
      <c r="C289" s="1" t="s">
        <v>2129</v>
      </c>
      <c r="D289" s="1" t="str">
        <f>C289</f>
        <v>C4_00610W_A</v>
      </c>
      <c r="E289" s="1" t="s">
        <v>2131</v>
      </c>
      <c r="F289" s="9">
        <v>1.0806644618089001</v>
      </c>
      <c r="G289" s="1">
        <v>1.7141438095424101E-2</v>
      </c>
      <c r="H289" s="1" t="s">
        <v>2130</v>
      </c>
    </row>
    <row r="290" spans="1:8" ht="30" x14ac:dyDescent="0.25">
      <c r="A290" s="1" t="s">
        <v>4432</v>
      </c>
      <c r="B290" s="1" t="s">
        <v>5975</v>
      </c>
      <c r="C290" s="1" t="s">
        <v>745</v>
      </c>
      <c r="D290" s="1" t="str">
        <f>C290</f>
        <v>C4_05860W_A</v>
      </c>
      <c r="E290" s="1" t="s">
        <v>747</v>
      </c>
      <c r="F290" s="9">
        <v>1.0815081187801101</v>
      </c>
      <c r="G290" s="1">
        <v>2.4763958850515799E-2</v>
      </c>
      <c r="H290" s="1" t="s">
        <v>746</v>
      </c>
    </row>
    <row r="291" spans="1:8" ht="30" x14ac:dyDescent="0.25">
      <c r="A291" s="1" t="s">
        <v>4752</v>
      </c>
      <c r="B291" s="1" t="s">
        <v>5976</v>
      </c>
      <c r="C291" s="1" t="s">
        <v>3315</v>
      </c>
      <c r="D291" s="1" t="str">
        <f>C291</f>
        <v>C2_05770W_A</v>
      </c>
      <c r="E291" s="1" t="s">
        <v>646</v>
      </c>
      <c r="F291" s="9">
        <v>1.0838444793517901</v>
      </c>
      <c r="G291" s="1">
        <v>2.7133556158698301E-2</v>
      </c>
      <c r="H291" s="1" t="s">
        <v>3316</v>
      </c>
    </row>
    <row r="292" spans="1:8" ht="30" x14ac:dyDescent="0.25">
      <c r="A292" s="1" t="s">
        <v>4753</v>
      </c>
      <c r="B292" s="1" t="s">
        <v>5977</v>
      </c>
      <c r="C292" s="1" t="s">
        <v>3142</v>
      </c>
      <c r="D292" s="1" t="str">
        <f>C292</f>
        <v>C7_01910C_A</v>
      </c>
      <c r="E292" s="1" t="s">
        <v>646</v>
      </c>
      <c r="F292" s="9">
        <v>1.0839996745534799</v>
      </c>
      <c r="G292" s="1">
        <v>1.01145973694035E-2</v>
      </c>
      <c r="H292" s="1" t="s">
        <v>3143</v>
      </c>
    </row>
    <row r="293" spans="1:8" ht="30" x14ac:dyDescent="0.25">
      <c r="A293" s="1" t="s">
        <v>4441</v>
      </c>
      <c r="B293" s="1" t="s">
        <v>5978</v>
      </c>
      <c r="C293" s="1" t="s">
        <v>821</v>
      </c>
      <c r="D293" s="1" t="s">
        <v>822</v>
      </c>
      <c r="E293" s="1" t="s">
        <v>646</v>
      </c>
      <c r="F293" s="9">
        <v>1.0878432944432199</v>
      </c>
      <c r="G293" s="1">
        <v>3.30402199294106E-3</v>
      </c>
      <c r="H293" s="1" t="s">
        <v>823</v>
      </c>
    </row>
    <row r="294" spans="1:8" ht="45" x14ac:dyDescent="0.25">
      <c r="A294" s="1" t="s">
        <v>4445</v>
      </c>
      <c r="B294" s="1" t="s">
        <v>5979</v>
      </c>
      <c r="C294" s="1" t="s">
        <v>2098</v>
      </c>
      <c r="D294" s="1" t="str">
        <f>C294</f>
        <v>C2_06080C_A</v>
      </c>
      <c r="E294" s="1" t="s">
        <v>2100</v>
      </c>
      <c r="F294" s="9">
        <v>1.0898773053056099</v>
      </c>
      <c r="G294" s="1">
        <v>2.1331353391604801E-2</v>
      </c>
      <c r="H294" s="1" t="s">
        <v>2099</v>
      </c>
    </row>
    <row r="295" spans="1:8" ht="30" x14ac:dyDescent="0.25">
      <c r="A295" s="1" t="s">
        <v>4223</v>
      </c>
      <c r="B295" s="1" t="s">
        <v>5130</v>
      </c>
      <c r="C295" s="1" t="s">
        <v>3527</v>
      </c>
      <c r="D295" s="1" t="str">
        <f>C295</f>
        <v>C3_06140W_A</v>
      </c>
      <c r="E295" s="1" t="s">
        <v>646</v>
      </c>
      <c r="F295" s="9">
        <v>1.09176531723072</v>
      </c>
      <c r="G295" s="1">
        <v>1.41263813367676E-2</v>
      </c>
      <c r="H295" s="1" t="s">
        <v>3528</v>
      </c>
    </row>
    <row r="296" spans="1:8" ht="45" x14ac:dyDescent="0.25">
      <c r="A296" s="1" t="s">
        <v>4754</v>
      </c>
      <c r="B296" s="1" t="s">
        <v>5980</v>
      </c>
      <c r="C296" s="1" t="s">
        <v>1636</v>
      </c>
      <c r="D296" s="1" t="str">
        <f>C296</f>
        <v>C5_02020C_A</v>
      </c>
      <c r="E296" s="1" t="s">
        <v>1638</v>
      </c>
      <c r="F296" s="9">
        <v>1.0934022733956901</v>
      </c>
      <c r="G296" s="1">
        <v>4.8241795058875797E-2</v>
      </c>
      <c r="H296" s="1" t="s">
        <v>1637</v>
      </c>
    </row>
    <row r="297" spans="1:8" x14ac:dyDescent="0.25">
      <c r="A297" s="1" t="s">
        <v>4755</v>
      </c>
      <c r="B297" s="1" t="s">
        <v>5981</v>
      </c>
      <c r="C297" s="1" t="s">
        <v>1747</v>
      </c>
      <c r="D297" s="1" t="s">
        <v>1748</v>
      </c>
      <c r="E297" s="1" t="s">
        <v>646</v>
      </c>
      <c r="F297" s="9">
        <v>1.0936975256099599</v>
      </c>
      <c r="G297" s="1">
        <v>2.8290339167554E-2</v>
      </c>
      <c r="H297" s="1" t="s">
        <v>1749</v>
      </c>
    </row>
    <row r="298" spans="1:8" ht="30" x14ac:dyDescent="0.25">
      <c r="A298" s="1" t="s">
        <v>4756</v>
      </c>
      <c r="B298" s="1" t="s">
        <v>5982</v>
      </c>
      <c r="C298" s="1" t="s">
        <v>3630</v>
      </c>
      <c r="D298" s="1" t="str">
        <f>C298</f>
        <v>CR_10810C_A</v>
      </c>
      <c r="E298" s="1" t="s">
        <v>3632</v>
      </c>
      <c r="F298" s="9">
        <v>1.09447698983633</v>
      </c>
      <c r="G298" s="1">
        <v>2.2363026575278201E-2</v>
      </c>
      <c r="H298" s="1" t="s">
        <v>3631</v>
      </c>
    </row>
    <row r="299" spans="1:8" ht="45" x14ac:dyDescent="0.25">
      <c r="A299" s="1" t="s">
        <v>4470</v>
      </c>
      <c r="B299" s="1" t="s">
        <v>5983</v>
      </c>
      <c r="C299" s="1" t="s">
        <v>1503</v>
      </c>
      <c r="D299" s="1" t="s">
        <v>620</v>
      </c>
      <c r="E299" s="1" t="s">
        <v>620</v>
      </c>
      <c r="F299" s="9">
        <v>1.0953430659243899</v>
      </c>
      <c r="G299" s="1">
        <v>2.3445049717525299E-2</v>
      </c>
      <c r="H299" s="1" t="s">
        <v>1504</v>
      </c>
    </row>
    <row r="300" spans="1:8" ht="45" x14ac:dyDescent="0.25">
      <c r="A300" s="1" t="s">
        <v>4295</v>
      </c>
      <c r="B300" s="1" t="s">
        <v>5213</v>
      </c>
      <c r="C300" s="1" t="s">
        <v>1228</v>
      </c>
      <c r="D300" s="1" t="str">
        <f>C300</f>
        <v>C1_10910C_A</v>
      </c>
      <c r="E300" s="1" t="s">
        <v>1230</v>
      </c>
      <c r="F300" s="9">
        <v>1.0956692632906899</v>
      </c>
      <c r="G300" s="1">
        <v>1.4250848048329399E-2</v>
      </c>
      <c r="H300" s="1" t="s">
        <v>1229</v>
      </c>
    </row>
    <row r="301" spans="1:8" ht="30" x14ac:dyDescent="0.25">
      <c r="A301" s="1" t="s">
        <v>319</v>
      </c>
      <c r="B301" s="1" t="s">
        <v>5984</v>
      </c>
      <c r="C301" s="1" t="s">
        <v>3038</v>
      </c>
      <c r="D301" s="1" t="str">
        <f>C301</f>
        <v>C1_06510C_A</v>
      </c>
      <c r="E301" s="1" t="s">
        <v>3040</v>
      </c>
      <c r="F301" s="9">
        <v>1.09756627056225</v>
      </c>
      <c r="G301" s="1">
        <v>3.7041280068673701E-2</v>
      </c>
      <c r="H301" s="1" t="s">
        <v>3039</v>
      </c>
    </row>
    <row r="302" spans="1:8" ht="30" x14ac:dyDescent="0.25">
      <c r="A302" s="1" t="s">
        <v>4757</v>
      </c>
      <c r="B302" s="1" t="s">
        <v>5985</v>
      </c>
      <c r="C302" s="1" t="s">
        <v>1111</v>
      </c>
      <c r="D302" s="1" t="str">
        <f>C302</f>
        <v>C2_00820W_A</v>
      </c>
      <c r="E302" s="1" t="s">
        <v>1113</v>
      </c>
      <c r="F302" s="9">
        <v>1.0977227317199401</v>
      </c>
      <c r="G302" s="1">
        <v>3.2005765257272401E-3</v>
      </c>
      <c r="H302" s="1" t="s">
        <v>1112</v>
      </c>
    </row>
    <row r="303" spans="1:8" ht="45" x14ac:dyDescent="0.25">
      <c r="A303" s="1" t="s">
        <v>4352</v>
      </c>
      <c r="B303" s="1" t="s">
        <v>5291</v>
      </c>
      <c r="C303" s="1" t="s">
        <v>3655</v>
      </c>
      <c r="D303" s="1" t="str">
        <f>C303</f>
        <v>C2_03910C_A</v>
      </c>
      <c r="E303" s="1" t="s">
        <v>2991</v>
      </c>
      <c r="F303" s="9">
        <v>1.10315137214488</v>
      </c>
      <c r="G303" s="1">
        <v>1.12761752532517E-2</v>
      </c>
      <c r="H303" s="1" t="s">
        <v>3656</v>
      </c>
    </row>
    <row r="304" spans="1:8" ht="30" x14ac:dyDescent="0.25">
      <c r="A304" s="1" t="s">
        <v>4758</v>
      </c>
      <c r="B304" s="1" t="s">
        <v>5986</v>
      </c>
      <c r="C304" s="1" t="s">
        <v>2023</v>
      </c>
      <c r="D304" s="1" t="s">
        <v>2024</v>
      </c>
      <c r="E304" s="1" t="s">
        <v>2024</v>
      </c>
      <c r="F304" s="9">
        <v>1.10788373469544</v>
      </c>
      <c r="G304" s="1">
        <v>1.36968473555063E-2</v>
      </c>
      <c r="H304" s="1" t="s">
        <v>2025</v>
      </c>
    </row>
    <row r="305" spans="1:8" x14ac:dyDescent="0.25">
      <c r="A305" s="1" t="s">
        <v>4759</v>
      </c>
      <c r="B305" s="1" t="s">
        <v>5987</v>
      </c>
      <c r="C305" s="1" t="s">
        <v>959</v>
      </c>
      <c r="D305" s="1" t="s">
        <v>960</v>
      </c>
      <c r="E305" s="1" t="s">
        <v>960</v>
      </c>
      <c r="F305" s="9">
        <v>1.11325147834284</v>
      </c>
      <c r="G305" s="1">
        <v>3.5177584390218501E-2</v>
      </c>
      <c r="H305" s="1" t="s">
        <v>961</v>
      </c>
    </row>
    <row r="306" spans="1:8" ht="30" x14ac:dyDescent="0.25">
      <c r="A306" s="1" t="s">
        <v>4429</v>
      </c>
      <c r="B306" s="1" t="s">
        <v>5988</v>
      </c>
      <c r="C306" s="1" t="s">
        <v>3663</v>
      </c>
      <c r="D306" s="1" t="str">
        <f>C306</f>
        <v>C2_03830W_A</v>
      </c>
      <c r="E306" s="1" t="s">
        <v>3665</v>
      </c>
      <c r="F306" s="9">
        <v>1.1162142186650299</v>
      </c>
      <c r="G306" s="1">
        <v>3.5509219940657102E-2</v>
      </c>
      <c r="H306" s="1" t="s">
        <v>3664</v>
      </c>
    </row>
    <row r="307" spans="1:8" ht="30" x14ac:dyDescent="0.25">
      <c r="A307" s="1" t="s">
        <v>4760</v>
      </c>
      <c r="B307" s="1" t="s">
        <v>5989</v>
      </c>
      <c r="C307" s="1" t="s">
        <v>2810</v>
      </c>
      <c r="D307" s="1" t="str">
        <f>C307</f>
        <v>C6_03150C_A</v>
      </c>
      <c r="E307" s="1" t="s">
        <v>646</v>
      </c>
      <c r="F307" s="9">
        <v>1.1162729565290901</v>
      </c>
      <c r="G307" s="1">
        <v>2.85682752434257E-2</v>
      </c>
      <c r="H307" s="1" t="s">
        <v>1034</v>
      </c>
    </row>
    <row r="308" spans="1:8" ht="30" x14ac:dyDescent="0.25">
      <c r="A308" s="1" t="s">
        <v>174</v>
      </c>
      <c r="B308" s="1" t="s">
        <v>5990</v>
      </c>
      <c r="C308" s="1" t="s">
        <v>1245</v>
      </c>
      <c r="D308" s="1" t="str">
        <f>C308</f>
        <v>CR_03360W_A</v>
      </c>
      <c r="E308" s="1" t="s">
        <v>1246</v>
      </c>
      <c r="F308" s="9">
        <v>1.1171135495889499</v>
      </c>
      <c r="G308" s="1">
        <v>1.52923457351897E-2</v>
      </c>
      <c r="H308" s="1" t="s">
        <v>3799</v>
      </c>
    </row>
    <row r="309" spans="1:8" ht="30" x14ac:dyDescent="0.25">
      <c r="A309" s="1" t="s">
        <v>321</v>
      </c>
      <c r="B309" s="1" t="s">
        <v>5991</v>
      </c>
      <c r="C309" s="1" t="s">
        <v>701</v>
      </c>
      <c r="D309" s="1" t="s">
        <v>702</v>
      </c>
      <c r="E309" s="1" t="s">
        <v>702</v>
      </c>
      <c r="F309" s="9">
        <v>1.1198718818810001</v>
      </c>
      <c r="G309" s="1">
        <v>4.8088071882775299E-3</v>
      </c>
      <c r="H309" s="1" t="s">
        <v>703</v>
      </c>
    </row>
    <row r="310" spans="1:8" ht="45" x14ac:dyDescent="0.25">
      <c r="A310" s="1" t="s">
        <v>4449</v>
      </c>
      <c r="B310" s="1" t="s">
        <v>5992</v>
      </c>
      <c r="C310" s="1" t="s">
        <v>3558</v>
      </c>
      <c r="D310" s="1" t="s">
        <v>3559</v>
      </c>
      <c r="E310" s="1" t="s">
        <v>3559</v>
      </c>
      <c r="F310" s="9">
        <v>1.1220072644435899</v>
      </c>
      <c r="G310" s="1">
        <v>3.5985406758805301E-2</v>
      </c>
      <c r="H310" s="1" t="s">
        <v>4012</v>
      </c>
    </row>
    <row r="311" spans="1:8" x14ac:dyDescent="0.25">
      <c r="A311" s="1" t="s">
        <v>4761</v>
      </c>
      <c r="B311" s="1" t="s">
        <v>5993</v>
      </c>
      <c r="C311" s="1" t="s">
        <v>3674</v>
      </c>
      <c r="D311" s="1" t="s">
        <v>3675</v>
      </c>
      <c r="E311" s="1" t="s">
        <v>3677</v>
      </c>
      <c r="F311" s="9">
        <v>1.12266817985362</v>
      </c>
      <c r="G311" s="1">
        <v>2.6220668476940399E-2</v>
      </c>
      <c r="H311" s="1" t="s">
        <v>3676</v>
      </c>
    </row>
    <row r="312" spans="1:8" ht="45" x14ac:dyDescent="0.25">
      <c r="A312" s="1" t="s">
        <v>312</v>
      </c>
      <c r="B312" s="1" t="s">
        <v>5994</v>
      </c>
      <c r="C312" s="1" t="s">
        <v>1243</v>
      </c>
      <c r="D312" s="1" t="s">
        <v>1244</v>
      </c>
      <c r="E312" s="1" t="s">
        <v>1244</v>
      </c>
      <c r="F312" s="9">
        <v>1.12585728275879</v>
      </c>
      <c r="G312" s="1">
        <v>4.3459966711734799E-2</v>
      </c>
      <c r="H312" s="1" t="s">
        <v>3798</v>
      </c>
    </row>
    <row r="313" spans="1:8" ht="45" x14ac:dyDescent="0.25">
      <c r="A313" s="1" t="s">
        <v>216</v>
      </c>
      <c r="B313" s="1" t="s">
        <v>5433</v>
      </c>
      <c r="C313" s="1" t="s">
        <v>934</v>
      </c>
      <c r="D313" s="1" t="str">
        <f>C313</f>
        <v>C3_02040C_A</v>
      </c>
      <c r="E313" s="1" t="s">
        <v>935</v>
      </c>
      <c r="F313" s="9">
        <v>1.13012323170893</v>
      </c>
      <c r="G313" s="1">
        <v>1.20436953192528E-2</v>
      </c>
      <c r="H313" s="1" t="s">
        <v>3758</v>
      </c>
    </row>
    <row r="314" spans="1:8" ht="45" x14ac:dyDescent="0.25">
      <c r="A314" s="1" t="s">
        <v>435</v>
      </c>
      <c r="B314" s="1" t="s">
        <v>5370</v>
      </c>
      <c r="C314" s="1" t="s">
        <v>3174</v>
      </c>
      <c r="D314" s="1" t="str">
        <f>C314</f>
        <v>C7_01430C_A</v>
      </c>
      <c r="E314" s="1" t="s">
        <v>646</v>
      </c>
      <c r="F314" s="9">
        <v>1.1304486273424801</v>
      </c>
      <c r="G314" s="1">
        <v>1.2003860170535501E-2</v>
      </c>
      <c r="H314" s="1" t="s">
        <v>3175</v>
      </c>
    </row>
    <row r="315" spans="1:8" ht="30" x14ac:dyDescent="0.25">
      <c r="A315" s="1" t="s">
        <v>4463</v>
      </c>
      <c r="B315" s="1" t="s">
        <v>5995</v>
      </c>
      <c r="C315" s="1" t="s">
        <v>2211</v>
      </c>
      <c r="D315" s="1" t="s">
        <v>2212</v>
      </c>
      <c r="E315" s="1" t="s">
        <v>2212</v>
      </c>
      <c r="F315" s="9">
        <v>1.1446049158459899</v>
      </c>
      <c r="G315" s="1">
        <v>1.6691276718074601E-2</v>
      </c>
      <c r="H315" s="1" t="s">
        <v>3885</v>
      </c>
    </row>
    <row r="316" spans="1:8" ht="60" x14ac:dyDescent="0.25">
      <c r="A316" s="1" t="s">
        <v>118</v>
      </c>
      <c r="B316" s="1" t="s">
        <v>5492</v>
      </c>
      <c r="C316" s="1" t="s">
        <v>3224</v>
      </c>
      <c r="D316" s="1" t="s">
        <v>3225</v>
      </c>
      <c r="E316" s="1" t="s">
        <v>3225</v>
      </c>
      <c r="F316" s="9">
        <v>1.1456555473285499</v>
      </c>
      <c r="G316" s="1">
        <v>4.6154940243437602E-2</v>
      </c>
      <c r="H316" s="1" t="s">
        <v>3984</v>
      </c>
    </row>
    <row r="317" spans="1:8" ht="30" x14ac:dyDescent="0.25">
      <c r="A317" s="1" t="s">
        <v>115</v>
      </c>
      <c r="B317" s="1" t="s">
        <v>5485</v>
      </c>
      <c r="C317" s="1" t="s">
        <v>1933</v>
      </c>
      <c r="D317" s="1" t="str">
        <f>C317</f>
        <v>C4_04860W_A</v>
      </c>
      <c r="E317" s="1" t="s">
        <v>646</v>
      </c>
      <c r="F317" s="9">
        <v>1.14646461204358</v>
      </c>
      <c r="G317" s="1">
        <v>2.9725617153883201E-2</v>
      </c>
      <c r="H317" s="1" t="s">
        <v>1934</v>
      </c>
    </row>
    <row r="318" spans="1:8" ht="30" x14ac:dyDescent="0.25">
      <c r="A318" s="1" t="s">
        <v>4427</v>
      </c>
      <c r="B318" s="1" t="s">
        <v>5996</v>
      </c>
      <c r="C318" s="1" t="s">
        <v>2737</v>
      </c>
      <c r="D318" s="1" t="s">
        <v>2738</v>
      </c>
      <c r="E318" s="1" t="s">
        <v>2738</v>
      </c>
      <c r="F318" s="9">
        <v>1.15084406693938</v>
      </c>
      <c r="G318" s="1">
        <v>2.6493630744025699E-2</v>
      </c>
      <c r="H318" s="1" t="s">
        <v>2739</v>
      </c>
    </row>
    <row r="319" spans="1:8" ht="30" x14ac:dyDescent="0.25">
      <c r="A319" s="1" t="s">
        <v>4341</v>
      </c>
      <c r="B319" s="1" t="s">
        <v>5277</v>
      </c>
      <c r="C319" s="1" t="s">
        <v>2090</v>
      </c>
      <c r="D319" s="1" t="str">
        <f>C319</f>
        <v>C2_09290W_A</v>
      </c>
      <c r="E319" s="1" t="s">
        <v>2092</v>
      </c>
      <c r="F319" s="9">
        <v>1.1597749830486701</v>
      </c>
      <c r="G319" s="1">
        <v>1.14217422018776E-2</v>
      </c>
      <c r="H319" s="1" t="s">
        <v>2091</v>
      </c>
    </row>
    <row r="320" spans="1:8" ht="30" x14ac:dyDescent="0.25">
      <c r="A320" s="1" t="s">
        <v>4458</v>
      </c>
      <c r="B320" s="1" t="s">
        <v>5997</v>
      </c>
      <c r="C320" s="1" t="s">
        <v>1268</v>
      </c>
      <c r="D320" s="1" t="str">
        <f>C320</f>
        <v>CR_03070W_A</v>
      </c>
      <c r="E320" s="1" t="s">
        <v>1269</v>
      </c>
      <c r="F320" s="9">
        <v>1.16223556651275</v>
      </c>
      <c r="G320" s="1">
        <v>3.7612874806645998E-2</v>
      </c>
      <c r="H320" s="1" t="s">
        <v>3802</v>
      </c>
    </row>
    <row r="321" spans="1:8" ht="45" x14ac:dyDescent="0.25">
      <c r="A321" s="1" t="s">
        <v>4401</v>
      </c>
      <c r="B321" s="1" t="s">
        <v>5359</v>
      </c>
      <c r="C321" s="1" t="s">
        <v>2664</v>
      </c>
      <c r="D321" s="1" t="s">
        <v>2665</v>
      </c>
      <c r="E321" s="1" t="s">
        <v>646</v>
      </c>
      <c r="F321" s="9">
        <v>1.1629886467795201</v>
      </c>
      <c r="G321" s="1">
        <v>4.8463462863904398E-2</v>
      </c>
      <c r="H321" s="1" t="s">
        <v>2666</v>
      </c>
    </row>
    <row r="322" spans="1:8" ht="30" x14ac:dyDescent="0.25">
      <c r="A322" s="1" t="s">
        <v>4431</v>
      </c>
      <c r="B322" s="1" t="s">
        <v>5998</v>
      </c>
      <c r="C322" s="1" t="s">
        <v>2101</v>
      </c>
      <c r="D322" s="1" t="str">
        <f>C322</f>
        <v>C2_06040C_A</v>
      </c>
      <c r="E322" s="1" t="s">
        <v>2103</v>
      </c>
      <c r="F322" s="9">
        <v>1.1634731497947099</v>
      </c>
      <c r="G322" s="1">
        <v>1.32828742875577E-2</v>
      </c>
      <c r="H322" s="1" t="s">
        <v>2102</v>
      </c>
    </row>
    <row r="323" spans="1:8" ht="30" x14ac:dyDescent="0.25">
      <c r="A323" s="1" t="s">
        <v>4762</v>
      </c>
      <c r="B323" s="1" t="s">
        <v>5999</v>
      </c>
      <c r="C323" s="1" t="s">
        <v>895</v>
      </c>
      <c r="D323" s="1" t="s">
        <v>896</v>
      </c>
      <c r="E323" s="1" t="s">
        <v>896</v>
      </c>
      <c r="F323" s="9">
        <v>1.16603662570813</v>
      </c>
      <c r="G323" s="1">
        <v>4.2117172538829198E-2</v>
      </c>
      <c r="H323" s="1" t="s">
        <v>897</v>
      </c>
    </row>
    <row r="324" spans="1:8" ht="30" x14ac:dyDescent="0.25">
      <c r="A324" s="1" t="s">
        <v>4428</v>
      </c>
      <c r="B324" s="1" t="s">
        <v>6000</v>
      </c>
      <c r="C324" s="1" t="s">
        <v>1859</v>
      </c>
      <c r="D324" s="1" t="str">
        <f>C324</f>
        <v>C2_08650W_A</v>
      </c>
      <c r="E324" s="1" t="s">
        <v>646</v>
      </c>
      <c r="F324" s="9">
        <v>1.1673673758234999</v>
      </c>
      <c r="G324" s="1">
        <v>2.1503033786122699E-2</v>
      </c>
      <c r="H324" s="1" t="s">
        <v>1040</v>
      </c>
    </row>
    <row r="325" spans="1:8" x14ac:dyDescent="0.25">
      <c r="A325" s="1" t="s">
        <v>141</v>
      </c>
      <c r="B325" s="1" t="s">
        <v>5264</v>
      </c>
      <c r="C325" s="1" t="s">
        <v>1667</v>
      </c>
      <c r="D325" s="1" t="s">
        <v>1668</v>
      </c>
      <c r="E325" s="1" t="s">
        <v>1668</v>
      </c>
      <c r="F325" s="9">
        <v>1.1684322660995199</v>
      </c>
      <c r="G325" s="1">
        <v>6.3262720631160002E-3</v>
      </c>
      <c r="H325" s="1" t="s">
        <v>1669</v>
      </c>
    </row>
    <row r="326" spans="1:8" ht="45" x14ac:dyDescent="0.25">
      <c r="A326" s="1" t="s">
        <v>4763</v>
      </c>
      <c r="B326" s="1" t="s">
        <v>6001</v>
      </c>
      <c r="C326" s="1" t="s">
        <v>826</v>
      </c>
      <c r="D326" s="1" t="s">
        <v>827</v>
      </c>
      <c r="E326" s="1" t="s">
        <v>646</v>
      </c>
      <c r="F326" s="9">
        <v>1.1707808098500601</v>
      </c>
      <c r="G326" s="1">
        <v>3.5910550739872302E-2</v>
      </c>
      <c r="H326" s="1" t="s">
        <v>828</v>
      </c>
    </row>
    <row r="327" spans="1:8" ht="45" x14ac:dyDescent="0.25">
      <c r="A327" s="1" t="s">
        <v>4440</v>
      </c>
      <c r="B327" s="1" t="s">
        <v>6002</v>
      </c>
      <c r="C327" s="1" t="s">
        <v>723</v>
      </c>
      <c r="D327" s="1" t="str">
        <f>C327</f>
        <v>C6_04110W_A</v>
      </c>
      <c r="E327" s="1" t="s">
        <v>725</v>
      </c>
      <c r="F327" s="9">
        <v>1.1731423891939099</v>
      </c>
      <c r="G327" s="1">
        <v>3.5657085115694098E-2</v>
      </c>
      <c r="H327" s="1" t="s">
        <v>724</v>
      </c>
    </row>
    <row r="328" spans="1:8" ht="30" x14ac:dyDescent="0.25">
      <c r="A328" s="1" t="s">
        <v>316</v>
      </c>
      <c r="B328" s="1" t="s">
        <v>6003</v>
      </c>
      <c r="C328" s="1" t="s">
        <v>676</v>
      </c>
      <c r="D328" s="1" t="str">
        <f>C328</f>
        <v>C6_04260C_A</v>
      </c>
      <c r="E328" s="1" t="s">
        <v>678</v>
      </c>
      <c r="F328" s="9">
        <v>1.17733577683262</v>
      </c>
      <c r="G328" s="1">
        <v>1.1198848913176599E-2</v>
      </c>
      <c r="H328" s="1" t="s">
        <v>677</v>
      </c>
    </row>
    <row r="329" spans="1:8" ht="45" x14ac:dyDescent="0.25">
      <c r="A329" s="1" t="s">
        <v>4764</v>
      </c>
      <c r="B329" s="1" t="s">
        <v>6004</v>
      </c>
      <c r="C329" s="1" t="s">
        <v>2564</v>
      </c>
      <c r="D329" s="1" t="s">
        <v>2565</v>
      </c>
      <c r="E329" s="1" t="s">
        <v>2565</v>
      </c>
      <c r="F329" s="9">
        <v>1.18246695955849</v>
      </c>
      <c r="G329" s="1">
        <v>4.5208261873409698E-2</v>
      </c>
      <c r="H329" s="1" t="s">
        <v>3916</v>
      </c>
    </row>
    <row r="330" spans="1:8" ht="45" x14ac:dyDescent="0.25">
      <c r="A330" s="1" t="s">
        <v>4364</v>
      </c>
      <c r="B330" s="1" t="s">
        <v>5305</v>
      </c>
      <c r="C330" s="1" t="s">
        <v>3658</v>
      </c>
      <c r="D330" s="1" t="str">
        <f>C330</f>
        <v>C2_03880C_A</v>
      </c>
      <c r="E330" s="1" t="s">
        <v>3659</v>
      </c>
      <c r="F330" s="9">
        <v>1.1873913130062299</v>
      </c>
      <c r="G330" s="1">
        <v>9.4739698573281794E-3</v>
      </c>
      <c r="H330" s="1" t="s">
        <v>1358</v>
      </c>
    </row>
    <row r="331" spans="1:8" ht="45" x14ac:dyDescent="0.25">
      <c r="A331" s="1" t="s">
        <v>4765</v>
      </c>
      <c r="B331" s="1" t="s">
        <v>6005</v>
      </c>
      <c r="C331" s="1" t="s">
        <v>1950</v>
      </c>
      <c r="D331" s="1" t="s">
        <v>1951</v>
      </c>
      <c r="E331" s="1" t="s">
        <v>1951</v>
      </c>
      <c r="F331" s="9">
        <v>1.18968037447251</v>
      </c>
      <c r="G331" s="1">
        <v>4.6582158998180599E-2</v>
      </c>
      <c r="H331" s="1" t="s">
        <v>1952</v>
      </c>
    </row>
    <row r="332" spans="1:8" ht="45" x14ac:dyDescent="0.25">
      <c r="A332" s="1" t="s">
        <v>4434</v>
      </c>
      <c r="B332" s="1" t="s">
        <v>6006</v>
      </c>
      <c r="C332" s="1" t="s">
        <v>2477</v>
      </c>
      <c r="D332" s="1" t="str">
        <f t="shared" ref="D332:D337" si="4">C332</f>
        <v>CR_04120C_A</v>
      </c>
      <c r="E332" s="1" t="s">
        <v>2479</v>
      </c>
      <c r="F332" s="9">
        <v>1.19419440332141</v>
      </c>
      <c r="G332" s="1">
        <v>9.1657689235850708E-3</v>
      </c>
      <c r="H332" s="1" t="s">
        <v>2478</v>
      </c>
    </row>
    <row r="333" spans="1:8" ht="30" x14ac:dyDescent="0.25">
      <c r="A333" s="1" t="s">
        <v>563</v>
      </c>
      <c r="B333" s="1" t="s">
        <v>6007</v>
      </c>
      <c r="C333" s="1" t="s">
        <v>2692</v>
      </c>
      <c r="D333" s="1" t="str">
        <f t="shared" si="4"/>
        <v>C2_10680W_A</v>
      </c>
      <c r="E333" s="1" t="s">
        <v>2694</v>
      </c>
      <c r="F333" s="9">
        <v>1.1979947469346199</v>
      </c>
      <c r="G333" s="1">
        <v>1.8019267679071801E-2</v>
      </c>
      <c r="H333" s="1" t="s">
        <v>2693</v>
      </c>
    </row>
    <row r="334" spans="1:8" ht="30" x14ac:dyDescent="0.25">
      <c r="A334" s="1" t="s">
        <v>4766</v>
      </c>
      <c r="B334" s="1" t="s">
        <v>6008</v>
      </c>
      <c r="C334" s="1" t="s">
        <v>1506</v>
      </c>
      <c r="D334" s="1" t="str">
        <f t="shared" si="4"/>
        <v>C4_06170C_A</v>
      </c>
      <c r="E334" s="1" t="s">
        <v>1508</v>
      </c>
      <c r="F334" s="9">
        <v>1.19939281899754</v>
      </c>
      <c r="G334" s="1">
        <v>4.9575447270911899E-2</v>
      </c>
      <c r="H334" s="1" t="s">
        <v>1507</v>
      </c>
    </row>
    <row r="335" spans="1:8" ht="45" x14ac:dyDescent="0.25">
      <c r="A335" s="1" t="s">
        <v>4767</v>
      </c>
      <c r="B335" s="1" t="s">
        <v>6009</v>
      </c>
      <c r="C335" s="1" t="s">
        <v>3074</v>
      </c>
      <c r="D335" s="1" t="str">
        <f t="shared" si="4"/>
        <v>CR_05140W_A</v>
      </c>
      <c r="E335" s="1" t="s">
        <v>3075</v>
      </c>
      <c r="F335" s="9">
        <v>1.1998263756464</v>
      </c>
      <c r="G335" s="1">
        <v>2.7084662848994301E-2</v>
      </c>
      <c r="H335" s="1" t="s">
        <v>3971</v>
      </c>
    </row>
    <row r="336" spans="1:8" ht="45" x14ac:dyDescent="0.25">
      <c r="A336" s="1" t="s">
        <v>4768</v>
      </c>
      <c r="B336" s="1" t="s">
        <v>6010</v>
      </c>
      <c r="C336" s="1" t="s">
        <v>2844</v>
      </c>
      <c r="D336" s="1" t="str">
        <f t="shared" si="4"/>
        <v>C4_00460C_A</v>
      </c>
      <c r="E336" s="1" t="s">
        <v>2846</v>
      </c>
      <c r="F336" s="9">
        <v>1.2008614087241301</v>
      </c>
      <c r="G336" s="1">
        <v>2.2106539353456599E-2</v>
      </c>
      <c r="H336" s="1" t="s">
        <v>2845</v>
      </c>
    </row>
    <row r="337" spans="1:9" ht="45" x14ac:dyDescent="0.25">
      <c r="A337" s="1" t="s">
        <v>147</v>
      </c>
      <c r="B337" s="1" t="s">
        <v>6011</v>
      </c>
      <c r="C337" s="1" t="s">
        <v>2920</v>
      </c>
      <c r="D337" s="1" t="str">
        <f t="shared" si="4"/>
        <v>C3_04650W_A</v>
      </c>
      <c r="E337" s="1" t="s">
        <v>2921</v>
      </c>
      <c r="F337" s="9">
        <v>1.20260454233368</v>
      </c>
      <c r="G337" s="1">
        <v>2.76301720892012E-2</v>
      </c>
      <c r="H337" s="1" t="s">
        <v>3949</v>
      </c>
    </row>
    <row r="338" spans="1:9" s="5" customFormat="1" ht="30" x14ac:dyDescent="0.25">
      <c r="A338" s="1" t="s">
        <v>324</v>
      </c>
      <c r="B338" s="1" t="s">
        <v>6012</v>
      </c>
      <c r="C338" s="1" t="s">
        <v>1468</v>
      </c>
      <c r="D338" s="1" t="s">
        <v>1469</v>
      </c>
      <c r="E338" s="1" t="s">
        <v>1469</v>
      </c>
      <c r="F338" s="9">
        <v>1.2030405249247</v>
      </c>
      <c r="G338" s="1">
        <v>3.7326924567308802E-2</v>
      </c>
      <c r="H338" s="1" t="s">
        <v>1470</v>
      </c>
      <c r="I338" s="1"/>
    </row>
    <row r="339" spans="1:9" ht="30" x14ac:dyDescent="0.25">
      <c r="A339" s="1" t="s">
        <v>4439</v>
      </c>
      <c r="B339" s="1" t="s">
        <v>6013</v>
      </c>
      <c r="C339" s="1" t="s">
        <v>848</v>
      </c>
      <c r="D339" s="1" t="str">
        <f>C339</f>
        <v>C2_01490C_A</v>
      </c>
      <c r="E339" s="1" t="s">
        <v>850</v>
      </c>
      <c r="F339" s="9">
        <v>1.2081174819385401</v>
      </c>
      <c r="G339" s="1">
        <v>2.5825852334141801E-2</v>
      </c>
      <c r="H339" s="1" t="s">
        <v>849</v>
      </c>
    </row>
    <row r="340" spans="1:9" ht="45" x14ac:dyDescent="0.25">
      <c r="A340" s="1" t="s">
        <v>146</v>
      </c>
      <c r="B340" s="1" t="s">
        <v>6014</v>
      </c>
      <c r="C340" s="1" t="s">
        <v>2497</v>
      </c>
      <c r="D340" s="1" t="s">
        <v>2498</v>
      </c>
      <c r="E340" s="1" t="s">
        <v>2499</v>
      </c>
      <c r="F340" s="9">
        <v>1.2133340878883101</v>
      </c>
      <c r="G340" s="1">
        <v>1.9481799914798599E-2</v>
      </c>
      <c r="H340" s="1" t="s">
        <v>3910</v>
      </c>
    </row>
    <row r="341" spans="1:9" ht="30" x14ac:dyDescent="0.25">
      <c r="A341" s="1" t="s">
        <v>4452</v>
      </c>
      <c r="B341" s="1" t="s">
        <v>6015</v>
      </c>
      <c r="C341" s="1" t="s">
        <v>3406</v>
      </c>
      <c r="D341" s="1" t="str">
        <f>C341</f>
        <v>C7_00140C_A</v>
      </c>
      <c r="E341" s="1" t="s">
        <v>3408</v>
      </c>
      <c r="F341" s="9">
        <v>1.21582638938295</v>
      </c>
      <c r="G341" s="1">
        <v>2.5393399613079001E-2</v>
      </c>
      <c r="H341" s="1" t="s">
        <v>3407</v>
      </c>
    </row>
    <row r="342" spans="1:9" ht="30" x14ac:dyDescent="0.25">
      <c r="A342" s="1" t="s">
        <v>4769</v>
      </c>
      <c r="B342" s="1" t="s">
        <v>6016</v>
      </c>
      <c r="C342" s="1" t="s">
        <v>2766</v>
      </c>
      <c r="D342" s="1" t="s">
        <v>2767</v>
      </c>
      <c r="E342" s="1" t="s">
        <v>2767</v>
      </c>
      <c r="F342" s="9">
        <v>1.2165853851546</v>
      </c>
      <c r="G342" s="1">
        <v>2.2589482100336601E-2</v>
      </c>
      <c r="H342" s="1" t="s">
        <v>2768</v>
      </c>
    </row>
    <row r="343" spans="1:9" ht="45" x14ac:dyDescent="0.25">
      <c r="A343" s="1" t="s">
        <v>4444</v>
      </c>
      <c r="B343" s="1" t="s">
        <v>6017</v>
      </c>
      <c r="C343" s="1" t="s">
        <v>1395</v>
      </c>
      <c r="D343" s="1" t="str">
        <f>C343</f>
        <v>C4_02880C_A</v>
      </c>
      <c r="E343" s="1" t="s">
        <v>1397</v>
      </c>
      <c r="F343" s="9">
        <v>1.2168724094557199</v>
      </c>
      <c r="G343" s="1">
        <v>4.2469488030103697E-2</v>
      </c>
      <c r="H343" s="1" t="s">
        <v>1396</v>
      </c>
    </row>
    <row r="344" spans="1:9" ht="30" x14ac:dyDescent="0.25">
      <c r="A344" s="1" t="s">
        <v>4770</v>
      </c>
      <c r="B344" s="1" t="s">
        <v>6018</v>
      </c>
      <c r="C344" s="1" t="s">
        <v>2172</v>
      </c>
      <c r="D344" s="1" t="str">
        <f>C344</f>
        <v>C5_02680W_A</v>
      </c>
      <c r="E344" s="1" t="s">
        <v>646</v>
      </c>
      <c r="F344" s="9">
        <v>1.21929493174013</v>
      </c>
      <c r="G344" s="1">
        <v>2.5357694414748898E-2</v>
      </c>
      <c r="H344" s="1" t="s">
        <v>6</v>
      </c>
    </row>
    <row r="345" spans="1:9" ht="30" x14ac:dyDescent="0.25">
      <c r="A345" s="1" t="s">
        <v>4454</v>
      </c>
      <c r="B345" s="1" t="s">
        <v>6019</v>
      </c>
      <c r="C345" s="1" t="s">
        <v>2244</v>
      </c>
      <c r="D345" s="1" t="str">
        <f>C345</f>
        <v>C1_04040C_A</v>
      </c>
      <c r="E345" s="1" t="s">
        <v>2246</v>
      </c>
      <c r="F345" s="9">
        <v>1.22021843941499</v>
      </c>
      <c r="G345" s="1">
        <v>4.9997906103371001E-2</v>
      </c>
      <c r="H345" s="1" t="s">
        <v>2245</v>
      </c>
    </row>
    <row r="346" spans="1:9" ht="45" x14ac:dyDescent="0.25">
      <c r="A346" s="1" t="s">
        <v>4771</v>
      </c>
      <c r="B346" s="1" t="s">
        <v>6020</v>
      </c>
      <c r="C346" s="1" t="s">
        <v>2585</v>
      </c>
      <c r="D346" s="1" t="s">
        <v>2586</v>
      </c>
      <c r="E346" s="1" t="s">
        <v>2586</v>
      </c>
      <c r="F346" s="9">
        <v>1.2280125165646401</v>
      </c>
      <c r="G346" s="1">
        <v>1.9612024090139301E-2</v>
      </c>
      <c r="H346" s="1" t="s">
        <v>3921</v>
      </c>
    </row>
    <row r="347" spans="1:9" ht="30" x14ac:dyDescent="0.25">
      <c r="A347" s="1" t="s">
        <v>4438</v>
      </c>
      <c r="B347" s="1" t="s">
        <v>6021</v>
      </c>
      <c r="C347" s="1" t="s">
        <v>2535</v>
      </c>
      <c r="D347" s="1" t="str">
        <f>C347</f>
        <v>C1_07960W_A</v>
      </c>
      <c r="E347" s="1" t="s">
        <v>2537</v>
      </c>
      <c r="F347" s="9">
        <v>1.22901529979988</v>
      </c>
      <c r="G347" s="1">
        <v>2.2882440418045099E-2</v>
      </c>
      <c r="H347" s="1" t="s">
        <v>2536</v>
      </c>
    </row>
    <row r="348" spans="1:9" ht="30" x14ac:dyDescent="0.25">
      <c r="A348" s="1" t="s">
        <v>4772</v>
      </c>
      <c r="B348" s="1" t="s">
        <v>6022</v>
      </c>
      <c r="C348" s="1" t="s">
        <v>3185</v>
      </c>
      <c r="D348" s="1" t="s">
        <v>3186</v>
      </c>
      <c r="E348" s="1" t="s">
        <v>646</v>
      </c>
      <c r="F348" s="9">
        <v>1.2322762705383901</v>
      </c>
      <c r="G348" s="1">
        <v>3.7915215123989703E-2</v>
      </c>
      <c r="H348" s="1" t="s">
        <v>3187</v>
      </c>
    </row>
    <row r="349" spans="1:9" ht="30" x14ac:dyDescent="0.25">
      <c r="A349" s="1" t="s">
        <v>4437</v>
      </c>
      <c r="B349" s="1" t="s">
        <v>6023</v>
      </c>
      <c r="C349" s="1" t="s">
        <v>3247</v>
      </c>
      <c r="D349" s="1" t="s">
        <v>3248</v>
      </c>
      <c r="E349" s="1" t="s">
        <v>3248</v>
      </c>
      <c r="F349" s="9">
        <v>1.2396832569966101</v>
      </c>
      <c r="G349" s="1">
        <v>1.7352412155348499E-2</v>
      </c>
      <c r="H349" s="1" t="s">
        <v>3986</v>
      </c>
    </row>
    <row r="350" spans="1:9" ht="30" x14ac:dyDescent="0.25">
      <c r="A350" s="1" t="s">
        <v>4773</v>
      </c>
      <c r="B350" s="1" t="s">
        <v>6024</v>
      </c>
      <c r="C350" s="1" t="s">
        <v>1274</v>
      </c>
      <c r="D350" s="1" t="str">
        <f>C350</f>
        <v>C1_06090C_A</v>
      </c>
      <c r="E350" s="1" t="s">
        <v>1276</v>
      </c>
      <c r="F350" s="9">
        <v>1.2452201706911801</v>
      </c>
      <c r="G350" s="1">
        <v>4.8425668452443801E-3</v>
      </c>
      <c r="H350" s="1" t="s">
        <v>1275</v>
      </c>
    </row>
    <row r="351" spans="1:9" ht="30" x14ac:dyDescent="0.25">
      <c r="A351" s="1" t="s">
        <v>4774</v>
      </c>
      <c r="B351" s="1" t="s">
        <v>6025</v>
      </c>
      <c r="C351" s="1" t="s">
        <v>2007</v>
      </c>
      <c r="D351" s="1" t="str">
        <f>C351</f>
        <v>C5_04630W_A</v>
      </c>
      <c r="E351" s="1" t="s">
        <v>2009</v>
      </c>
      <c r="F351" s="9">
        <v>1.2480401326617501</v>
      </c>
      <c r="G351" s="1">
        <v>1.2572327023306599E-2</v>
      </c>
      <c r="H351" s="1" t="s">
        <v>2008</v>
      </c>
    </row>
    <row r="352" spans="1:9" x14ac:dyDescent="0.25">
      <c r="A352" s="1" t="s">
        <v>4775</v>
      </c>
      <c r="B352" s="1" t="s">
        <v>6026</v>
      </c>
      <c r="C352" s="1" t="s">
        <v>2284</v>
      </c>
      <c r="D352" s="1" t="s">
        <v>2285</v>
      </c>
      <c r="E352" s="1" t="s">
        <v>2285</v>
      </c>
      <c r="F352" s="9">
        <v>1.25661644378538</v>
      </c>
      <c r="G352" s="1">
        <v>3.3273453260237798E-2</v>
      </c>
      <c r="H352" s="1" t="s">
        <v>2286</v>
      </c>
    </row>
    <row r="353" spans="1:8" ht="30" x14ac:dyDescent="0.25">
      <c r="A353" s="1" t="s">
        <v>4776</v>
      </c>
      <c r="B353" s="1" t="s">
        <v>6027</v>
      </c>
      <c r="C353" s="1" t="s">
        <v>2270</v>
      </c>
      <c r="D353" s="1" t="str">
        <f>C353</f>
        <v>C1_01920W_A</v>
      </c>
      <c r="E353" s="1" t="s">
        <v>2272</v>
      </c>
      <c r="F353" s="9">
        <v>1.2598093965508499</v>
      </c>
      <c r="G353" s="1">
        <v>3.3505097086506799E-2</v>
      </c>
      <c r="H353" s="1" t="s">
        <v>2271</v>
      </c>
    </row>
    <row r="354" spans="1:8" ht="45" x14ac:dyDescent="0.25">
      <c r="A354" s="1" t="s">
        <v>4461</v>
      </c>
      <c r="B354" s="1" t="s">
        <v>6028</v>
      </c>
      <c r="C354" s="1" t="s">
        <v>3313</v>
      </c>
      <c r="D354" s="1" t="str">
        <f>C354</f>
        <v>C2_05750W_A</v>
      </c>
      <c r="E354" s="1" t="s">
        <v>3314</v>
      </c>
      <c r="F354" s="9">
        <v>1.2603147955298799</v>
      </c>
      <c r="G354" s="1">
        <v>4.5570043187755899E-2</v>
      </c>
      <c r="H354" s="1" t="s">
        <v>3992</v>
      </c>
    </row>
    <row r="355" spans="1:8" ht="30" x14ac:dyDescent="0.25">
      <c r="A355" s="1" t="s">
        <v>4777</v>
      </c>
      <c r="B355" s="1" t="s">
        <v>6029</v>
      </c>
      <c r="C355" s="1" t="s">
        <v>2430</v>
      </c>
      <c r="D355" s="1" t="str">
        <f>C355</f>
        <v>C1_10080W_A</v>
      </c>
      <c r="E355" s="1" t="s">
        <v>2432</v>
      </c>
      <c r="F355" s="9">
        <v>1.2651537525726799</v>
      </c>
      <c r="G355" s="1">
        <v>3.9711624762061401E-2</v>
      </c>
      <c r="H355" s="1" t="s">
        <v>2431</v>
      </c>
    </row>
    <row r="356" spans="1:8" ht="30" x14ac:dyDescent="0.25">
      <c r="A356" s="1" t="s">
        <v>4455</v>
      </c>
      <c r="B356" s="1" t="s">
        <v>6030</v>
      </c>
      <c r="C356" s="1" t="s">
        <v>965</v>
      </c>
      <c r="D356" s="1" t="str">
        <f>C356</f>
        <v>C3_01670W_A</v>
      </c>
      <c r="E356" s="1" t="s">
        <v>646</v>
      </c>
      <c r="F356" s="9">
        <v>1.26810127083271</v>
      </c>
      <c r="G356" s="1">
        <v>1.07588595468396E-2</v>
      </c>
      <c r="H356" s="1" t="s">
        <v>740</v>
      </c>
    </row>
    <row r="357" spans="1:8" ht="45" x14ac:dyDescent="0.25">
      <c r="A357" s="1" t="s">
        <v>4778</v>
      </c>
      <c r="B357" s="1" t="s">
        <v>6031</v>
      </c>
      <c r="C357" s="1" t="s">
        <v>1715</v>
      </c>
      <c r="D357" s="1" t="str">
        <f>C357</f>
        <v>C1_01130W_A</v>
      </c>
      <c r="E357" s="1" t="s">
        <v>1717</v>
      </c>
      <c r="F357" s="9">
        <v>1.27285174261374</v>
      </c>
      <c r="G357" s="1">
        <v>3.8483448154122302E-2</v>
      </c>
      <c r="H357" s="1" t="s">
        <v>1716</v>
      </c>
    </row>
    <row r="358" spans="1:8" ht="30" x14ac:dyDescent="0.25">
      <c r="A358" s="1" t="s">
        <v>453</v>
      </c>
      <c r="B358" s="1" t="s">
        <v>6032</v>
      </c>
      <c r="C358" s="1" t="s">
        <v>1167</v>
      </c>
      <c r="D358" s="1" t="s">
        <v>1168</v>
      </c>
      <c r="E358" s="1" t="s">
        <v>1170</v>
      </c>
      <c r="F358" s="9">
        <v>1.27607848848035</v>
      </c>
      <c r="G358" s="1">
        <v>1.9827362166796301E-3</v>
      </c>
      <c r="H358" s="1" t="s">
        <v>1169</v>
      </c>
    </row>
    <row r="359" spans="1:8" x14ac:dyDescent="0.25">
      <c r="A359" s="1" t="s">
        <v>4779</v>
      </c>
      <c r="B359" s="1" t="s">
        <v>6033</v>
      </c>
      <c r="C359" s="1" t="s">
        <v>3221</v>
      </c>
      <c r="D359" s="1" t="s">
        <v>3222</v>
      </c>
      <c r="E359" s="1" t="s">
        <v>3222</v>
      </c>
      <c r="F359" s="9">
        <v>1.2788710178427101</v>
      </c>
      <c r="G359" s="1">
        <v>4.0509424227667103E-2</v>
      </c>
      <c r="H359" s="1" t="s">
        <v>3223</v>
      </c>
    </row>
    <row r="360" spans="1:8" ht="45" x14ac:dyDescent="0.25">
      <c r="A360" s="1" t="s">
        <v>4443</v>
      </c>
      <c r="B360" s="1" t="s">
        <v>6034</v>
      </c>
      <c r="C360" s="1" t="s">
        <v>2998</v>
      </c>
      <c r="D360" s="1" t="str">
        <f>C360</f>
        <v>CR_07310W_A</v>
      </c>
      <c r="E360" s="1" t="s">
        <v>646</v>
      </c>
      <c r="F360" s="9">
        <v>1.2790061504024499</v>
      </c>
      <c r="G360" s="1">
        <v>3.47459189170519E-2</v>
      </c>
      <c r="H360" s="1" t="s">
        <v>3957</v>
      </c>
    </row>
    <row r="361" spans="1:8" ht="30" x14ac:dyDescent="0.25">
      <c r="A361" s="1" t="s">
        <v>4312</v>
      </c>
      <c r="B361" s="1" t="s">
        <v>5234</v>
      </c>
      <c r="C361" s="1" t="s">
        <v>2228</v>
      </c>
      <c r="D361" s="1" t="str">
        <f>C361</f>
        <v>C1_05210C_A</v>
      </c>
      <c r="E361" s="1" t="s">
        <v>2230</v>
      </c>
      <c r="F361" s="9">
        <v>1.2810788572149201</v>
      </c>
      <c r="G361" s="1">
        <v>3.7749346627409197E-2</v>
      </c>
      <c r="H361" s="1" t="s">
        <v>2229</v>
      </c>
    </row>
    <row r="362" spans="1:8" ht="45" x14ac:dyDescent="0.25">
      <c r="A362" s="1" t="s">
        <v>560</v>
      </c>
      <c r="B362" s="1" t="s">
        <v>5221</v>
      </c>
      <c r="C362" s="1" t="s">
        <v>2697</v>
      </c>
      <c r="D362" s="1" t="str">
        <f>C362</f>
        <v>C2_10820C_A</v>
      </c>
      <c r="E362" s="1" t="s">
        <v>2698</v>
      </c>
      <c r="F362" s="9">
        <v>1.28215535649509</v>
      </c>
      <c r="G362" s="1">
        <v>1.3452336889161901E-2</v>
      </c>
      <c r="H362" s="1" t="s">
        <v>3930</v>
      </c>
    </row>
    <row r="363" spans="1:8" ht="45" x14ac:dyDescent="0.25">
      <c r="A363" s="1" t="s">
        <v>4397</v>
      </c>
      <c r="B363" s="1" t="s">
        <v>5352</v>
      </c>
      <c r="C363" s="1" t="s">
        <v>2569</v>
      </c>
      <c r="D363" s="1" t="str">
        <f>C363</f>
        <v>C7_03260C_A</v>
      </c>
      <c r="E363" s="1" t="s">
        <v>646</v>
      </c>
      <c r="F363" s="9">
        <v>1.2822973077886</v>
      </c>
      <c r="G363" s="1">
        <v>2.66235532731675E-3</v>
      </c>
      <c r="H363" s="1" t="s">
        <v>3917</v>
      </c>
    </row>
    <row r="364" spans="1:8" ht="45" x14ac:dyDescent="0.25">
      <c r="A364" s="1" t="s">
        <v>4780</v>
      </c>
      <c r="B364" s="1" t="s">
        <v>6035</v>
      </c>
      <c r="C364" s="1" t="s">
        <v>3302</v>
      </c>
      <c r="D364" s="1" t="str">
        <f>C364</f>
        <v>C4_05210W_A</v>
      </c>
      <c r="E364" s="1" t="s">
        <v>3304</v>
      </c>
      <c r="F364" s="9">
        <v>1.28476227055658</v>
      </c>
      <c r="G364" s="1">
        <v>3.9445556341622199E-3</v>
      </c>
      <c r="H364" s="1" t="s">
        <v>3303</v>
      </c>
    </row>
    <row r="365" spans="1:8" ht="45" x14ac:dyDescent="0.25">
      <c r="A365" s="1" t="s">
        <v>4781</v>
      </c>
      <c r="B365" s="1" t="s">
        <v>6036</v>
      </c>
      <c r="C365" s="1" t="s">
        <v>2753</v>
      </c>
      <c r="D365" s="1" t="s">
        <v>599</v>
      </c>
      <c r="E365" s="1" t="s">
        <v>599</v>
      </c>
      <c r="F365" s="9">
        <v>1.29024855095216</v>
      </c>
      <c r="G365" s="1">
        <v>4.3695922682406699E-2</v>
      </c>
      <c r="H365" s="1" t="s">
        <v>2754</v>
      </c>
    </row>
    <row r="366" spans="1:8" ht="30" x14ac:dyDescent="0.25">
      <c r="A366" s="1" t="s">
        <v>4782</v>
      </c>
      <c r="B366" s="1" t="s">
        <v>6037</v>
      </c>
      <c r="C366" s="1" t="s">
        <v>972</v>
      </c>
      <c r="D366" s="1" t="str">
        <f>C366</f>
        <v>C3_01430W_A</v>
      </c>
      <c r="E366" s="1" t="s">
        <v>973</v>
      </c>
      <c r="F366" s="9">
        <v>1.2956955859557699</v>
      </c>
      <c r="G366" s="1">
        <v>4.8077303257829801E-2</v>
      </c>
      <c r="H366" s="1" t="s">
        <v>4</v>
      </c>
    </row>
    <row r="367" spans="1:8" ht="30" x14ac:dyDescent="0.25">
      <c r="A367" s="1" t="s">
        <v>425</v>
      </c>
      <c r="B367" s="1" t="s">
        <v>5365</v>
      </c>
      <c r="C367" s="1" t="s">
        <v>2079</v>
      </c>
      <c r="D367" s="1" t="s">
        <v>2080</v>
      </c>
      <c r="E367" s="1" t="s">
        <v>646</v>
      </c>
      <c r="F367" s="9">
        <v>1.2989000749155</v>
      </c>
      <c r="G367" s="1">
        <v>2.2042552858140899E-2</v>
      </c>
      <c r="H367" s="1" t="s">
        <v>27</v>
      </c>
    </row>
    <row r="368" spans="1:8" ht="30" x14ac:dyDescent="0.25">
      <c r="A368" s="1" t="s">
        <v>4378</v>
      </c>
      <c r="B368" s="1" t="s">
        <v>5327</v>
      </c>
      <c r="C368" s="1" t="s">
        <v>2433</v>
      </c>
      <c r="D368" s="1" t="str">
        <f t="shared" ref="D368:D373" si="5">C368</f>
        <v>C1_10120C_A</v>
      </c>
      <c r="E368" s="1" t="s">
        <v>2435</v>
      </c>
      <c r="F368" s="9">
        <v>1.2994865007779299</v>
      </c>
      <c r="G368" s="1">
        <v>2.5921352040832501E-3</v>
      </c>
      <c r="H368" s="1" t="s">
        <v>2434</v>
      </c>
    </row>
    <row r="369" spans="1:8" ht="30" x14ac:dyDescent="0.25">
      <c r="A369" s="1" t="s">
        <v>4783</v>
      </c>
      <c r="B369" s="1" t="s">
        <v>6038</v>
      </c>
      <c r="C369" s="1" t="s">
        <v>2502</v>
      </c>
      <c r="D369" s="1" t="str">
        <f t="shared" si="5"/>
        <v>C1_13720W_A</v>
      </c>
      <c r="E369" s="1" t="s">
        <v>2503</v>
      </c>
      <c r="F369" s="9">
        <v>1.3165046421081601</v>
      </c>
      <c r="G369" s="1">
        <v>2.9693131103399901E-2</v>
      </c>
      <c r="H369" s="1" t="s">
        <v>15</v>
      </c>
    </row>
    <row r="370" spans="1:8" ht="30" x14ac:dyDescent="0.25">
      <c r="A370" s="1" t="s">
        <v>4435</v>
      </c>
      <c r="B370" s="1" t="s">
        <v>6039</v>
      </c>
      <c r="C370" s="1" t="s">
        <v>2213</v>
      </c>
      <c r="D370" s="1" t="str">
        <f t="shared" si="5"/>
        <v>C4_05970W_A</v>
      </c>
      <c r="E370" s="1" t="s">
        <v>646</v>
      </c>
      <c r="F370" s="9">
        <v>1.3353792441693799</v>
      </c>
      <c r="G370" s="1">
        <v>1.4548585987744E-2</v>
      </c>
      <c r="H370" s="1" t="s">
        <v>655</v>
      </c>
    </row>
    <row r="371" spans="1:8" ht="45" x14ac:dyDescent="0.25">
      <c r="A371" s="1" t="s">
        <v>4430</v>
      </c>
      <c r="B371" s="1" t="s">
        <v>6040</v>
      </c>
      <c r="C371" s="1" t="s">
        <v>2135</v>
      </c>
      <c r="D371" s="1" t="str">
        <f t="shared" si="5"/>
        <v>C6_00530C_A</v>
      </c>
      <c r="E371" s="1" t="s">
        <v>2136</v>
      </c>
      <c r="F371" s="9">
        <v>1.34105312304503</v>
      </c>
      <c r="G371" s="1">
        <v>7.7070245467617598E-3</v>
      </c>
      <c r="H371" s="1" t="s">
        <v>1358</v>
      </c>
    </row>
    <row r="372" spans="1:8" ht="30" x14ac:dyDescent="0.25">
      <c r="A372" s="1" t="s">
        <v>4451</v>
      </c>
      <c r="B372" s="1" t="s">
        <v>6041</v>
      </c>
      <c r="C372" s="1" t="s">
        <v>2193</v>
      </c>
      <c r="D372" s="1" t="str">
        <f t="shared" si="5"/>
        <v>CR_03660C_A</v>
      </c>
      <c r="E372" s="1" t="s">
        <v>646</v>
      </c>
      <c r="F372" s="9">
        <v>1.34391235406724</v>
      </c>
      <c r="G372" s="1">
        <v>4.1974110197068502E-2</v>
      </c>
      <c r="H372" s="1" t="s">
        <v>2194</v>
      </c>
    </row>
    <row r="373" spans="1:8" ht="30" x14ac:dyDescent="0.25">
      <c r="A373" s="1" t="s">
        <v>431</v>
      </c>
      <c r="B373" s="1" t="s">
        <v>6042</v>
      </c>
      <c r="C373" s="1" t="s">
        <v>2004</v>
      </c>
      <c r="D373" s="1" t="str">
        <f t="shared" si="5"/>
        <v>C1_08490W_A</v>
      </c>
      <c r="E373" s="1" t="s">
        <v>2006</v>
      </c>
      <c r="F373" s="9">
        <v>1.3439978285076799</v>
      </c>
      <c r="G373" s="1">
        <v>5.3482421002756996E-3</v>
      </c>
      <c r="H373" s="1" t="s">
        <v>2005</v>
      </c>
    </row>
    <row r="374" spans="1:8" ht="30" x14ac:dyDescent="0.25">
      <c r="A374" s="1" t="s">
        <v>4433</v>
      </c>
      <c r="B374" s="1" t="s">
        <v>6043</v>
      </c>
      <c r="C374" s="1" t="s">
        <v>3723</v>
      </c>
      <c r="D374" s="1" t="s">
        <v>3724</v>
      </c>
      <c r="E374" s="1" t="s">
        <v>3724</v>
      </c>
      <c r="F374" s="9">
        <v>1.3504618181863299</v>
      </c>
      <c r="G374" s="1">
        <v>3.3254376071594699E-3</v>
      </c>
      <c r="H374" s="1" t="s">
        <v>3725</v>
      </c>
    </row>
    <row r="375" spans="1:8" ht="45" x14ac:dyDescent="0.25">
      <c r="A375" s="1" t="s">
        <v>4447</v>
      </c>
      <c r="B375" s="1" t="s">
        <v>6044</v>
      </c>
      <c r="C375" s="1" t="s">
        <v>2521</v>
      </c>
      <c r="D375" s="1" t="str">
        <f>C375</f>
        <v>C1_07790C_A</v>
      </c>
      <c r="E375" s="1" t="s">
        <v>2523</v>
      </c>
      <c r="F375" s="9">
        <v>1.3563774184444399</v>
      </c>
      <c r="G375" s="1">
        <v>9.8041419963343906E-3</v>
      </c>
      <c r="H375" s="1" t="s">
        <v>2522</v>
      </c>
    </row>
    <row r="376" spans="1:8" ht="30" x14ac:dyDescent="0.25">
      <c r="A376" s="1" t="s">
        <v>304</v>
      </c>
      <c r="B376" s="1" t="s">
        <v>6045</v>
      </c>
      <c r="C376" s="1" t="s">
        <v>2789</v>
      </c>
      <c r="D376" s="1" t="str">
        <f>C376</f>
        <v>C6_02880W_A</v>
      </c>
      <c r="E376" s="1" t="s">
        <v>646</v>
      </c>
      <c r="F376" s="9">
        <v>1.3605010218597899</v>
      </c>
      <c r="G376" s="1">
        <v>6.7231078909279198E-3</v>
      </c>
      <c r="H376" s="1" t="s">
        <v>31</v>
      </c>
    </row>
    <row r="377" spans="1:8" ht="60" x14ac:dyDescent="0.25">
      <c r="A377" s="1" t="s">
        <v>4442</v>
      </c>
      <c r="B377" s="1" t="s">
        <v>6046</v>
      </c>
      <c r="C377" s="1" t="s">
        <v>2595</v>
      </c>
      <c r="D377" s="1" t="str">
        <f>C377</f>
        <v>C7_02860C_A</v>
      </c>
      <c r="E377" s="1" t="s">
        <v>2597</v>
      </c>
      <c r="F377" s="9">
        <v>1.3626313837527599</v>
      </c>
      <c r="G377" s="1">
        <v>6.7365123749037201E-3</v>
      </c>
      <c r="H377" s="1" t="s">
        <v>2596</v>
      </c>
    </row>
    <row r="378" spans="1:8" ht="30" x14ac:dyDescent="0.25">
      <c r="A378" s="1" t="s">
        <v>4784</v>
      </c>
      <c r="B378" s="1" t="s">
        <v>6047</v>
      </c>
      <c r="C378" s="1" t="s">
        <v>3087</v>
      </c>
      <c r="D378" s="1" t="str">
        <f>C378</f>
        <v>CR_08590W_A</v>
      </c>
      <c r="E378" s="1" t="s">
        <v>3089</v>
      </c>
      <c r="F378" s="9">
        <v>1.3761186068180999</v>
      </c>
      <c r="G378" s="1">
        <v>1.3679920563884699E-2</v>
      </c>
      <c r="H378" s="1" t="s">
        <v>3088</v>
      </c>
    </row>
    <row r="379" spans="1:8" ht="30" x14ac:dyDescent="0.25">
      <c r="A379" s="1" t="s">
        <v>309</v>
      </c>
      <c r="B379" s="1" t="s">
        <v>6048</v>
      </c>
      <c r="C379" s="1" t="s">
        <v>673</v>
      </c>
      <c r="D379" s="1" t="str">
        <f>C379</f>
        <v>C6_01040C_A</v>
      </c>
      <c r="E379" s="1" t="s">
        <v>675</v>
      </c>
      <c r="F379" s="9">
        <v>1.3806677085472401</v>
      </c>
      <c r="G379" s="1">
        <v>4.3094408020553998E-3</v>
      </c>
      <c r="H379" s="1" t="s">
        <v>674</v>
      </c>
    </row>
    <row r="380" spans="1:8" ht="30" x14ac:dyDescent="0.25">
      <c r="A380" s="1" t="s">
        <v>558</v>
      </c>
      <c r="B380" s="1" t="s">
        <v>6049</v>
      </c>
      <c r="C380" s="1" t="s">
        <v>2602</v>
      </c>
      <c r="D380" s="1" t="s">
        <v>630</v>
      </c>
      <c r="E380" s="1" t="s">
        <v>630</v>
      </c>
      <c r="F380" s="9">
        <v>1.3808997322487799</v>
      </c>
      <c r="G380" s="1">
        <v>2.0437279270065201E-3</v>
      </c>
      <c r="H380" s="1" t="s">
        <v>2603</v>
      </c>
    </row>
    <row r="381" spans="1:8" ht="45" x14ac:dyDescent="0.25">
      <c r="A381" s="1" t="s">
        <v>4462</v>
      </c>
      <c r="B381" s="1" t="s">
        <v>6050</v>
      </c>
      <c r="C381" s="1" t="s">
        <v>1930</v>
      </c>
      <c r="D381" s="1" t="str">
        <f>C381</f>
        <v>C4_04920W_A</v>
      </c>
      <c r="E381" s="1" t="s">
        <v>1932</v>
      </c>
      <c r="F381" s="9">
        <v>1.38931582665068</v>
      </c>
      <c r="G381" s="1">
        <v>1.8407730955708301E-2</v>
      </c>
      <c r="H381" s="1" t="s">
        <v>1931</v>
      </c>
    </row>
    <row r="382" spans="1:8" ht="30" x14ac:dyDescent="0.25">
      <c r="A382" s="1" t="s">
        <v>314</v>
      </c>
      <c r="B382" s="1" t="s">
        <v>5254</v>
      </c>
      <c r="C382" s="1" t="s">
        <v>841</v>
      </c>
      <c r="D382" s="1" t="str">
        <f>C382</f>
        <v>C2_01440C_A</v>
      </c>
      <c r="E382" s="1" t="s">
        <v>843</v>
      </c>
      <c r="F382" s="9">
        <v>1.3942985446045699</v>
      </c>
      <c r="G382" s="1">
        <v>1.6275499271349698E-2</v>
      </c>
      <c r="H382" s="1" t="s">
        <v>842</v>
      </c>
    </row>
    <row r="383" spans="1:8" ht="60" x14ac:dyDescent="0.25">
      <c r="A383" s="1" t="s">
        <v>308</v>
      </c>
      <c r="B383" s="1" t="s">
        <v>6051</v>
      </c>
      <c r="C383" s="1" t="s">
        <v>3525</v>
      </c>
      <c r="D383" s="1" t="s">
        <v>3526</v>
      </c>
      <c r="E383" s="1" t="s">
        <v>3526</v>
      </c>
      <c r="F383" s="9">
        <v>1.39957132837862</v>
      </c>
      <c r="G383" s="1">
        <v>5.9395875453670003E-3</v>
      </c>
      <c r="H383" s="1" t="s">
        <v>4006</v>
      </c>
    </row>
    <row r="384" spans="1:8" ht="30" x14ac:dyDescent="0.25">
      <c r="A384" s="1" t="s">
        <v>578</v>
      </c>
      <c r="B384" s="1" t="s">
        <v>6052</v>
      </c>
      <c r="C384" s="1" t="s">
        <v>883</v>
      </c>
      <c r="D384" s="1" t="str">
        <f>C384</f>
        <v>C2_02290C_A</v>
      </c>
      <c r="E384" s="1" t="s">
        <v>885</v>
      </c>
      <c r="F384" s="9">
        <v>1.4094741720556401</v>
      </c>
      <c r="G384" s="1">
        <v>1.1000977564941001E-2</v>
      </c>
      <c r="H384" s="1" t="s">
        <v>884</v>
      </c>
    </row>
    <row r="385" spans="1:8" ht="30" x14ac:dyDescent="0.25">
      <c r="A385" s="1" t="s">
        <v>4460</v>
      </c>
      <c r="B385" s="1" t="s">
        <v>6053</v>
      </c>
      <c r="C385" s="1" t="s">
        <v>2380</v>
      </c>
      <c r="D385" s="1" t="s">
        <v>2381</v>
      </c>
      <c r="E385" s="1" t="s">
        <v>2382</v>
      </c>
      <c r="F385" s="9">
        <v>1.4103930484720799</v>
      </c>
      <c r="G385" s="1">
        <v>3.3059684895203202E-2</v>
      </c>
      <c r="H385" s="1" t="s">
        <v>3900</v>
      </c>
    </row>
    <row r="386" spans="1:8" ht="30" x14ac:dyDescent="0.25">
      <c r="A386" s="1" t="s">
        <v>96</v>
      </c>
      <c r="B386" s="1" t="s">
        <v>6054</v>
      </c>
      <c r="C386" s="1" t="s">
        <v>3272</v>
      </c>
      <c r="D386" s="1" t="str">
        <f>C386</f>
        <v>C3_06920W_A</v>
      </c>
      <c r="E386" s="1" t="s">
        <v>3274</v>
      </c>
      <c r="F386" s="9">
        <v>1.4117954535277799</v>
      </c>
      <c r="G386" s="1">
        <v>4.91187984691379E-2</v>
      </c>
      <c r="H386" s="1" t="s">
        <v>3273</v>
      </c>
    </row>
    <row r="387" spans="1:8" x14ac:dyDescent="0.25">
      <c r="A387" s="1" t="s">
        <v>4456</v>
      </c>
      <c r="B387" s="1" t="s">
        <v>6055</v>
      </c>
      <c r="C387" s="1" t="s">
        <v>1660</v>
      </c>
      <c r="D387" s="1" t="s">
        <v>1661</v>
      </c>
      <c r="E387" s="1" t="s">
        <v>646</v>
      </c>
      <c r="F387" s="9">
        <v>1.4185481306201799</v>
      </c>
      <c r="G387" s="1">
        <v>9.2031618552650893E-3</v>
      </c>
      <c r="H387" s="1" t="s">
        <v>3842</v>
      </c>
    </row>
    <row r="388" spans="1:8" ht="45" x14ac:dyDescent="0.25">
      <c r="A388" s="1" t="s">
        <v>4453</v>
      </c>
      <c r="B388" s="1" t="s">
        <v>6056</v>
      </c>
      <c r="C388" s="1" t="s">
        <v>1597</v>
      </c>
      <c r="D388" s="1" t="str">
        <f>C388</f>
        <v>C4_07060W_A</v>
      </c>
      <c r="E388" s="1" t="s">
        <v>1599</v>
      </c>
      <c r="F388" s="9">
        <v>1.4255656011893201</v>
      </c>
      <c r="G388" s="1">
        <v>1.4230279528821501E-2</v>
      </c>
      <c r="H388" s="1" t="s">
        <v>1598</v>
      </c>
    </row>
    <row r="389" spans="1:8" ht="30" x14ac:dyDescent="0.25">
      <c r="A389" s="1" t="s">
        <v>4402</v>
      </c>
      <c r="B389" s="1" t="s">
        <v>5360</v>
      </c>
      <c r="C389" s="1" t="s">
        <v>1927</v>
      </c>
      <c r="D389" s="1" t="str">
        <f>C389</f>
        <v>C4_04930C_A</v>
      </c>
      <c r="E389" s="1" t="s">
        <v>1929</v>
      </c>
      <c r="F389" s="9">
        <v>1.43579602636365</v>
      </c>
      <c r="G389" s="1">
        <v>1.54861609183792E-2</v>
      </c>
      <c r="H389" s="1" t="s">
        <v>1928</v>
      </c>
    </row>
    <row r="390" spans="1:8" ht="45" x14ac:dyDescent="0.25">
      <c r="A390" s="1" t="s">
        <v>4328</v>
      </c>
      <c r="B390" s="1" t="s">
        <v>5259</v>
      </c>
      <c r="C390" s="1" t="s">
        <v>1867</v>
      </c>
      <c r="D390" s="1" t="s">
        <v>1868</v>
      </c>
      <c r="E390" s="1" t="s">
        <v>1868</v>
      </c>
      <c r="F390" s="9">
        <v>1.4409933517792699</v>
      </c>
      <c r="G390" s="1">
        <v>3.3005787755394601E-3</v>
      </c>
      <c r="H390" s="1" t="s">
        <v>1869</v>
      </c>
    </row>
    <row r="391" spans="1:8" ht="30" x14ac:dyDescent="0.25">
      <c r="A391" s="1" t="s">
        <v>320</v>
      </c>
      <c r="B391" s="1" t="s">
        <v>6057</v>
      </c>
      <c r="C391" s="1" t="s">
        <v>2811</v>
      </c>
      <c r="D391" s="1" t="str">
        <f>C391</f>
        <v>C6_03210C_A</v>
      </c>
      <c r="E391" s="1" t="s">
        <v>2812</v>
      </c>
      <c r="F391" s="9">
        <v>1.4694032614734001</v>
      </c>
      <c r="G391" s="1">
        <v>1.91464278946086E-3</v>
      </c>
      <c r="H391" s="1" t="s">
        <v>32</v>
      </c>
    </row>
    <row r="392" spans="1:8" ht="30" x14ac:dyDescent="0.25">
      <c r="A392" s="1" t="s">
        <v>139</v>
      </c>
      <c r="B392" s="1" t="s">
        <v>5511</v>
      </c>
      <c r="C392" s="1" t="s">
        <v>2451</v>
      </c>
      <c r="D392" s="1" t="str">
        <f>C392</f>
        <v>C1_10320W_A</v>
      </c>
      <c r="E392" s="1" t="s">
        <v>2452</v>
      </c>
      <c r="F392" s="9">
        <v>1.47727681693266</v>
      </c>
      <c r="G392" s="1">
        <v>1.6234882439894301E-2</v>
      </c>
      <c r="H392" s="1" t="s">
        <v>9</v>
      </c>
    </row>
    <row r="393" spans="1:8" ht="45" x14ac:dyDescent="0.25">
      <c r="A393" s="1" t="s">
        <v>4785</v>
      </c>
      <c r="B393" s="1" t="s">
        <v>6058</v>
      </c>
      <c r="C393" s="1" t="s">
        <v>2740</v>
      </c>
      <c r="D393" s="1" t="str">
        <f>C393</f>
        <v>C3_00100W_A</v>
      </c>
      <c r="E393" s="1" t="s">
        <v>2742</v>
      </c>
      <c r="F393" s="9">
        <v>1.48131631706736</v>
      </c>
      <c r="G393" s="1">
        <v>4.1978250774330303E-2</v>
      </c>
      <c r="H393" s="1" t="s">
        <v>2741</v>
      </c>
    </row>
    <row r="394" spans="1:8" ht="30" x14ac:dyDescent="0.25">
      <c r="A394" s="1" t="s">
        <v>4457</v>
      </c>
      <c r="B394" s="1" t="s">
        <v>6059</v>
      </c>
      <c r="C394" s="1" t="s">
        <v>2533</v>
      </c>
      <c r="D394" s="1" t="str">
        <f>C394</f>
        <v>C1_07950C_A</v>
      </c>
      <c r="E394" s="1" t="s">
        <v>2534</v>
      </c>
      <c r="F394" s="9">
        <v>1.48732159079272</v>
      </c>
      <c r="G394" s="1">
        <v>1.05968429177009E-2</v>
      </c>
      <c r="H394" s="1" t="s">
        <v>3912</v>
      </c>
    </row>
    <row r="395" spans="1:8" ht="60" x14ac:dyDescent="0.25">
      <c r="A395" s="1" t="s">
        <v>4465</v>
      </c>
      <c r="B395" s="1" t="s">
        <v>6060</v>
      </c>
      <c r="C395" s="1" t="s">
        <v>2552</v>
      </c>
      <c r="D395" s="1" t="s">
        <v>2553</v>
      </c>
      <c r="E395" s="1" t="s">
        <v>646</v>
      </c>
      <c r="F395" s="9">
        <v>1.4889903948108001</v>
      </c>
      <c r="G395" s="1">
        <v>3.5402111011583103E-2</v>
      </c>
      <c r="H395" s="1" t="s">
        <v>2554</v>
      </c>
    </row>
    <row r="396" spans="1:8" ht="45" x14ac:dyDescent="0.25">
      <c r="A396" s="1" t="s">
        <v>4371</v>
      </c>
      <c r="B396" s="1" t="s">
        <v>5315</v>
      </c>
      <c r="C396" s="1" t="s">
        <v>1124</v>
      </c>
      <c r="D396" s="1" t="str">
        <f>C396</f>
        <v>C2_00600C_A</v>
      </c>
      <c r="E396" s="1" t="s">
        <v>1126</v>
      </c>
      <c r="F396" s="9">
        <v>1.49275805334669</v>
      </c>
      <c r="G396" s="1">
        <v>3.8462196478884201E-3</v>
      </c>
      <c r="H396" s="1" t="s">
        <v>1125</v>
      </c>
    </row>
    <row r="397" spans="1:8" ht="30" x14ac:dyDescent="0.25">
      <c r="A397" s="1" t="s">
        <v>4459</v>
      </c>
      <c r="B397" s="1" t="s">
        <v>3876</v>
      </c>
      <c r="C397" s="1" t="s">
        <v>2108</v>
      </c>
      <c r="D397" s="1" t="str">
        <f>C397</f>
        <v>C2_05980C_A</v>
      </c>
      <c r="E397" s="1" t="s">
        <v>2110</v>
      </c>
      <c r="F397" s="9">
        <v>1.49295406707075</v>
      </c>
      <c r="G397" s="1">
        <v>3.3824249029767001E-3</v>
      </c>
      <c r="H397" s="1" t="s">
        <v>2109</v>
      </c>
    </row>
    <row r="398" spans="1:8" ht="30" x14ac:dyDescent="0.25">
      <c r="A398" s="1" t="s">
        <v>565</v>
      </c>
      <c r="B398" s="1" t="s">
        <v>6061</v>
      </c>
      <c r="C398" s="1" t="s">
        <v>1903</v>
      </c>
      <c r="D398" s="1" t="str">
        <f>C398</f>
        <v>CR_02420W_A</v>
      </c>
      <c r="E398" s="1" t="s">
        <v>1904</v>
      </c>
      <c r="F398" s="9">
        <v>1.49637149834727</v>
      </c>
      <c r="G398" s="1">
        <v>5.4799880397419804E-3</v>
      </c>
      <c r="H398" s="1" t="s">
        <v>3799</v>
      </c>
    </row>
    <row r="399" spans="1:8" ht="45" x14ac:dyDescent="0.25">
      <c r="A399" s="1" t="s">
        <v>4450</v>
      </c>
      <c r="B399" s="1" t="s">
        <v>6062</v>
      </c>
      <c r="C399" s="1" t="s">
        <v>1899</v>
      </c>
      <c r="D399" s="1" t="s">
        <v>1900</v>
      </c>
      <c r="E399" s="1" t="s">
        <v>1900</v>
      </c>
      <c r="F399" s="9">
        <v>1.49863380650722</v>
      </c>
      <c r="G399" s="1">
        <v>1.4162301327235401E-2</v>
      </c>
      <c r="H399" s="1" t="s">
        <v>3861</v>
      </c>
    </row>
    <row r="400" spans="1:8" ht="45" x14ac:dyDescent="0.25">
      <c r="A400" s="1" t="s">
        <v>4448</v>
      </c>
      <c r="B400" s="1" t="s">
        <v>6063</v>
      </c>
      <c r="C400" s="1" t="s">
        <v>3025</v>
      </c>
      <c r="D400" s="1" t="str">
        <f>C400</f>
        <v>C1_06760C_A</v>
      </c>
      <c r="E400" s="1" t="s">
        <v>3027</v>
      </c>
      <c r="F400" s="9">
        <v>1.5040651614570699</v>
      </c>
      <c r="G400" s="1">
        <v>1.51411335398666E-2</v>
      </c>
      <c r="H400" s="1" t="s">
        <v>3026</v>
      </c>
    </row>
    <row r="401" spans="1:8" ht="30" x14ac:dyDescent="0.25">
      <c r="A401" s="1" t="s">
        <v>4291</v>
      </c>
      <c r="B401" s="1" t="s">
        <v>5209</v>
      </c>
      <c r="C401" s="1" t="s">
        <v>1679</v>
      </c>
      <c r="D401" s="1" t="s">
        <v>1680</v>
      </c>
      <c r="E401" s="1" t="s">
        <v>1680</v>
      </c>
      <c r="F401" s="9">
        <v>1.50858408088435</v>
      </c>
      <c r="G401" s="1">
        <v>1.21380396314888E-2</v>
      </c>
      <c r="H401" s="1" t="s">
        <v>1681</v>
      </c>
    </row>
    <row r="402" spans="1:8" ht="30" x14ac:dyDescent="0.25">
      <c r="A402" s="1" t="s">
        <v>4786</v>
      </c>
      <c r="B402" s="1" t="s">
        <v>6064</v>
      </c>
      <c r="C402" s="1" t="s">
        <v>2896</v>
      </c>
      <c r="D402" s="1" t="s">
        <v>2897</v>
      </c>
      <c r="E402" s="1" t="s">
        <v>2897</v>
      </c>
      <c r="F402" s="9">
        <v>1.51667432321045</v>
      </c>
      <c r="G402" s="1">
        <v>3.36264287405868E-2</v>
      </c>
      <c r="H402" s="1" t="s">
        <v>2898</v>
      </c>
    </row>
    <row r="403" spans="1:8" ht="30" x14ac:dyDescent="0.25">
      <c r="A403" s="1" t="s">
        <v>4392</v>
      </c>
      <c r="B403" s="1" t="s">
        <v>5343</v>
      </c>
      <c r="C403" s="1" t="s">
        <v>3021</v>
      </c>
      <c r="D403" s="1" t="s">
        <v>3022</v>
      </c>
      <c r="E403" s="1" t="s">
        <v>3022</v>
      </c>
      <c r="F403" s="9">
        <v>1.5320068508229201</v>
      </c>
      <c r="G403" s="1">
        <v>1.20542068458869E-3</v>
      </c>
      <c r="H403" s="1" t="s">
        <v>3961</v>
      </c>
    </row>
    <row r="404" spans="1:8" ht="30" x14ac:dyDescent="0.25">
      <c r="A404" s="1" t="s">
        <v>4259</v>
      </c>
      <c r="B404" s="1" t="s">
        <v>5168</v>
      </c>
      <c r="C404" s="1" t="s">
        <v>3103</v>
      </c>
      <c r="D404" s="1" t="str">
        <f>C404</f>
        <v>C7_02550C_A</v>
      </c>
      <c r="E404" s="1" t="s">
        <v>3105</v>
      </c>
      <c r="F404" s="9">
        <v>1.57535470653337</v>
      </c>
      <c r="G404" s="1">
        <v>2.0004166449305001E-3</v>
      </c>
      <c r="H404" s="1" t="s">
        <v>3104</v>
      </c>
    </row>
    <row r="405" spans="1:8" ht="45" x14ac:dyDescent="0.25">
      <c r="A405" s="1" t="s">
        <v>4313</v>
      </c>
      <c r="B405" s="1" t="s">
        <v>5236</v>
      </c>
      <c r="C405" s="1" t="s">
        <v>2307</v>
      </c>
      <c r="D405" s="1" t="str">
        <f>C405</f>
        <v>C4_01720C_A</v>
      </c>
      <c r="E405" s="1" t="s">
        <v>628</v>
      </c>
      <c r="F405" s="9">
        <v>1.5945542179716199</v>
      </c>
      <c r="G405" s="1">
        <v>2.72665936944517E-3</v>
      </c>
      <c r="H405" s="1" t="s">
        <v>2308</v>
      </c>
    </row>
    <row r="406" spans="1:8" ht="30" x14ac:dyDescent="0.25">
      <c r="A406" s="1" t="s">
        <v>311</v>
      </c>
      <c r="B406" s="1" t="s">
        <v>6065</v>
      </c>
      <c r="C406" s="1" t="s">
        <v>2907</v>
      </c>
      <c r="D406" s="1" t="str">
        <f>C406</f>
        <v>C3_04510W_A</v>
      </c>
      <c r="E406" s="1" t="s">
        <v>2909</v>
      </c>
      <c r="F406" s="9">
        <v>1.59720004160625</v>
      </c>
      <c r="G406" s="1">
        <v>9.3693433156569403E-3</v>
      </c>
      <c r="H406" s="1" t="s">
        <v>2908</v>
      </c>
    </row>
    <row r="407" spans="1:8" ht="45" x14ac:dyDescent="0.25">
      <c r="A407" s="1" t="s">
        <v>4436</v>
      </c>
      <c r="B407" s="1" t="s">
        <v>6066</v>
      </c>
      <c r="C407" s="1" t="s">
        <v>3705</v>
      </c>
      <c r="D407" s="1" t="s">
        <v>3706</v>
      </c>
      <c r="E407" s="1" t="s">
        <v>3707</v>
      </c>
      <c r="F407" s="9">
        <v>1.6035645938888099</v>
      </c>
      <c r="G407" s="1">
        <v>1.5917965856435999E-3</v>
      </c>
      <c r="H407" s="1" t="s">
        <v>4024</v>
      </c>
    </row>
    <row r="408" spans="1:8" ht="45" x14ac:dyDescent="0.25">
      <c r="A408" s="1" t="s">
        <v>4555</v>
      </c>
      <c r="B408" s="1" t="s">
        <v>6067</v>
      </c>
      <c r="C408" s="1" t="s">
        <v>2169</v>
      </c>
      <c r="D408" s="1" t="s">
        <v>2170</v>
      </c>
      <c r="E408" s="1" t="s">
        <v>646</v>
      </c>
      <c r="F408" s="9">
        <v>1.61032347111837</v>
      </c>
      <c r="G408" s="1">
        <v>1.44365559018949E-4</v>
      </c>
      <c r="H408" s="1" t="s">
        <v>2171</v>
      </c>
    </row>
    <row r="409" spans="1:8" ht="30" x14ac:dyDescent="0.25">
      <c r="A409" s="1" t="s">
        <v>313</v>
      </c>
      <c r="B409" s="1" t="s">
        <v>6068</v>
      </c>
      <c r="C409" s="1" t="s">
        <v>3721</v>
      </c>
      <c r="D409" s="1" t="str">
        <f>C409</f>
        <v>C5_00310C_A</v>
      </c>
      <c r="E409" s="1" t="s">
        <v>646</v>
      </c>
      <c r="F409" s="9">
        <v>1.6441983611567501</v>
      </c>
      <c r="G409" s="1">
        <v>1.0919905502963601E-3</v>
      </c>
      <c r="H409" s="1" t="s">
        <v>3722</v>
      </c>
    </row>
    <row r="410" spans="1:8" ht="45" x14ac:dyDescent="0.25">
      <c r="A410" s="1" t="s">
        <v>4464</v>
      </c>
      <c r="B410" s="1" t="s">
        <v>6069</v>
      </c>
      <c r="C410" s="1" t="s">
        <v>1528</v>
      </c>
      <c r="D410" s="1" t="s">
        <v>1529</v>
      </c>
      <c r="E410" s="1" t="s">
        <v>1529</v>
      </c>
      <c r="F410" s="9">
        <v>1.6502943328141899</v>
      </c>
      <c r="G410" s="1">
        <v>3.1701073892133801E-2</v>
      </c>
      <c r="H410" s="1" t="s">
        <v>1530</v>
      </c>
    </row>
    <row r="411" spans="1:8" ht="45" x14ac:dyDescent="0.25">
      <c r="A411" s="1" t="s">
        <v>562</v>
      </c>
      <c r="B411" s="1" t="s">
        <v>5290</v>
      </c>
      <c r="C411" s="1" t="s">
        <v>2020</v>
      </c>
      <c r="D411" s="1" t="str">
        <f>C411</f>
        <v>C5_04710W_A</v>
      </c>
      <c r="E411" s="1" t="s">
        <v>2022</v>
      </c>
      <c r="F411" s="9">
        <v>1.65509025078918</v>
      </c>
      <c r="G411" s="1">
        <v>7.0491310606338904E-3</v>
      </c>
      <c r="H411" s="1" t="s">
        <v>2021</v>
      </c>
    </row>
    <row r="412" spans="1:8" ht="30" x14ac:dyDescent="0.25">
      <c r="A412" s="1" t="s">
        <v>4466</v>
      </c>
      <c r="B412" s="1" t="s">
        <v>6070</v>
      </c>
      <c r="C412" s="1" t="s">
        <v>2957</v>
      </c>
      <c r="D412" s="1" t="s">
        <v>2958</v>
      </c>
      <c r="E412" s="1" t="s">
        <v>2958</v>
      </c>
      <c r="F412" s="9">
        <v>1.6819589634295899</v>
      </c>
      <c r="G412" s="1">
        <v>1.25476979943167E-2</v>
      </c>
      <c r="H412" s="1" t="s">
        <v>2959</v>
      </c>
    </row>
    <row r="413" spans="1:8" ht="30" x14ac:dyDescent="0.25">
      <c r="A413" s="1" t="s">
        <v>561</v>
      </c>
      <c r="B413" s="1" t="s">
        <v>6071</v>
      </c>
      <c r="C413" s="1" t="s">
        <v>717</v>
      </c>
      <c r="D413" s="1" t="str">
        <f>C413</f>
        <v>C6_00230W_A</v>
      </c>
      <c r="E413" s="1" t="s">
        <v>646</v>
      </c>
      <c r="F413" s="9">
        <v>1.69366271474065</v>
      </c>
      <c r="G413" s="1">
        <v>1.39696452933966E-2</v>
      </c>
      <c r="H413" s="1" t="s">
        <v>718</v>
      </c>
    </row>
    <row r="414" spans="1:8" ht="60" x14ac:dyDescent="0.25">
      <c r="A414" s="1" t="s">
        <v>317</v>
      </c>
      <c r="B414" s="1" t="s">
        <v>5337</v>
      </c>
      <c r="C414" s="1" t="s">
        <v>1888</v>
      </c>
      <c r="D414" s="1" t="str">
        <f>C414</f>
        <v>C7_02690C_A</v>
      </c>
      <c r="E414" s="1" t="s">
        <v>1890</v>
      </c>
      <c r="F414" s="9">
        <v>1.7202757530425301</v>
      </c>
      <c r="G414" s="1">
        <v>9.9377071659182597E-4</v>
      </c>
      <c r="H414" s="1" t="s">
        <v>1889</v>
      </c>
    </row>
    <row r="415" spans="1:8" ht="45" x14ac:dyDescent="0.25">
      <c r="A415" s="1" t="s">
        <v>325</v>
      </c>
      <c r="B415" s="1" t="s">
        <v>6072</v>
      </c>
      <c r="C415" s="1" t="s">
        <v>2157</v>
      </c>
      <c r="D415" s="1" t="s">
        <v>2158</v>
      </c>
      <c r="E415" s="1" t="s">
        <v>646</v>
      </c>
      <c r="F415" s="9">
        <v>2.4650974441805</v>
      </c>
      <c r="G415" s="1">
        <v>4.0755827890515503E-2</v>
      </c>
      <c r="H415" s="1" t="s">
        <v>2159</v>
      </c>
    </row>
  </sheetData>
  <mergeCells count="2">
    <mergeCell ref="C1:D1"/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5"/>
  <sheetViews>
    <sheetView workbookViewId="0">
      <selection activeCell="E8" sqref="E8"/>
    </sheetView>
  </sheetViews>
  <sheetFormatPr defaultRowHeight="15" x14ac:dyDescent="0.25"/>
  <cols>
    <col min="1" max="1" width="11.7109375" style="1" bestFit="1" customWidth="1"/>
    <col min="2" max="2" width="12.7109375" style="1" bestFit="1" customWidth="1"/>
    <col min="3" max="4" width="9.140625" style="1"/>
    <col min="5" max="5" width="25.85546875" style="1" customWidth="1"/>
    <col min="6" max="6" width="12.28515625" style="9" bestFit="1" customWidth="1"/>
    <col min="7" max="7" width="9.140625" style="1"/>
    <col min="8" max="8" width="75.85546875" style="1" customWidth="1"/>
    <col min="9" max="16384" width="9.140625" style="1"/>
  </cols>
  <sheetData>
    <row r="1" spans="1:8" x14ac:dyDescent="0.25">
      <c r="A1" s="11" t="s">
        <v>644</v>
      </c>
      <c r="B1" s="11"/>
      <c r="C1" s="11" t="s">
        <v>6074</v>
      </c>
      <c r="D1" s="11"/>
      <c r="E1" s="7" t="s">
        <v>6073</v>
      </c>
      <c r="F1" s="8" t="s">
        <v>0</v>
      </c>
      <c r="G1" s="7" t="s">
        <v>4787</v>
      </c>
      <c r="H1" s="7" t="s">
        <v>645</v>
      </c>
    </row>
    <row r="2" spans="1:8" ht="45" x14ac:dyDescent="0.25">
      <c r="A2" s="1" t="s">
        <v>4585</v>
      </c>
      <c r="B2" s="1" t="s">
        <v>5577</v>
      </c>
      <c r="C2" s="1" t="s">
        <v>2850</v>
      </c>
      <c r="D2" s="1" t="s">
        <v>2851</v>
      </c>
      <c r="E2" s="1" t="s">
        <v>2851</v>
      </c>
      <c r="F2" s="9">
        <v>-1.5252225905297501</v>
      </c>
      <c r="G2" s="1">
        <v>2.6206958918034599E-2</v>
      </c>
      <c r="H2" s="1" t="s">
        <v>2852</v>
      </c>
    </row>
    <row r="3" spans="1:8" ht="45" x14ac:dyDescent="0.25">
      <c r="A3" s="1" t="s">
        <v>483</v>
      </c>
      <c r="B3" s="1" t="s">
        <v>5594</v>
      </c>
      <c r="C3" s="1" t="s">
        <v>1281</v>
      </c>
      <c r="D3" s="1" t="s">
        <v>1282</v>
      </c>
      <c r="E3" s="1" t="s">
        <v>1282</v>
      </c>
      <c r="F3" s="9">
        <v>-1.43156585349715</v>
      </c>
      <c r="G3" s="1">
        <v>1.9025157952032599E-2</v>
      </c>
      <c r="H3" s="1" t="s">
        <v>3804</v>
      </c>
    </row>
    <row r="4" spans="1:8" ht="45" x14ac:dyDescent="0.25">
      <c r="A4" s="1" t="s">
        <v>478</v>
      </c>
      <c r="B4" s="1" t="s">
        <v>5607</v>
      </c>
      <c r="C4" s="1" t="s">
        <v>918</v>
      </c>
      <c r="D4" s="1" t="s">
        <v>919</v>
      </c>
      <c r="E4" s="1" t="s">
        <v>921</v>
      </c>
      <c r="F4" s="9">
        <v>-1.39389729939734</v>
      </c>
      <c r="G4" s="1">
        <v>1.0096835528097001E-3</v>
      </c>
      <c r="H4" s="1" t="s">
        <v>920</v>
      </c>
    </row>
    <row r="5" spans="1:8" ht="30" x14ac:dyDescent="0.25">
      <c r="A5" s="1" t="s">
        <v>4606</v>
      </c>
      <c r="B5" s="1" t="s">
        <v>5627</v>
      </c>
      <c r="C5" s="1" t="s">
        <v>656</v>
      </c>
      <c r="D5" s="1" t="s">
        <v>657</v>
      </c>
      <c r="E5" s="1" t="s">
        <v>657</v>
      </c>
      <c r="F5" s="9">
        <v>-1.3255073311676699</v>
      </c>
      <c r="G5" s="1">
        <v>3.6712122436842701E-2</v>
      </c>
      <c r="H5" s="1" t="s">
        <v>3739</v>
      </c>
    </row>
    <row r="6" spans="1:8" ht="30" x14ac:dyDescent="0.25">
      <c r="A6" s="1" t="s">
        <v>4476</v>
      </c>
      <c r="B6" s="1" t="s">
        <v>5502</v>
      </c>
      <c r="C6" s="1" t="s">
        <v>2860</v>
      </c>
      <c r="D6" s="1" t="s">
        <v>2861</v>
      </c>
      <c r="E6" s="1" t="s">
        <v>2861</v>
      </c>
      <c r="F6" s="9">
        <v>-1.2708615490231601</v>
      </c>
      <c r="G6" s="1">
        <v>4.5258132275053202E-2</v>
      </c>
      <c r="H6" s="1" t="s">
        <v>2862</v>
      </c>
    </row>
    <row r="7" spans="1:8" ht="60" x14ac:dyDescent="0.25">
      <c r="A7" s="1" t="s">
        <v>4311</v>
      </c>
      <c r="B7" s="1" t="s">
        <v>5233</v>
      </c>
      <c r="C7" s="1" t="s">
        <v>1462</v>
      </c>
      <c r="D7" s="1" t="s">
        <v>588</v>
      </c>
      <c r="E7" s="1" t="s">
        <v>1464</v>
      </c>
      <c r="F7" s="9">
        <v>-1.1728620911926</v>
      </c>
      <c r="G7" s="1">
        <v>5.3971021670874298E-3</v>
      </c>
      <c r="H7" s="1" t="s">
        <v>1463</v>
      </c>
    </row>
    <row r="8" spans="1:8" ht="45" x14ac:dyDescent="0.25">
      <c r="A8" s="1" t="s">
        <v>4626</v>
      </c>
      <c r="B8" s="1" t="s">
        <v>5681</v>
      </c>
      <c r="C8" s="1" t="s">
        <v>2587</v>
      </c>
      <c r="D8" s="1" t="s">
        <v>623</v>
      </c>
      <c r="E8" s="1" t="s">
        <v>623</v>
      </c>
      <c r="F8" s="9">
        <v>-1.0327251993261599</v>
      </c>
      <c r="G8" s="1">
        <v>2.3466822520310199E-2</v>
      </c>
      <c r="H8" s="1" t="s">
        <v>2588</v>
      </c>
    </row>
    <row r="9" spans="1:8" ht="45" x14ac:dyDescent="0.25">
      <c r="A9" s="1" t="s">
        <v>4627</v>
      </c>
      <c r="B9" s="1" t="s">
        <v>5683</v>
      </c>
      <c r="C9" s="1" t="s">
        <v>3412</v>
      </c>
      <c r="D9" s="1" t="s">
        <v>3413</v>
      </c>
      <c r="E9" s="1" t="s">
        <v>3413</v>
      </c>
      <c r="F9" s="9">
        <v>-1.0264347787710399</v>
      </c>
      <c r="G9" s="1">
        <v>4.7393401822587097E-2</v>
      </c>
      <c r="H9" s="1" t="s">
        <v>3996</v>
      </c>
    </row>
    <row r="10" spans="1:8" ht="45" x14ac:dyDescent="0.25">
      <c r="A10" s="1" t="s">
        <v>485</v>
      </c>
      <c r="B10" s="1" t="s">
        <v>5694</v>
      </c>
      <c r="C10" s="1" t="s">
        <v>2910</v>
      </c>
      <c r="D10" s="1" t="s">
        <v>639</v>
      </c>
      <c r="E10" s="1" t="s">
        <v>639</v>
      </c>
      <c r="F10" s="9">
        <v>1.0124876466963699</v>
      </c>
      <c r="G10" s="1">
        <v>4.6629531753651497E-2</v>
      </c>
      <c r="H10" s="1" t="s">
        <v>2911</v>
      </c>
    </row>
    <row r="11" spans="1:8" ht="60" x14ac:dyDescent="0.25">
      <c r="A11" s="1" t="s">
        <v>181</v>
      </c>
      <c r="B11" s="1" t="s">
        <v>5426</v>
      </c>
      <c r="C11" s="1" t="s">
        <v>2543</v>
      </c>
      <c r="D11" s="1" t="s">
        <v>2544</v>
      </c>
      <c r="E11" s="1" t="s">
        <v>646</v>
      </c>
      <c r="F11" s="9">
        <v>1.1479030364084699</v>
      </c>
      <c r="G11" s="1">
        <v>2.97293294224498E-2</v>
      </c>
      <c r="H11" s="1" t="s">
        <v>2545</v>
      </c>
    </row>
    <row r="12" spans="1:8" ht="45" x14ac:dyDescent="0.25">
      <c r="A12" s="1" t="s">
        <v>249</v>
      </c>
      <c r="B12" s="1" t="s">
        <v>4816</v>
      </c>
      <c r="C12" s="1" t="s">
        <v>2727</v>
      </c>
      <c r="D12" s="1" t="s">
        <v>2728</v>
      </c>
      <c r="E12" s="1" t="s">
        <v>646</v>
      </c>
      <c r="F12" s="9">
        <v>2.5544995413953702</v>
      </c>
      <c r="G12" s="1">
        <v>2.4175827386710399E-3</v>
      </c>
      <c r="H12" s="1" t="s">
        <v>2729</v>
      </c>
    </row>
    <row r="13" spans="1:8" ht="45" x14ac:dyDescent="0.25">
      <c r="A13" s="1" t="s">
        <v>441</v>
      </c>
      <c r="B13" s="1" t="s">
        <v>5546</v>
      </c>
      <c r="C13" s="1" t="s">
        <v>2695</v>
      </c>
      <c r="D13" s="1" t="s">
        <v>587</v>
      </c>
      <c r="E13" s="1" t="s">
        <v>646</v>
      </c>
      <c r="F13" s="9">
        <v>-2.3999407894403002</v>
      </c>
      <c r="G13" s="1">
        <v>1.16121676063416E-2</v>
      </c>
      <c r="H13" s="1" t="s">
        <v>2696</v>
      </c>
    </row>
    <row r="14" spans="1:8" ht="30" x14ac:dyDescent="0.25">
      <c r="A14" s="1" t="s">
        <v>446</v>
      </c>
      <c r="B14" s="1" t="s">
        <v>5547</v>
      </c>
      <c r="C14" s="1" t="s">
        <v>2530</v>
      </c>
      <c r="D14" s="1" t="s">
        <v>2531</v>
      </c>
      <c r="E14" s="1" t="s">
        <v>646</v>
      </c>
      <c r="F14" s="9">
        <v>-2.0762031143764799</v>
      </c>
      <c r="G14" s="1">
        <v>2.27444226609432E-3</v>
      </c>
      <c r="H14" s="1" t="s">
        <v>2532</v>
      </c>
    </row>
    <row r="15" spans="1:8" ht="30" x14ac:dyDescent="0.25">
      <c r="A15" s="1" t="s">
        <v>4512</v>
      </c>
      <c r="B15" s="1" t="s">
        <v>5548</v>
      </c>
      <c r="C15" s="1" t="s">
        <v>1891</v>
      </c>
      <c r="D15" s="1" t="s">
        <v>1892</v>
      </c>
      <c r="E15" s="1" t="s">
        <v>1892</v>
      </c>
      <c r="F15" s="9">
        <v>-1.96036626127706</v>
      </c>
      <c r="G15" s="1">
        <v>2.3304966498353299E-2</v>
      </c>
      <c r="H15" s="1" t="s">
        <v>1893</v>
      </c>
    </row>
    <row r="16" spans="1:8" ht="30" x14ac:dyDescent="0.25">
      <c r="A16" s="1" t="s">
        <v>444</v>
      </c>
      <c r="B16" s="1" t="s">
        <v>5549</v>
      </c>
      <c r="C16" s="1" t="s">
        <v>3376</v>
      </c>
      <c r="D16" s="1" t="s">
        <v>3377</v>
      </c>
      <c r="E16" s="1" t="s">
        <v>3377</v>
      </c>
      <c r="F16" s="9">
        <v>-1.9141560313128001</v>
      </c>
      <c r="G16" s="1">
        <v>4.8730125737168704E-3</v>
      </c>
      <c r="H16" s="1" t="s">
        <v>3378</v>
      </c>
    </row>
    <row r="17" spans="1:8" ht="45" x14ac:dyDescent="0.25">
      <c r="A17" s="1" t="s">
        <v>4576</v>
      </c>
      <c r="B17" s="1" t="s">
        <v>5550</v>
      </c>
      <c r="C17" s="1" t="s">
        <v>3057</v>
      </c>
      <c r="D17" s="1" t="s">
        <v>3058</v>
      </c>
      <c r="E17" s="1" t="s">
        <v>3058</v>
      </c>
      <c r="F17" s="9">
        <v>-1.8787973332218799</v>
      </c>
      <c r="G17" s="1">
        <v>4.1001164395508098E-2</v>
      </c>
      <c r="H17" s="1" t="s">
        <v>3968</v>
      </c>
    </row>
    <row r="18" spans="1:8" ht="30" x14ac:dyDescent="0.25">
      <c r="A18" s="1" t="s">
        <v>449</v>
      </c>
      <c r="B18" s="1" t="s">
        <v>5551</v>
      </c>
      <c r="C18" s="1" t="s">
        <v>1761</v>
      </c>
      <c r="D18" s="1" t="s">
        <v>1762</v>
      </c>
      <c r="E18" s="1" t="s">
        <v>1762</v>
      </c>
      <c r="F18" s="9">
        <v>-1.8634885990957399</v>
      </c>
      <c r="G18" s="1">
        <v>1.38998151440587E-2</v>
      </c>
      <c r="H18" s="1" t="s">
        <v>1763</v>
      </c>
    </row>
    <row r="19" spans="1:8" ht="30" x14ac:dyDescent="0.25">
      <c r="A19" s="1" t="s">
        <v>473</v>
      </c>
      <c r="B19" s="1" t="s">
        <v>5552</v>
      </c>
      <c r="C19" s="1" t="s">
        <v>2303</v>
      </c>
      <c r="D19" s="1" t="str">
        <f>C19</f>
        <v>C4_01920W_A</v>
      </c>
      <c r="E19" s="1" t="s">
        <v>646</v>
      </c>
      <c r="F19" s="9">
        <v>-1.81696896261451</v>
      </c>
      <c r="G19" s="1">
        <v>4.3643408759740697E-3</v>
      </c>
      <c r="H19" s="1" t="s">
        <v>1393</v>
      </c>
    </row>
    <row r="20" spans="1:8" ht="45" x14ac:dyDescent="0.25">
      <c r="A20" s="1" t="s">
        <v>4577</v>
      </c>
      <c r="B20" s="1" t="s">
        <v>5553</v>
      </c>
      <c r="C20" s="1" t="s">
        <v>2954</v>
      </c>
      <c r="D20" s="1" t="s">
        <v>2955</v>
      </c>
      <c r="E20" s="1" t="s">
        <v>2955</v>
      </c>
      <c r="F20" s="9">
        <v>-1.7973509250950701</v>
      </c>
      <c r="G20" s="1">
        <v>4.7400244655963097E-2</v>
      </c>
      <c r="H20" s="1" t="s">
        <v>2956</v>
      </c>
    </row>
    <row r="21" spans="1:8" ht="60" x14ac:dyDescent="0.25">
      <c r="A21" s="1" t="s">
        <v>4578</v>
      </c>
      <c r="B21" s="1" t="s">
        <v>5554</v>
      </c>
      <c r="C21" s="1" t="s">
        <v>924</v>
      </c>
      <c r="D21" s="1" t="s">
        <v>925</v>
      </c>
      <c r="E21" s="1" t="s">
        <v>925</v>
      </c>
      <c r="F21" s="9">
        <v>-1.7956227724562901</v>
      </c>
      <c r="G21" s="1">
        <v>1.9647803472232401E-2</v>
      </c>
      <c r="H21" s="1" t="s">
        <v>3756</v>
      </c>
    </row>
    <row r="22" spans="1:8" ht="30" x14ac:dyDescent="0.25">
      <c r="A22" s="1" t="s">
        <v>4579</v>
      </c>
      <c r="B22" s="1" t="s">
        <v>5555</v>
      </c>
      <c r="C22" s="1" t="s">
        <v>907</v>
      </c>
      <c r="D22" s="1" t="str">
        <f>C22</f>
        <v>C2_02540W_A</v>
      </c>
      <c r="E22" s="1" t="s">
        <v>908</v>
      </c>
      <c r="F22" s="9">
        <v>-1.7594852119027999</v>
      </c>
      <c r="G22" s="1">
        <v>4.0666490195853902E-2</v>
      </c>
      <c r="H22" s="1" t="s">
        <v>3754</v>
      </c>
    </row>
    <row r="23" spans="1:8" ht="30" x14ac:dyDescent="0.25">
      <c r="A23" s="1" t="s">
        <v>448</v>
      </c>
      <c r="B23" s="1" t="s">
        <v>5556</v>
      </c>
      <c r="C23" s="1" t="s">
        <v>1208</v>
      </c>
      <c r="D23" s="1" t="s">
        <v>1209</v>
      </c>
      <c r="E23" s="1" t="s">
        <v>1209</v>
      </c>
      <c r="F23" s="9">
        <v>-1.75300940272922</v>
      </c>
      <c r="G23" s="1">
        <v>1.6653462588394001E-2</v>
      </c>
      <c r="H23" s="1" t="s">
        <v>1210</v>
      </c>
    </row>
    <row r="24" spans="1:8" ht="30" x14ac:dyDescent="0.25">
      <c r="A24" s="1" t="s">
        <v>457</v>
      </c>
      <c r="B24" s="1" t="s">
        <v>5557</v>
      </c>
      <c r="C24" s="1" t="s">
        <v>3493</v>
      </c>
      <c r="D24" s="1" t="str">
        <f>C24</f>
        <v>CR_09240C_A</v>
      </c>
      <c r="E24" s="1" t="s">
        <v>3494</v>
      </c>
      <c r="F24" s="9">
        <v>-1.74259171762148</v>
      </c>
      <c r="G24" s="1">
        <v>7.0979133194735396E-3</v>
      </c>
      <c r="H24" s="1" t="s">
        <v>4004</v>
      </c>
    </row>
    <row r="25" spans="1:8" ht="30" x14ac:dyDescent="0.25">
      <c r="A25" s="1" t="s">
        <v>476</v>
      </c>
      <c r="B25" s="1" t="s">
        <v>5558</v>
      </c>
      <c r="C25" s="1" t="s">
        <v>1194</v>
      </c>
      <c r="D25" s="1" t="s">
        <v>1195</v>
      </c>
      <c r="E25" s="1" t="s">
        <v>1195</v>
      </c>
      <c r="F25" s="9">
        <v>-1.7425202895349201</v>
      </c>
      <c r="G25" s="1">
        <v>1.6424502668190101E-2</v>
      </c>
      <c r="H25" s="1" t="s">
        <v>23</v>
      </c>
    </row>
    <row r="26" spans="1:8" ht="30" x14ac:dyDescent="0.25">
      <c r="A26" s="1" t="s">
        <v>4523</v>
      </c>
      <c r="B26" s="1" t="s">
        <v>5559</v>
      </c>
      <c r="C26" s="1" t="s">
        <v>3444</v>
      </c>
      <c r="D26" s="1" t="s">
        <v>3445</v>
      </c>
      <c r="E26" s="1" t="s">
        <v>3445</v>
      </c>
      <c r="F26" s="9">
        <v>-1.72029407047782</v>
      </c>
      <c r="G26" s="1">
        <v>1.19098050538388E-2</v>
      </c>
      <c r="H26" s="1" t="s">
        <v>3446</v>
      </c>
    </row>
    <row r="27" spans="1:8" ht="30" x14ac:dyDescent="0.25">
      <c r="A27" s="1" t="s">
        <v>4517</v>
      </c>
      <c r="B27" s="1" t="s">
        <v>5560</v>
      </c>
      <c r="C27" s="1" t="s">
        <v>2314</v>
      </c>
      <c r="D27" s="1" t="s">
        <v>2315</v>
      </c>
      <c r="E27" s="1" t="s">
        <v>2315</v>
      </c>
      <c r="F27" s="9">
        <v>-1.6902418379553401</v>
      </c>
      <c r="G27" s="1">
        <v>3.2456825349295997E-2</v>
      </c>
      <c r="H27" s="1" t="s">
        <v>2316</v>
      </c>
    </row>
    <row r="28" spans="1:8" ht="45" x14ac:dyDescent="0.25">
      <c r="A28" s="1" t="s">
        <v>4580</v>
      </c>
      <c r="B28" s="1" t="s">
        <v>5561</v>
      </c>
      <c r="C28" s="1" t="s">
        <v>3018</v>
      </c>
      <c r="D28" s="1" t="s">
        <v>3019</v>
      </c>
      <c r="E28" s="1" t="s">
        <v>646</v>
      </c>
      <c r="F28" s="9">
        <v>-1.6806985524081299</v>
      </c>
      <c r="G28" s="1">
        <v>3.4950752126931398E-2</v>
      </c>
      <c r="H28" s="1" t="s">
        <v>3020</v>
      </c>
    </row>
    <row r="29" spans="1:8" ht="60" x14ac:dyDescent="0.25">
      <c r="A29" s="1" t="s">
        <v>4581</v>
      </c>
      <c r="B29" s="1" t="s">
        <v>5562</v>
      </c>
      <c r="C29" s="1" t="s">
        <v>1519</v>
      </c>
      <c r="D29" s="1" t="s">
        <v>1520</v>
      </c>
      <c r="E29" s="1" t="s">
        <v>1521</v>
      </c>
      <c r="F29" s="9">
        <v>-1.6754735399896401</v>
      </c>
      <c r="G29" s="1">
        <v>3.2881561944975699E-2</v>
      </c>
      <c r="H29" s="1" t="s">
        <v>3828</v>
      </c>
    </row>
    <row r="30" spans="1:8" ht="45" x14ac:dyDescent="0.25">
      <c r="A30" s="1" t="s">
        <v>4582</v>
      </c>
      <c r="B30" s="1" t="s">
        <v>5563</v>
      </c>
      <c r="C30" s="1" t="s">
        <v>3600</v>
      </c>
      <c r="D30" s="1" t="s">
        <v>3601</v>
      </c>
      <c r="E30" s="1" t="s">
        <v>3601</v>
      </c>
      <c r="F30" s="9">
        <v>-1.65249469974786</v>
      </c>
      <c r="G30" s="1">
        <v>1.69765521235587E-2</v>
      </c>
      <c r="H30" s="1" t="s">
        <v>3602</v>
      </c>
    </row>
    <row r="31" spans="1:8" ht="30" x14ac:dyDescent="0.25">
      <c r="A31" s="1" t="s">
        <v>4516</v>
      </c>
      <c r="B31" s="1" t="s">
        <v>5564</v>
      </c>
      <c r="C31" s="1" t="s">
        <v>3048</v>
      </c>
      <c r="D31" s="1" t="s">
        <v>3049</v>
      </c>
      <c r="E31" s="1" t="s">
        <v>3050</v>
      </c>
      <c r="F31" s="9">
        <v>-1.64825860511206</v>
      </c>
      <c r="G31" s="1">
        <v>1.4032460953505599E-2</v>
      </c>
      <c r="H31" s="1" t="s">
        <v>34</v>
      </c>
    </row>
    <row r="32" spans="1:8" ht="30" x14ac:dyDescent="0.25">
      <c r="A32" s="1" t="s">
        <v>481</v>
      </c>
      <c r="B32" s="1" t="s">
        <v>5565</v>
      </c>
      <c r="C32" s="1" t="s">
        <v>1186</v>
      </c>
      <c r="D32" s="1" t="s">
        <v>1187</v>
      </c>
      <c r="E32" s="1" t="s">
        <v>1187</v>
      </c>
      <c r="F32" s="9">
        <v>-1.64667211176057</v>
      </c>
      <c r="G32" s="1">
        <v>7.4192391513255001E-3</v>
      </c>
      <c r="H32" s="1" t="s">
        <v>1188</v>
      </c>
    </row>
    <row r="33" spans="1:8" ht="45" x14ac:dyDescent="0.25">
      <c r="A33" s="1" t="s">
        <v>4471</v>
      </c>
      <c r="B33" s="1" t="s">
        <v>5566</v>
      </c>
      <c r="C33" s="1" t="s">
        <v>2833</v>
      </c>
      <c r="D33" s="1" t="str">
        <f>C33</f>
        <v>C4_00320C_A</v>
      </c>
      <c r="E33" s="1" t="s">
        <v>2835</v>
      </c>
      <c r="F33" s="9">
        <v>-1.60807729789773</v>
      </c>
      <c r="G33" s="1">
        <v>2.5543748947012199E-2</v>
      </c>
      <c r="H33" s="1" t="s">
        <v>2834</v>
      </c>
    </row>
    <row r="34" spans="1:8" ht="45" x14ac:dyDescent="0.25">
      <c r="A34" s="1" t="s">
        <v>4583</v>
      </c>
      <c r="B34" s="1" t="s">
        <v>5567</v>
      </c>
      <c r="C34" s="1" t="s">
        <v>1633</v>
      </c>
      <c r="D34" s="1" t="s">
        <v>1634</v>
      </c>
      <c r="E34" s="1" t="s">
        <v>1634</v>
      </c>
      <c r="F34" s="9">
        <v>-1.6008158846256499</v>
      </c>
      <c r="G34" s="1">
        <v>3.0865647589519901E-2</v>
      </c>
      <c r="H34" s="1" t="s">
        <v>1635</v>
      </c>
    </row>
    <row r="35" spans="1:8" ht="45" x14ac:dyDescent="0.25">
      <c r="A35" s="1" t="s">
        <v>94</v>
      </c>
      <c r="B35" s="1" t="s">
        <v>5182</v>
      </c>
      <c r="C35" s="1" t="s">
        <v>2299</v>
      </c>
      <c r="D35" s="1" t="s">
        <v>2300</v>
      </c>
      <c r="E35" s="1" t="s">
        <v>2300</v>
      </c>
      <c r="F35" s="9">
        <v>-1.5960042240112</v>
      </c>
      <c r="G35" s="1">
        <v>7.3343275788990004E-4</v>
      </c>
      <c r="H35" s="1" t="s">
        <v>2301</v>
      </c>
    </row>
    <row r="36" spans="1:8" ht="45" x14ac:dyDescent="0.25">
      <c r="A36" s="1" t="s">
        <v>91</v>
      </c>
      <c r="B36" s="1" t="s">
        <v>5226</v>
      </c>
      <c r="C36" s="1" t="s">
        <v>3281</v>
      </c>
      <c r="D36" s="1" t="s">
        <v>3282</v>
      </c>
      <c r="E36" s="1" t="s">
        <v>646</v>
      </c>
      <c r="F36" s="9">
        <v>-1.5807822453551901</v>
      </c>
      <c r="G36" s="1">
        <v>6.5306232178015504E-3</v>
      </c>
      <c r="H36" s="1" t="s">
        <v>3283</v>
      </c>
    </row>
    <row r="37" spans="1:8" ht="30" x14ac:dyDescent="0.25">
      <c r="A37" s="1" t="s">
        <v>4514</v>
      </c>
      <c r="B37" s="1" t="s">
        <v>5568</v>
      </c>
      <c r="C37" s="1" t="s">
        <v>3403</v>
      </c>
      <c r="D37" s="1" t="str">
        <f>C37</f>
        <v>C7_00160C_A</v>
      </c>
      <c r="E37" s="1" t="s">
        <v>3405</v>
      </c>
      <c r="F37" s="9">
        <v>-1.5798086359202099</v>
      </c>
      <c r="G37" s="1">
        <v>3.4832398511173299E-2</v>
      </c>
      <c r="H37" s="1" t="s">
        <v>3404</v>
      </c>
    </row>
    <row r="38" spans="1:8" ht="30" x14ac:dyDescent="0.25">
      <c r="A38" s="1" t="s">
        <v>306</v>
      </c>
      <c r="B38" s="1" t="s">
        <v>5569</v>
      </c>
      <c r="C38" s="1" t="s">
        <v>3311</v>
      </c>
      <c r="D38" s="1" t="str">
        <f>C38</f>
        <v>C2_05710C_A</v>
      </c>
      <c r="E38" s="1" t="s">
        <v>3312</v>
      </c>
      <c r="F38" s="9">
        <v>-1.5651062202222199</v>
      </c>
      <c r="G38" s="1">
        <v>1.16218182684704E-4</v>
      </c>
      <c r="H38" s="1" t="s">
        <v>1887</v>
      </c>
    </row>
    <row r="39" spans="1:8" ht="30" x14ac:dyDescent="0.25">
      <c r="A39" s="1" t="s">
        <v>4537</v>
      </c>
      <c r="B39" s="1" t="s">
        <v>5570</v>
      </c>
      <c r="C39" s="1" t="s">
        <v>2827</v>
      </c>
      <c r="D39" s="1" t="s">
        <v>2828</v>
      </c>
      <c r="E39" s="1" t="s">
        <v>2828</v>
      </c>
      <c r="F39" s="9">
        <v>-1.56242890163903</v>
      </c>
      <c r="G39" s="1">
        <v>1.2464041383950301E-2</v>
      </c>
      <c r="H39" s="1" t="s">
        <v>2829</v>
      </c>
    </row>
    <row r="40" spans="1:8" ht="45" x14ac:dyDescent="0.25">
      <c r="A40" s="1" t="s">
        <v>4515</v>
      </c>
      <c r="B40" s="1" t="s">
        <v>5571</v>
      </c>
      <c r="C40" s="1" t="s">
        <v>1704</v>
      </c>
      <c r="D40" s="1" t="s">
        <v>1705</v>
      </c>
      <c r="E40" s="1" t="s">
        <v>1705</v>
      </c>
      <c r="F40" s="9">
        <v>-1.55805118610182</v>
      </c>
      <c r="G40" s="1">
        <v>4.4915013521626801E-2</v>
      </c>
      <c r="H40" s="1" t="s">
        <v>1706</v>
      </c>
    </row>
    <row r="41" spans="1:8" ht="30" x14ac:dyDescent="0.25">
      <c r="A41" s="1" t="s">
        <v>474</v>
      </c>
      <c r="B41" s="1" t="s">
        <v>5572</v>
      </c>
      <c r="C41" s="1" t="s">
        <v>3059</v>
      </c>
      <c r="D41" s="1" t="s">
        <v>3060</v>
      </c>
      <c r="E41" s="1" t="s">
        <v>646</v>
      </c>
      <c r="F41" s="9">
        <v>-1.55633377628976</v>
      </c>
      <c r="G41" s="1">
        <v>2.83987886712551E-3</v>
      </c>
      <c r="H41" s="1" t="s">
        <v>3061</v>
      </c>
    </row>
    <row r="42" spans="1:8" ht="30" x14ac:dyDescent="0.25">
      <c r="A42" s="1" t="s">
        <v>315</v>
      </c>
      <c r="B42" s="1" t="s">
        <v>5573</v>
      </c>
      <c r="C42" s="1" t="s">
        <v>839</v>
      </c>
      <c r="D42" s="1" t="s">
        <v>840</v>
      </c>
      <c r="E42" s="1" t="s">
        <v>840</v>
      </c>
      <c r="F42" s="9">
        <v>-1.5551555914834301</v>
      </c>
      <c r="G42" s="1">
        <v>1.30854127428387E-2</v>
      </c>
      <c r="H42" s="1" t="s">
        <v>13</v>
      </c>
    </row>
    <row r="43" spans="1:8" ht="30" x14ac:dyDescent="0.25">
      <c r="A43" s="1" t="s">
        <v>454</v>
      </c>
      <c r="B43" s="1" t="s">
        <v>5574</v>
      </c>
      <c r="C43" s="1" t="s">
        <v>1383</v>
      </c>
      <c r="D43" s="1" t="str">
        <f>C43</f>
        <v>C1_06190C_A</v>
      </c>
      <c r="E43" s="1" t="s">
        <v>646</v>
      </c>
      <c r="F43" s="9">
        <v>-1.5540018675762499</v>
      </c>
      <c r="G43" s="1">
        <v>9.3990101300150397E-3</v>
      </c>
      <c r="H43" s="1" t="s">
        <v>3816</v>
      </c>
    </row>
    <row r="44" spans="1:8" ht="30" x14ac:dyDescent="0.25">
      <c r="A44" s="1" t="s">
        <v>445</v>
      </c>
      <c r="B44" s="1" t="s">
        <v>5575</v>
      </c>
      <c r="C44" s="1" t="s">
        <v>1586</v>
      </c>
      <c r="D44" s="1" t="str">
        <f>C44</f>
        <v>C1_03620C_A</v>
      </c>
      <c r="E44" s="1" t="s">
        <v>646</v>
      </c>
      <c r="F44" s="9">
        <v>-1.5308675189684</v>
      </c>
      <c r="G44" s="1">
        <v>6.5618472286602903E-3</v>
      </c>
      <c r="H44" s="1" t="s">
        <v>3831</v>
      </c>
    </row>
    <row r="45" spans="1:8" ht="45" x14ac:dyDescent="0.25">
      <c r="A45" s="1" t="s">
        <v>4584</v>
      </c>
      <c r="B45" s="1" t="s">
        <v>5576</v>
      </c>
      <c r="C45" s="1" t="s">
        <v>3457</v>
      </c>
      <c r="D45" s="1" t="s">
        <v>3458</v>
      </c>
      <c r="E45" s="1" t="s">
        <v>3458</v>
      </c>
      <c r="F45" s="9">
        <v>-1.52974179936171</v>
      </c>
      <c r="G45" s="1">
        <v>4.14602523331975E-2</v>
      </c>
      <c r="H45" s="1" t="s">
        <v>3459</v>
      </c>
    </row>
    <row r="46" spans="1:8" ht="30" x14ac:dyDescent="0.25">
      <c r="A46" s="1" t="s">
        <v>443</v>
      </c>
      <c r="B46" s="1" t="s">
        <v>5578</v>
      </c>
      <c r="C46" s="1" t="s">
        <v>1545</v>
      </c>
      <c r="D46" s="1" t="s">
        <v>1546</v>
      </c>
      <c r="E46" s="1" t="s">
        <v>1546</v>
      </c>
      <c r="F46" s="9">
        <v>-1.5252087289652601</v>
      </c>
      <c r="G46" s="1">
        <v>2.23442053261797E-2</v>
      </c>
      <c r="H46" s="1" t="s">
        <v>1547</v>
      </c>
    </row>
    <row r="47" spans="1:8" ht="30" x14ac:dyDescent="0.25">
      <c r="A47" s="1" t="s">
        <v>80</v>
      </c>
      <c r="B47" s="1" t="s">
        <v>5532</v>
      </c>
      <c r="C47" s="1" t="s">
        <v>3001</v>
      </c>
      <c r="D47" s="1" t="s">
        <v>3002</v>
      </c>
      <c r="E47" s="1" t="s">
        <v>3004</v>
      </c>
      <c r="F47" s="9">
        <v>-1.5228773455339599</v>
      </c>
      <c r="G47" s="1">
        <v>4.1562843629521597E-2</v>
      </c>
      <c r="H47" s="1" t="s">
        <v>3003</v>
      </c>
    </row>
    <row r="48" spans="1:8" ht="45" x14ac:dyDescent="0.25">
      <c r="A48" s="1" t="s">
        <v>452</v>
      </c>
      <c r="B48" s="1" t="s">
        <v>5579</v>
      </c>
      <c r="C48" s="1" t="s">
        <v>2388</v>
      </c>
      <c r="D48" s="1" t="s">
        <v>2389</v>
      </c>
      <c r="E48" s="1" t="s">
        <v>2389</v>
      </c>
      <c r="F48" s="9">
        <v>-1.51706735928907</v>
      </c>
      <c r="G48" s="1">
        <v>1.12379489781085E-2</v>
      </c>
      <c r="H48" s="1" t="s">
        <v>2390</v>
      </c>
    </row>
    <row r="49" spans="1:8" ht="60" x14ac:dyDescent="0.25">
      <c r="A49" s="1" t="s">
        <v>4586</v>
      </c>
      <c r="B49" s="1" t="s">
        <v>5580</v>
      </c>
      <c r="C49" s="1" t="s">
        <v>2528</v>
      </c>
      <c r="D49" s="1" t="s">
        <v>2529</v>
      </c>
      <c r="E49" s="1" t="s">
        <v>2529</v>
      </c>
      <c r="F49" s="9">
        <v>-1.51450703496008</v>
      </c>
      <c r="G49" s="1">
        <v>4.5046800516164699E-2</v>
      </c>
      <c r="H49" s="1" t="s">
        <v>3911</v>
      </c>
    </row>
    <row r="50" spans="1:8" ht="30" x14ac:dyDescent="0.25">
      <c r="A50" s="1" t="s">
        <v>4587</v>
      </c>
      <c r="B50" s="1" t="s">
        <v>5581</v>
      </c>
      <c r="C50" s="1" t="s">
        <v>2493</v>
      </c>
      <c r="D50" s="1" t="str">
        <f>C50</f>
        <v>C1_13530W_A</v>
      </c>
      <c r="E50" s="1" t="s">
        <v>646</v>
      </c>
      <c r="F50" s="9">
        <v>-1.50780491672068</v>
      </c>
      <c r="G50" s="1">
        <v>2.2650626712691298E-2</v>
      </c>
      <c r="H50" s="1" t="s">
        <v>2494</v>
      </c>
    </row>
    <row r="51" spans="1:8" ht="45" x14ac:dyDescent="0.25">
      <c r="A51" s="1" t="s">
        <v>4588</v>
      </c>
      <c r="B51" s="1" t="s">
        <v>5582</v>
      </c>
      <c r="C51" s="1" t="s">
        <v>688</v>
      </c>
      <c r="D51" s="1" t="s">
        <v>689</v>
      </c>
      <c r="E51" s="1" t="s">
        <v>646</v>
      </c>
      <c r="F51" s="9">
        <v>-1.5043517267136699</v>
      </c>
      <c r="G51" s="1">
        <v>1.8467015810575398E-2</v>
      </c>
      <c r="H51" s="1" t="s">
        <v>690</v>
      </c>
    </row>
    <row r="52" spans="1:8" ht="45" x14ac:dyDescent="0.25">
      <c r="A52" s="1" t="s">
        <v>475</v>
      </c>
      <c r="B52" s="1" t="s">
        <v>5583</v>
      </c>
      <c r="C52" s="1" t="s">
        <v>3005</v>
      </c>
      <c r="D52" s="1" t="s">
        <v>3006</v>
      </c>
      <c r="E52" s="1" t="s">
        <v>3006</v>
      </c>
      <c r="F52" s="9">
        <v>-1.4982136653118301</v>
      </c>
      <c r="G52" s="1">
        <v>7.8905053995533894E-3</v>
      </c>
      <c r="H52" s="1" t="s">
        <v>3958</v>
      </c>
    </row>
    <row r="53" spans="1:8" ht="45" x14ac:dyDescent="0.25">
      <c r="A53" s="1" t="s">
        <v>4589</v>
      </c>
      <c r="B53" s="1" t="s">
        <v>5584</v>
      </c>
      <c r="C53" s="1" t="s">
        <v>1835</v>
      </c>
      <c r="D53" s="1" t="str">
        <f>C53</f>
        <v>C2_05160C_A</v>
      </c>
      <c r="E53" s="1" t="s">
        <v>1837</v>
      </c>
      <c r="F53" s="9">
        <v>-1.4907677362051299</v>
      </c>
      <c r="G53" s="1">
        <v>1.90783241653525E-2</v>
      </c>
      <c r="H53" s="1" t="s">
        <v>1836</v>
      </c>
    </row>
    <row r="54" spans="1:8" ht="45" x14ac:dyDescent="0.25">
      <c r="A54" s="1" t="s">
        <v>4521</v>
      </c>
      <c r="B54" s="1" t="s">
        <v>5585</v>
      </c>
      <c r="C54" s="1" t="s">
        <v>2879</v>
      </c>
      <c r="D54" s="1" t="s">
        <v>2880</v>
      </c>
      <c r="E54" s="1" t="s">
        <v>2880</v>
      </c>
      <c r="F54" s="9">
        <v>-1.48743143495472</v>
      </c>
      <c r="G54" s="1">
        <v>4.0486594028957899E-2</v>
      </c>
      <c r="H54" s="1" t="s">
        <v>2881</v>
      </c>
    </row>
    <row r="55" spans="1:8" ht="45" x14ac:dyDescent="0.25">
      <c r="A55" s="1" t="s">
        <v>4590</v>
      </c>
      <c r="B55" s="1" t="s">
        <v>4590</v>
      </c>
      <c r="C55" s="1" t="s">
        <v>647</v>
      </c>
      <c r="D55" s="1" t="s">
        <v>648</v>
      </c>
      <c r="E55" s="1" t="s">
        <v>646</v>
      </c>
      <c r="F55" s="9">
        <v>-1.4835323114965</v>
      </c>
      <c r="G55" s="1">
        <v>4.3867371806003801E-2</v>
      </c>
      <c r="H55" s="1" t="s">
        <v>649</v>
      </c>
    </row>
    <row r="56" spans="1:8" ht="45" x14ac:dyDescent="0.25">
      <c r="A56" s="1" t="s">
        <v>4519</v>
      </c>
      <c r="B56" s="1" t="s">
        <v>4022</v>
      </c>
      <c r="C56" s="1" t="s">
        <v>3693</v>
      </c>
      <c r="D56" s="1" t="s">
        <v>3694</v>
      </c>
      <c r="E56" s="1" t="s">
        <v>3694</v>
      </c>
      <c r="F56" s="9">
        <v>-1.4785264209242499</v>
      </c>
      <c r="G56" s="1">
        <v>4.2958021679757603E-2</v>
      </c>
      <c r="H56" s="1" t="s">
        <v>3695</v>
      </c>
    </row>
    <row r="57" spans="1:8" ht="45" x14ac:dyDescent="0.25">
      <c r="A57" s="1" t="s">
        <v>4591</v>
      </c>
      <c r="B57" s="1" t="s">
        <v>5586</v>
      </c>
      <c r="C57" s="1" t="s">
        <v>706</v>
      </c>
      <c r="D57" s="1" t="s">
        <v>707</v>
      </c>
      <c r="E57" s="1" t="s">
        <v>707</v>
      </c>
      <c r="F57" s="9">
        <v>-1.47789137927681</v>
      </c>
      <c r="G57" s="1">
        <v>4.2493741609873098E-2</v>
      </c>
      <c r="H57" s="1" t="s">
        <v>708</v>
      </c>
    </row>
    <row r="58" spans="1:8" ht="30" x14ac:dyDescent="0.25">
      <c r="A58" s="1" t="s">
        <v>104</v>
      </c>
      <c r="B58" s="1" t="s">
        <v>5587</v>
      </c>
      <c r="C58" s="1" t="s">
        <v>2473</v>
      </c>
      <c r="D58" s="1" t="str">
        <f>C58</f>
        <v>C1_13250W_A</v>
      </c>
      <c r="E58" s="1" t="s">
        <v>646</v>
      </c>
      <c r="F58" s="9">
        <v>-1.46645957994221</v>
      </c>
      <c r="G58" s="1">
        <v>3.0685457428629302E-2</v>
      </c>
      <c r="H58" s="1" t="s">
        <v>6</v>
      </c>
    </row>
    <row r="59" spans="1:8" ht="30" x14ac:dyDescent="0.25">
      <c r="A59" s="1" t="s">
        <v>459</v>
      </c>
      <c r="B59" s="1" t="s">
        <v>5588</v>
      </c>
      <c r="C59" s="1" t="s">
        <v>3147</v>
      </c>
      <c r="D59" s="1" t="s">
        <v>3148</v>
      </c>
      <c r="E59" s="1" t="s">
        <v>3148</v>
      </c>
      <c r="F59" s="9">
        <v>-1.4629245873116099</v>
      </c>
      <c r="G59" s="1">
        <v>3.0487740914798001E-2</v>
      </c>
      <c r="H59" s="1" t="s">
        <v>3149</v>
      </c>
    </row>
    <row r="60" spans="1:8" ht="45" x14ac:dyDescent="0.25">
      <c r="A60" s="1" t="s">
        <v>4592</v>
      </c>
      <c r="B60" s="1" t="s">
        <v>5589</v>
      </c>
      <c r="C60" s="1" t="s">
        <v>1801</v>
      </c>
      <c r="D60" s="1" t="s">
        <v>1802</v>
      </c>
      <c r="E60" s="1" t="s">
        <v>1802</v>
      </c>
      <c r="F60" s="9">
        <v>-1.4626348644511</v>
      </c>
      <c r="G60" s="1">
        <v>1.0661759064335001E-2</v>
      </c>
      <c r="H60" s="1" t="s">
        <v>3849</v>
      </c>
    </row>
    <row r="61" spans="1:8" ht="30" x14ac:dyDescent="0.25">
      <c r="A61" s="1" t="s">
        <v>4593</v>
      </c>
      <c r="B61" s="1" t="s">
        <v>5590</v>
      </c>
      <c r="C61" s="1" t="s">
        <v>2745</v>
      </c>
      <c r="D61" s="1" t="s">
        <v>2746</v>
      </c>
      <c r="E61" s="1" t="s">
        <v>2746</v>
      </c>
      <c r="F61" s="9">
        <v>-1.46067954327403</v>
      </c>
      <c r="G61" s="1">
        <v>3.1443581045711301E-2</v>
      </c>
      <c r="H61" s="1" t="s">
        <v>2747</v>
      </c>
    </row>
    <row r="62" spans="1:8" ht="30" x14ac:dyDescent="0.25">
      <c r="A62" s="1" t="s">
        <v>67</v>
      </c>
      <c r="B62" s="1" t="s">
        <v>5591</v>
      </c>
      <c r="C62" s="1" t="s">
        <v>2787</v>
      </c>
      <c r="D62" s="1" t="str">
        <f>C62</f>
        <v>CR_05200C_A</v>
      </c>
      <c r="E62" s="1" t="s">
        <v>646</v>
      </c>
      <c r="F62" s="9">
        <v>-1.46066564971298</v>
      </c>
      <c r="G62" s="1">
        <v>1.7020468872975598E-2</v>
      </c>
      <c r="H62" s="1" t="s">
        <v>2788</v>
      </c>
    </row>
    <row r="63" spans="1:8" ht="30" x14ac:dyDescent="0.25">
      <c r="A63" s="1" t="s">
        <v>4594</v>
      </c>
      <c r="B63" s="1" t="s">
        <v>5592</v>
      </c>
      <c r="C63" s="1" t="s">
        <v>1652</v>
      </c>
      <c r="D63" s="1" t="str">
        <f>C63</f>
        <v>C5_03930C_A</v>
      </c>
      <c r="E63" s="1" t="s">
        <v>1653</v>
      </c>
      <c r="F63" s="9">
        <v>-1.4533041140387899</v>
      </c>
      <c r="G63" s="1">
        <v>2.95744615482764E-2</v>
      </c>
      <c r="H63" s="1" t="s">
        <v>3841</v>
      </c>
    </row>
    <row r="64" spans="1:8" ht="30" x14ac:dyDescent="0.25">
      <c r="A64" s="1" t="s">
        <v>90</v>
      </c>
      <c r="B64" s="1" t="s">
        <v>5593</v>
      </c>
      <c r="C64" s="1" t="s">
        <v>2658</v>
      </c>
      <c r="D64" s="1" t="str">
        <f>C64</f>
        <v>C4_04180C_A</v>
      </c>
      <c r="E64" s="1" t="s">
        <v>2660</v>
      </c>
      <c r="F64" s="9">
        <v>-1.4510379692548701</v>
      </c>
      <c r="G64" s="1">
        <v>2.5831805516372E-2</v>
      </c>
      <c r="H64" s="1" t="s">
        <v>2659</v>
      </c>
    </row>
    <row r="65" spans="1:8" ht="45" x14ac:dyDescent="0.25">
      <c r="A65" s="1" t="s">
        <v>4513</v>
      </c>
      <c r="B65" s="1" t="s">
        <v>5595</v>
      </c>
      <c r="C65" s="1" t="s">
        <v>2987</v>
      </c>
      <c r="D65" s="1" t="s">
        <v>2988</v>
      </c>
      <c r="E65" s="1" t="s">
        <v>2990</v>
      </c>
      <c r="F65" s="9">
        <v>-1.43085817681327</v>
      </c>
      <c r="G65" s="1">
        <v>4.5254041292665699E-2</v>
      </c>
      <c r="H65" s="1" t="s">
        <v>2989</v>
      </c>
    </row>
    <row r="66" spans="1:8" ht="45" x14ac:dyDescent="0.25">
      <c r="A66" s="1" t="s">
        <v>4595</v>
      </c>
      <c r="B66" s="1" t="s">
        <v>5596</v>
      </c>
      <c r="C66" s="1" t="s">
        <v>2853</v>
      </c>
      <c r="D66" s="1" t="str">
        <f>C66</f>
        <v>C5_00040C_A</v>
      </c>
      <c r="E66" s="1" t="s">
        <v>2855</v>
      </c>
      <c r="F66" s="9">
        <v>-1.42885899066922</v>
      </c>
      <c r="G66" s="1">
        <v>4.6917890797674597E-2</v>
      </c>
      <c r="H66" s="1" t="s">
        <v>2854</v>
      </c>
    </row>
    <row r="67" spans="1:8" ht="30" x14ac:dyDescent="0.25">
      <c r="A67" s="1" t="s">
        <v>4596</v>
      </c>
      <c r="B67" s="1" t="s">
        <v>5597</v>
      </c>
      <c r="C67" s="1" t="s">
        <v>1199</v>
      </c>
      <c r="D67" s="1" t="str">
        <f>C67</f>
        <v>C2_07040W_A</v>
      </c>
      <c r="E67" s="1" t="s">
        <v>1200</v>
      </c>
      <c r="F67" s="9">
        <v>-1.4270651462317501</v>
      </c>
      <c r="G67" s="1">
        <v>3.0790041683394501E-2</v>
      </c>
      <c r="H67" s="1" t="s">
        <v>982</v>
      </c>
    </row>
    <row r="68" spans="1:8" ht="30" x14ac:dyDescent="0.25">
      <c r="A68" s="1" t="s">
        <v>157</v>
      </c>
      <c r="B68" s="1" t="s">
        <v>5598</v>
      </c>
      <c r="C68" s="1" t="s">
        <v>2681</v>
      </c>
      <c r="D68" s="1" t="s">
        <v>2682</v>
      </c>
      <c r="E68" s="1" t="s">
        <v>646</v>
      </c>
      <c r="F68" s="9">
        <v>-1.42503742675763</v>
      </c>
      <c r="G68" s="1">
        <v>1.3630967606285601E-2</v>
      </c>
      <c r="H68" s="1" t="s">
        <v>2683</v>
      </c>
    </row>
    <row r="69" spans="1:8" ht="30" x14ac:dyDescent="0.25">
      <c r="A69" s="1" t="s">
        <v>4597</v>
      </c>
      <c r="B69" s="1" t="s">
        <v>5599</v>
      </c>
      <c r="C69" s="1" t="s">
        <v>784</v>
      </c>
      <c r="D69" s="1" t="s">
        <v>785</v>
      </c>
      <c r="E69" s="1" t="s">
        <v>785</v>
      </c>
      <c r="F69" s="9">
        <v>-1.42342510497772</v>
      </c>
      <c r="G69" s="1">
        <v>4.1336869571238603E-2</v>
      </c>
      <c r="H69" s="1" t="s">
        <v>786</v>
      </c>
    </row>
    <row r="70" spans="1:8" ht="30" x14ac:dyDescent="0.25">
      <c r="A70" s="1" t="s">
        <v>4529</v>
      </c>
      <c r="B70" s="1" t="s">
        <v>5600</v>
      </c>
      <c r="C70" s="1" t="s">
        <v>2225</v>
      </c>
      <c r="D70" s="1" t="s">
        <v>2226</v>
      </c>
      <c r="E70" s="1" t="s">
        <v>2226</v>
      </c>
      <c r="F70" s="9">
        <v>-1.4205683984180999</v>
      </c>
      <c r="G70" s="1">
        <v>3.8443442258978E-2</v>
      </c>
      <c r="H70" s="1" t="s">
        <v>2227</v>
      </c>
    </row>
    <row r="71" spans="1:8" ht="45" x14ac:dyDescent="0.25">
      <c r="A71" s="1" t="s">
        <v>4528</v>
      </c>
      <c r="B71" s="1" t="s">
        <v>5601</v>
      </c>
      <c r="C71" s="1" t="s">
        <v>1918</v>
      </c>
      <c r="D71" s="1" t="s">
        <v>1919</v>
      </c>
      <c r="E71" s="1" t="s">
        <v>1919</v>
      </c>
      <c r="F71" s="9">
        <v>-1.4203829401869501</v>
      </c>
      <c r="G71" s="1">
        <v>4.9268089676796502E-2</v>
      </c>
      <c r="H71" s="1" t="s">
        <v>1920</v>
      </c>
    </row>
    <row r="72" spans="1:8" ht="45" x14ac:dyDescent="0.25">
      <c r="A72" s="1" t="s">
        <v>4532</v>
      </c>
      <c r="B72" s="1" t="s">
        <v>5602</v>
      </c>
      <c r="C72" s="1" t="s">
        <v>2247</v>
      </c>
      <c r="D72" s="1" t="s">
        <v>2248</v>
      </c>
      <c r="E72" s="1" t="s">
        <v>2248</v>
      </c>
      <c r="F72" s="9">
        <v>-1.41333457672762</v>
      </c>
      <c r="G72" s="1">
        <v>1.43958365304031E-2</v>
      </c>
      <c r="H72" s="1" t="s">
        <v>2249</v>
      </c>
    </row>
    <row r="73" spans="1:8" ht="30" x14ac:dyDescent="0.25">
      <c r="A73" s="1" t="s">
        <v>4598</v>
      </c>
      <c r="B73" s="1" t="s">
        <v>5603</v>
      </c>
      <c r="C73" s="1" t="s">
        <v>2232</v>
      </c>
      <c r="D73" s="1" t="str">
        <f>C73</f>
        <v>C1_05180C_A</v>
      </c>
      <c r="E73" s="1" t="s">
        <v>646</v>
      </c>
      <c r="F73" s="9">
        <v>-1.4064310033571901</v>
      </c>
      <c r="G73" s="1">
        <v>4.3242432724438298E-2</v>
      </c>
      <c r="H73" s="1" t="s">
        <v>2231</v>
      </c>
    </row>
    <row r="74" spans="1:8" ht="60" x14ac:dyDescent="0.25">
      <c r="A74" s="1" t="s">
        <v>4599</v>
      </c>
      <c r="B74" s="1" t="s">
        <v>5604</v>
      </c>
      <c r="C74" s="1" t="s">
        <v>1515</v>
      </c>
      <c r="D74" s="1" t="s">
        <v>1516</v>
      </c>
      <c r="E74" s="1" t="s">
        <v>1518</v>
      </c>
      <c r="F74" s="9">
        <v>-1.3995238694890599</v>
      </c>
      <c r="G74" s="1">
        <v>3.1447357997676902E-2</v>
      </c>
      <c r="H74" s="1" t="s">
        <v>1517</v>
      </c>
    </row>
    <row r="75" spans="1:8" ht="60" x14ac:dyDescent="0.25">
      <c r="A75" s="1" t="s">
        <v>62</v>
      </c>
      <c r="B75" s="1" t="s">
        <v>5605</v>
      </c>
      <c r="C75" s="1" t="s">
        <v>1271</v>
      </c>
      <c r="D75" s="1" t="s">
        <v>1272</v>
      </c>
      <c r="E75" s="1" t="s">
        <v>1272</v>
      </c>
      <c r="F75" s="9">
        <v>-1.39908415830002</v>
      </c>
      <c r="G75" s="1">
        <v>7.4571081873980698E-3</v>
      </c>
      <c r="H75" s="1" t="s">
        <v>1273</v>
      </c>
    </row>
    <row r="76" spans="1:8" ht="45" x14ac:dyDescent="0.25">
      <c r="A76" s="1" t="s">
        <v>4475</v>
      </c>
      <c r="B76" s="1" t="s">
        <v>5507</v>
      </c>
      <c r="C76" s="1" t="s">
        <v>1163</v>
      </c>
      <c r="D76" s="1" t="str">
        <f>C76</f>
        <v>C2_08160C_A</v>
      </c>
      <c r="E76" s="1" t="s">
        <v>1165</v>
      </c>
      <c r="F76" s="9">
        <v>-1.3959306477989899</v>
      </c>
      <c r="G76" s="1">
        <v>1.9467642386572601E-2</v>
      </c>
      <c r="H76" s="1" t="s">
        <v>1164</v>
      </c>
    </row>
    <row r="77" spans="1:8" ht="30" x14ac:dyDescent="0.25">
      <c r="A77" s="1" t="s">
        <v>4600</v>
      </c>
      <c r="B77" s="1" t="s">
        <v>5606</v>
      </c>
      <c r="C77" s="1" t="s">
        <v>1359</v>
      </c>
      <c r="D77" s="1" t="str">
        <f>C77</f>
        <v>C5_03400C_A</v>
      </c>
      <c r="E77" s="1" t="s">
        <v>1361</v>
      </c>
      <c r="F77" s="9">
        <v>-1.3954362023983899</v>
      </c>
      <c r="G77" s="1">
        <v>4.0224983184512203E-2</v>
      </c>
      <c r="H77" s="1" t="s">
        <v>1360</v>
      </c>
    </row>
    <row r="78" spans="1:8" ht="30" x14ac:dyDescent="0.25">
      <c r="A78" s="1" t="s">
        <v>461</v>
      </c>
      <c r="B78" s="1" t="s">
        <v>5608</v>
      </c>
      <c r="C78" s="1" t="s">
        <v>856</v>
      </c>
      <c r="D78" s="1" t="str">
        <f>C78</f>
        <v>C2_01750C_A</v>
      </c>
      <c r="E78" s="1" t="s">
        <v>646</v>
      </c>
      <c r="F78" s="9">
        <v>-1.39229527681035</v>
      </c>
      <c r="G78" s="1">
        <v>8.7445521434794792E-3</v>
      </c>
      <c r="H78" s="1" t="s">
        <v>857</v>
      </c>
    </row>
    <row r="79" spans="1:8" ht="45" x14ac:dyDescent="0.25">
      <c r="A79" s="1" t="s">
        <v>4601</v>
      </c>
      <c r="B79" s="1" t="s">
        <v>5609</v>
      </c>
      <c r="C79" s="1" t="s">
        <v>3100</v>
      </c>
      <c r="D79" s="1" t="s">
        <v>3101</v>
      </c>
      <c r="E79" s="1" t="s">
        <v>3102</v>
      </c>
      <c r="F79" s="9">
        <v>-1.3900824818905</v>
      </c>
      <c r="G79" s="1">
        <v>4.9764885202043897E-2</v>
      </c>
      <c r="H79" s="1" t="s">
        <v>3974</v>
      </c>
    </row>
    <row r="80" spans="1:8" ht="30" x14ac:dyDescent="0.25">
      <c r="A80" s="1" t="s">
        <v>4524</v>
      </c>
      <c r="B80" s="1" t="s">
        <v>5610</v>
      </c>
      <c r="C80" s="1" t="s">
        <v>3461</v>
      </c>
      <c r="D80" s="1" t="s">
        <v>3462</v>
      </c>
      <c r="E80" s="1" t="s">
        <v>3462</v>
      </c>
      <c r="F80" s="9">
        <v>-1.3842225019183201</v>
      </c>
      <c r="G80" s="1">
        <v>8.0222896825573597E-3</v>
      </c>
      <c r="H80" s="1" t="s">
        <v>3463</v>
      </c>
    </row>
    <row r="81" spans="1:8" ht="30" x14ac:dyDescent="0.25">
      <c r="A81" s="1" t="s">
        <v>455</v>
      </c>
      <c r="B81" s="1" t="s">
        <v>5611</v>
      </c>
      <c r="C81" s="1" t="s">
        <v>2617</v>
      </c>
      <c r="D81" s="1" t="s">
        <v>2618</v>
      </c>
      <c r="E81" s="1" t="s">
        <v>2618</v>
      </c>
      <c r="F81" s="9">
        <v>-1.38414779551121</v>
      </c>
      <c r="G81" s="1">
        <v>1.4223357044632399E-2</v>
      </c>
      <c r="H81" s="1" t="s">
        <v>2619</v>
      </c>
    </row>
    <row r="82" spans="1:8" ht="30" x14ac:dyDescent="0.25">
      <c r="A82" s="1" t="s">
        <v>4602</v>
      </c>
      <c r="B82" s="1" t="s">
        <v>5612</v>
      </c>
      <c r="C82" s="1" t="s">
        <v>1583</v>
      </c>
      <c r="D82" s="1" t="str">
        <f>C82</f>
        <v>C1_03600W_A</v>
      </c>
      <c r="E82" s="1" t="s">
        <v>1585</v>
      </c>
      <c r="F82" s="9">
        <v>-1.3834528583792001</v>
      </c>
      <c r="G82" s="1">
        <v>2.4830791262280098E-2</v>
      </c>
      <c r="H82" s="1" t="s">
        <v>1584</v>
      </c>
    </row>
    <row r="83" spans="1:8" ht="30" x14ac:dyDescent="0.25">
      <c r="A83" s="1" t="s">
        <v>4603</v>
      </c>
      <c r="B83" s="1" t="s">
        <v>5613</v>
      </c>
      <c r="C83" s="1" t="s">
        <v>1247</v>
      </c>
      <c r="D83" s="1" t="str">
        <f>C83</f>
        <v>CR_03310C_A</v>
      </c>
      <c r="E83" s="1" t="s">
        <v>646</v>
      </c>
      <c r="F83" s="9">
        <v>-1.3814818675110001</v>
      </c>
      <c r="G83" s="1">
        <v>3.5601689017995E-2</v>
      </c>
      <c r="H83" s="1" t="s">
        <v>982</v>
      </c>
    </row>
    <row r="84" spans="1:8" ht="30" x14ac:dyDescent="0.25">
      <c r="A84" s="1" t="s">
        <v>442</v>
      </c>
      <c r="B84" s="1" t="s">
        <v>5614</v>
      </c>
      <c r="C84" s="1" t="s">
        <v>932</v>
      </c>
      <c r="D84" s="1" t="str">
        <f>C84</f>
        <v>C3_02140C_A</v>
      </c>
      <c r="E84" s="1" t="s">
        <v>646</v>
      </c>
      <c r="F84" s="9">
        <v>-1.3760151528161899</v>
      </c>
      <c r="G84" s="1">
        <v>1.72635195522607E-3</v>
      </c>
      <c r="H84" s="1" t="s">
        <v>770</v>
      </c>
    </row>
    <row r="85" spans="1:8" ht="30" x14ac:dyDescent="0.25">
      <c r="A85" s="1" t="s">
        <v>4533</v>
      </c>
      <c r="B85" s="1" t="s">
        <v>5615</v>
      </c>
      <c r="C85" s="1" t="s">
        <v>1177</v>
      </c>
      <c r="D85" s="1" t="s">
        <v>1178</v>
      </c>
      <c r="E85" s="1" t="s">
        <v>646</v>
      </c>
      <c r="F85" s="9">
        <v>-1.3739608212723999</v>
      </c>
      <c r="G85" s="1">
        <v>1.3972457219211899E-2</v>
      </c>
      <c r="H85" s="1" t="s">
        <v>3790</v>
      </c>
    </row>
    <row r="86" spans="1:8" ht="45" x14ac:dyDescent="0.25">
      <c r="A86" s="1" t="s">
        <v>107</v>
      </c>
      <c r="B86" s="1" t="s">
        <v>5616</v>
      </c>
      <c r="C86" s="1" t="s">
        <v>3152</v>
      </c>
      <c r="D86" s="1" t="s">
        <v>3153</v>
      </c>
      <c r="E86" s="1" t="s">
        <v>3153</v>
      </c>
      <c r="F86" s="9">
        <v>-1.3606566167475</v>
      </c>
      <c r="G86" s="1">
        <v>3.4451334739264601E-2</v>
      </c>
      <c r="H86" s="1" t="s">
        <v>3154</v>
      </c>
    </row>
    <row r="87" spans="1:8" ht="45" x14ac:dyDescent="0.25">
      <c r="A87" s="1" t="s">
        <v>4536</v>
      </c>
      <c r="B87" s="1" t="s">
        <v>5617</v>
      </c>
      <c r="C87" s="1" t="s">
        <v>1561</v>
      </c>
      <c r="D87" s="1" t="str">
        <f>C87</f>
        <v>C1_03370W_A</v>
      </c>
      <c r="E87" s="1" t="s">
        <v>1563</v>
      </c>
      <c r="F87" s="9">
        <v>-1.35885032994399</v>
      </c>
      <c r="G87" s="1">
        <v>3.33688655483824E-2</v>
      </c>
      <c r="H87" s="1" t="s">
        <v>1562</v>
      </c>
    </row>
    <row r="88" spans="1:8" ht="45" x14ac:dyDescent="0.25">
      <c r="A88" s="1" t="s">
        <v>114</v>
      </c>
      <c r="B88" s="1" t="s">
        <v>5618</v>
      </c>
      <c r="C88" s="1" t="s">
        <v>1999</v>
      </c>
      <c r="D88" s="1" t="s">
        <v>2000</v>
      </c>
      <c r="E88" s="1" t="s">
        <v>2000</v>
      </c>
      <c r="F88" s="9">
        <v>-1.35723874793007</v>
      </c>
      <c r="G88" s="1">
        <v>3.9669521676078699E-2</v>
      </c>
      <c r="H88" s="1" t="s">
        <v>2001</v>
      </c>
    </row>
    <row r="89" spans="1:8" ht="30" x14ac:dyDescent="0.25">
      <c r="A89" s="1" t="s">
        <v>151</v>
      </c>
      <c r="B89" s="1" t="s">
        <v>5619</v>
      </c>
      <c r="C89" s="1" t="s">
        <v>2287</v>
      </c>
      <c r="D89" s="1" t="s">
        <v>2288</v>
      </c>
      <c r="E89" s="1" t="s">
        <v>2288</v>
      </c>
      <c r="F89" s="9">
        <v>-1.3502576053280499</v>
      </c>
      <c r="G89" s="1">
        <v>1.5413761110362001E-2</v>
      </c>
      <c r="H89" s="1" t="s">
        <v>2289</v>
      </c>
    </row>
    <row r="90" spans="1:8" ht="45" x14ac:dyDescent="0.25">
      <c r="A90" s="1" t="s">
        <v>4525</v>
      </c>
      <c r="B90" s="1" t="s">
        <v>5620</v>
      </c>
      <c r="C90" s="1" t="s">
        <v>2802</v>
      </c>
      <c r="D90" s="1" t="s">
        <v>2803</v>
      </c>
      <c r="E90" s="1" t="s">
        <v>2803</v>
      </c>
      <c r="F90" s="9">
        <v>-1.35023360078222</v>
      </c>
      <c r="G90" s="1">
        <v>1.5515290154610799E-2</v>
      </c>
      <c r="H90" s="1" t="s">
        <v>3938</v>
      </c>
    </row>
    <row r="91" spans="1:8" ht="30" x14ac:dyDescent="0.25">
      <c r="A91" s="1" t="s">
        <v>54</v>
      </c>
      <c r="B91" s="1" t="s">
        <v>5487</v>
      </c>
      <c r="C91" s="1" t="s">
        <v>3409</v>
      </c>
      <c r="D91" s="1" t="str">
        <f>C91</f>
        <v>C7_00070C_A</v>
      </c>
      <c r="E91" s="1" t="s">
        <v>3411</v>
      </c>
      <c r="F91" s="9">
        <v>-1.3469666761593899</v>
      </c>
      <c r="G91" s="1">
        <v>2.3375781444940399E-2</v>
      </c>
      <c r="H91" s="1" t="s">
        <v>3410</v>
      </c>
    </row>
    <row r="92" spans="1:8" ht="30" x14ac:dyDescent="0.25">
      <c r="A92" s="1" t="s">
        <v>4604</v>
      </c>
      <c r="B92" s="1" t="s">
        <v>5621</v>
      </c>
      <c r="C92" s="1" t="s">
        <v>2912</v>
      </c>
      <c r="D92" s="1" t="s">
        <v>2913</v>
      </c>
      <c r="E92" s="1" t="s">
        <v>2913</v>
      </c>
      <c r="F92" s="9">
        <v>-1.34559008182468</v>
      </c>
      <c r="G92" s="1">
        <v>4.8219977745753602E-2</v>
      </c>
      <c r="H92" s="1" t="s">
        <v>2914</v>
      </c>
    </row>
    <row r="93" spans="1:8" ht="30" x14ac:dyDescent="0.25">
      <c r="A93" s="1" t="s">
        <v>534</v>
      </c>
      <c r="B93" s="1" t="s">
        <v>5622</v>
      </c>
      <c r="C93" s="1" t="s">
        <v>3669</v>
      </c>
      <c r="D93" s="1" t="s">
        <v>3670</v>
      </c>
      <c r="E93" s="1" t="s">
        <v>646</v>
      </c>
      <c r="F93" s="9">
        <v>-1.34352852164321</v>
      </c>
      <c r="G93" s="1">
        <v>8.0253994466495792E-3</v>
      </c>
      <c r="H93" s="1" t="s">
        <v>3671</v>
      </c>
    </row>
    <row r="94" spans="1:8" ht="30" x14ac:dyDescent="0.25">
      <c r="A94" s="1" t="s">
        <v>4605</v>
      </c>
      <c r="B94" s="1" t="s">
        <v>5623</v>
      </c>
      <c r="C94" s="1" t="s">
        <v>3587</v>
      </c>
      <c r="D94" s="1" t="s">
        <v>3588</v>
      </c>
      <c r="E94" s="1" t="s">
        <v>3589</v>
      </c>
      <c r="F94" s="9">
        <v>-1.3377657321426399</v>
      </c>
      <c r="G94" s="1">
        <v>4.0382737168366697E-2</v>
      </c>
      <c r="H94" s="1" t="s">
        <v>1394</v>
      </c>
    </row>
    <row r="95" spans="1:8" ht="45" x14ac:dyDescent="0.25">
      <c r="A95" s="1" t="s">
        <v>480</v>
      </c>
      <c r="B95" s="1" t="s">
        <v>5624</v>
      </c>
      <c r="C95" s="1" t="s">
        <v>1471</v>
      </c>
      <c r="D95" s="1" t="s">
        <v>1472</v>
      </c>
      <c r="E95" s="1" t="s">
        <v>1472</v>
      </c>
      <c r="F95" s="9">
        <v>-1.33079904742751</v>
      </c>
      <c r="G95" s="1">
        <v>1.7587432138931901E-2</v>
      </c>
      <c r="H95" s="1" t="s">
        <v>1473</v>
      </c>
    </row>
    <row r="96" spans="1:8" ht="45" x14ac:dyDescent="0.25">
      <c r="A96" s="1" t="s">
        <v>4538</v>
      </c>
      <c r="B96" s="1" t="s">
        <v>5625</v>
      </c>
      <c r="C96" s="1" t="s">
        <v>1136</v>
      </c>
      <c r="D96" s="1" t="str">
        <f>C96</f>
        <v>C2_00320W_A</v>
      </c>
      <c r="E96" s="1" t="s">
        <v>1138</v>
      </c>
      <c r="F96" s="9">
        <v>-1.33067052129256</v>
      </c>
      <c r="G96" s="1">
        <v>3.4565376726626601E-2</v>
      </c>
      <c r="H96" s="1" t="s">
        <v>1137</v>
      </c>
    </row>
    <row r="97" spans="1:8" ht="30" x14ac:dyDescent="0.25">
      <c r="A97" s="1" t="s">
        <v>4531</v>
      </c>
      <c r="B97" s="1" t="s">
        <v>5626</v>
      </c>
      <c r="C97" s="1" t="s">
        <v>2702</v>
      </c>
      <c r="D97" s="1" t="str">
        <f>C97</f>
        <v>C2_10860C_A</v>
      </c>
      <c r="E97" s="1" t="s">
        <v>2704</v>
      </c>
      <c r="F97" s="9">
        <v>-1.3267872795358999</v>
      </c>
      <c r="G97" s="1">
        <v>3.26236864840957E-2</v>
      </c>
      <c r="H97" s="1" t="s">
        <v>2703</v>
      </c>
    </row>
    <row r="98" spans="1:8" ht="45" x14ac:dyDescent="0.25">
      <c r="A98" s="1" t="s">
        <v>4607</v>
      </c>
      <c r="B98" s="1" t="s">
        <v>5628</v>
      </c>
      <c r="C98" s="1" t="s">
        <v>2721</v>
      </c>
      <c r="D98" s="1" t="s">
        <v>2722</v>
      </c>
      <c r="E98" s="1" t="s">
        <v>2722</v>
      </c>
      <c r="F98" s="9">
        <v>-1.32420825769367</v>
      </c>
      <c r="G98" s="1">
        <v>2.9460788979475801E-2</v>
      </c>
      <c r="H98" s="1" t="s">
        <v>2723</v>
      </c>
    </row>
    <row r="99" spans="1:8" ht="30" x14ac:dyDescent="0.25">
      <c r="A99" s="1" t="s">
        <v>4530</v>
      </c>
      <c r="B99" s="1" t="s">
        <v>5629</v>
      </c>
      <c r="C99" s="1" t="s">
        <v>1374</v>
      </c>
      <c r="D99" s="1" t="s">
        <v>1375</v>
      </c>
      <c r="E99" s="1" t="s">
        <v>646</v>
      </c>
      <c r="F99" s="9">
        <v>-1.32110314916757</v>
      </c>
      <c r="G99" s="1">
        <v>1.9767351302629299E-2</v>
      </c>
      <c r="H99" s="1" t="s">
        <v>1376</v>
      </c>
    </row>
    <row r="100" spans="1:8" ht="30" x14ac:dyDescent="0.25">
      <c r="A100" s="1" t="s">
        <v>51</v>
      </c>
      <c r="B100" s="1" t="s">
        <v>5543</v>
      </c>
      <c r="C100" s="1" t="s">
        <v>1734</v>
      </c>
      <c r="D100" s="1" t="str">
        <f>C100</f>
        <v>C3_03370C_A</v>
      </c>
      <c r="E100" s="1" t="s">
        <v>646</v>
      </c>
      <c r="F100" s="9">
        <v>-1.3105402446496801</v>
      </c>
      <c r="G100" s="1">
        <v>3.6462723852505201E-2</v>
      </c>
      <c r="H100" s="1" t="s">
        <v>1735</v>
      </c>
    </row>
    <row r="101" spans="1:8" ht="30" x14ac:dyDescent="0.25">
      <c r="A101" s="1" t="s">
        <v>477</v>
      </c>
      <c r="B101" s="1" t="s">
        <v>5630</v>
      </c>
      <c r="C101" s="1" t="s">
        <v>3284</v>
      </c>
      <c r="D101" s="1" t="str">
        <f>C101</f>
        <v>C3_06750W_A</v>
      </c>
      <c r="E101" s="1" t="s">
        <v>3286</v>
      </c>
      <c r="F101" s="9">
        <v>-1.3001663706616899</v>
      </c>
      <c r="G101" s="1">
        <v>6.4821186305883301E-3</v>
      </c>
      <c r="H101" s="1" t="s">
        <v>3285</v>
      </c>
    </row>
    <row r="102" spans="1:8" ht="30" x14ac:dyDescent="0.25">
      <c r="A102" s="1" t="s">
        <v>4543</v>
      </c>
      <c r="B102" s="1" t="s">
        <v>5631</v>
      </c>
      <c r="C102" s="1" t="s">
        <v>2782</v>
      </c>
      <c r="D102" s="1" t="s">
        <v>2783</v>
      </c>
      <c r="E102" s="1" t="s">
        <v>2783</v>
      </c>
      <c r="F102" s="9">
        <v>-1.29222128308046</v>
      </c>
      <c r="G102" s="1">
        <v>2.8626365801279498E-2</v>
      </c>
      <c r="H102" s="1" t="s">
        <v>2784</v>
      </c>
    </row>
    <row r="103" spans="1:8" ht="30" x14ac:dyDescent="0.25">
      <c r="A103" s="1" t="s">
        <v>4549</v>
      </c>
      <c r="B103" s="1" t="s">
        <v>5632</v>
      </c>
      <c r="C103" s="1" t="s">
        <v>1558</v>
      </c>
      <c r="D103" s="1" t="s">
        <v>1559</v>
      </c>
      <c r="E103" s="1" t="s">
        <v>1559</v>
      </c>
      <c r="F103" s="9">
        <v>-1.2915070610711199</v>
      </c>
      <c r="G103" s="1">
        <v>8.6671738161910802E-3</v>
      </c>
      <c r="H103" s="1" t="s">
        <v>1560</v>
      </c>
    </row>
    <row r="104" spans="1:8" ht="30" x14ac:dyDescent="0.25">
      <c r="A104" s="1" t="s">
        <v>307</v>
      </c>
      <c r="B104" s="1" t="s">
        <v>5633</v>
      </c>
      <c r="C104" s="1" t="s">
        <v>3359</v>
      </c>
      <c r="D104" s="1" t="s">
        <v>3360</v>
      </c>
      <c r="E104" s="1" t="s">
        <v>3362</v>
      </c>
      <c r="F104" s="9">
        <v>-1.28615402768563</v>
      </c>
      <c r="G104" s="1">
        <v>4.9280537789286203E-3</v>
      </c>
      <c r="H104" s="1" t="s">
        <v>3361</v>
      </c>
    </row>
    <row r="105" spans="1:8" ht="30" x14ac:dyDescent="0.25">
      <c r="A105" s="1" t="s">
        <v>101</v>
      </c>
      <c r="B105" s="1" t="s">
        <v>5494</v>
      </c>
      <c r="C105" s="1" t="s">
        <v>2296</v>
      </c>
      <c r="D105" s="1" t="s">
        <v>2297</v>
      </c>
      <c r="E105" s="1" t="s">
        <v>2297</v>
      </c>
      <c r="F105" s="9">
        <v>-1.2853460371285701</v>
      </c>
      <c r="G105" s="1">
        <v>1.31011556565342E-2</v>
      </c>
      <c r="H105" s="1" t="s">
        <v>2298</v>
      </c>
    </row>
    <row r="106" spans="1:8" ht="30" x14ac:dyDescent="0.25">
      <c r="A106" s="1" t="s">
        <v>4522</v>
      </c>
      <c r="B106" s="1" t="s">
        <v>5634</v>
      </c>
      <c r="C106" s="1" t="s">
        <v>3560</v>
      </c>
      <c r="D106" s="1" t="str">
        <f>C106</f>
        <v>CR_00490W_A</v>
      </c>
      <c r="E106" s="1" t="s">
        <v>3561</v>
      </c>
      <c r="F106" s="9">
        <v>-1.28502759441056</v>
      </c>
      <c r="G106" s="1">
        <v>3.3746838715991899E-2</v>
      </c>
      <c r="H106" s="1" t="s">
        <v>4013</v>
      </c>
    </row>
    <row r="107" spans="1:8" ht="30" x14ac:dyDescent="0.25">
      <c r="A107" s="1" t="s">
        <v>451</v>
      </c>
      <c r="B107" s="1" t="s">
        <v>5635</v>
      </c>
      <c r="C107" s="1" t="s">
        <v>3044</v>
      </c>
      <c r="D107" s="1" t="s">
        <v>3045</v>
      </c>
      <c r="E107" s="1" t="s">
        <v>3045</v>
      </c>
      <c r="F107" s="9">
        <v>-1.28348812810408</v>
      </c>
      <c r="G107" s="1">
        <v>6.4690797873759396E-3</v>
      </c>
      <c r="H107" s="1" t="s">
        <v>35</v>
      </c>
    </row>
    <row r="108" spans="1:8" ht="45" x14ac:dyDescent="0.25">
      <c r="A108" s="1" t="s">
        <v>59</v>
      </c>
      <c r="B108" s="1" t="s">
        <v>5636</v>
      </c>
      <c r="C108" s="1" t="s">
        <v>2824</v>
      </c>
      <c r="D108" s="1" t="str">
        <f>C108</f>
        <v>C4_00170W_A</v>
      </c>
      <c r="E108" s="1" t="s">
        <v>2825</v>
      </c>
      <c r="F108" s="9">
        <v>-1.2792569581734601</v>
      </c>
      <c r="G108" s="1">
        <v>4.3083353111845399E-2</v>
      </c>
      <c r="H108" s="1" t="s">
        <v>3942</v>
      </c>
    </row>
    <row r="109" spans="1:8" ht="60" x14ac:dyDescent="0.25">
      <c r="A109" s="1" t="s">
        <v>4608</v>
      </c>
      <c r="B109" s="1" t="s">
        <v>5637</v>
      </c>
      <c r="C109" s="1" t="s">
        <v>1323</v>
      </c>
      <c r="D109" s="1" t="s">
        <v>1324</v>
      </c>
      <c r="E109" s="1" t="s">
        <v>1324</v>
      </c>
      <c r="F109" s="9">
        <v>-1.27830479842748</v>
      </c>
      <c r="G109" s="1">
        <v>2.18415175522765E-2</v>
      </c>
      <c r="H109" s="1" t="s">
        <v>1325</v>
      </c>
    </row>
    <row r="110" spans="1:8" ht="45" x14ac:dyDescent="0.25">
      <c r="A110" s="1" t="s">
        <v>4609</v>
      </c>
      <c r="B110" s="1" t="s">
        <v>5638</v>
      </c>
      <c r="C110" s="1" t="s">
        <v>2994</v>
      </c>
      <c r="D110" s="1" t="str">
        <f>C110</f>
        <v>CR_07370W_A</v>
      </c>
      <c r="E110" s="1" t="s">
        <v>646</v>
      </c>
      <c r="F110" s="9">
        <v>-1.27621512061822</v>
      </c>
      <c r="G110" s="1">
        <v>3.2009852021419698E-2</v>
      </c>
      <c r="H110" s="1" t="s">
        <v>3956</v>
      </c>
    </row>
    <row r="111" spans="1:8" ht="30" x14ac:dyDescent="0.25">
      <c r="A111" s="1" t="s">
        <v>4610</v>
      </c>
      <c r="B111" s="1" t="s">
        <v>5639</v>
      </c>
      <c r="C111" s="1" t="s">
        <v>3470</v>
      </c>
      <c r="D111" s="1" t="str">
        <f>C111</f>
        <v>C1_14530W_A</v>
      </c>
      <c r="E111" s="1" t="s">
        <v>646</v>
      </c>
      <c r="F111" s="9">
        <v>-1.2615494118758299</v>
      </c>
      <c r="G111" s="1">
        <v>4.3031239757763497E-2</v>
      </c>
      <c r="H111" s="1" t="s">
        <v>740</v>
      </c>
    </row>
    <row r="112" spans="1:8" ht="30" x14ac:dyDescent="0.25">
      <c r="A112" s="1" t="s">
        <v>4611</v>
      </c>
      <c r="B112" s="1" t="s">
        <v>5640</v>
      </c>
      <c r="C112" s="1" t="s">
        <v>2882</v>
      </c>
      <c r="D112" s="1" t="s">
        <v>2883</v>
      </c>
      <c r="E112" s="1" t="s">
        <v>646</v>
      </c>
      <c r="F112" s="9">
        <v>-1.25795069978592</v>
      </c>
      <c r="G112" s="1">
        <v>4.90034607723287E-2</v>
      </c>
      <c r="H112" s="1" t="s">
        <v>2884</v>
      </c>
    </row>
    <row r="113" spans="1:8" ht="30" x14ac:dyDescent="0.25">
      <c r="A113" s="1" t="s">
        <v>4612</v>
      </c>
      <c r="B113" s="1" t="s">
        <v>5641</v>
      </c>
      <c r="C113" s="1" t="s">
        <v>1307</v>
      </c>
      <c r="D113" s="1" t="str">
        <f>C113</f>
        <v>CR_01350C_A</v>
      </c>
      <c r="E113" s="1" t="s">
        <v>1309</v>
      </c>
      <c r="F113" s="9">
        <v>-1.2566335967142499</v>
      </c>
      <c r="G113" s="1">
        <v>2.7330733590549099E-2</v>
      </c>
      <c r="H113" s="1" t="s">
        <v>1308</v>
      </c>
    </row>
    <row r="114" spans="1:8" ht="30" x14ac:dyDescent="0.25">
      <c r="A114" s="1" t="s">
        <v>4518</v>
      </c>
      <c r="B114" s="1" t="s">
        <v>5642</v>
      </c>
      <c r="C114" s="1" t="s">
        <v>3076</v>
      </c>
      <c r="D114" s="1" t="str">
        <f>C114</f>
        <v>CR_08400C_A</v>
      </c>
      <c r="E114" s="1" t="s">
        <v>3078</v>
      </c>
      <c r="F114" s="9">
        <v>-1.25553118322617</v>
      </c>
      <c r="G114" s="1">
        <v>3.6757224691848597E-2</v>
      </c>
      <c r="H114" s="1" t="s">
        <v>3077</v>
      </c>
    </row>
    <row r="115" spans="1:8" ht="30" x14ac:dyDescent="0.25">
      <c r="A115" s="1" t="s">
        <v>482</v>
      </c>
      <c r="B115" s="1" t="s">
        <v>5643</v>
      </c>
      <c r="C115" s="1" t="s">
        <v>714</v>
      </c>
      <c r="D115" s="1" t="s">
        <v>715</v>
      </c>
      <c r="E115" s="1" t="s">
        <v>646</v>
      </c>
      <c r="F115" s="9">
        <v>-1.2529297622009099</v>
      </c>
      <c r="G115" s="1">
        <v>5.7408275114112896E-3</v>
      </c>
      <c r="H115" s="1" t="s">
        <v>716</v>
      </c>
    </row>
    <row r="116" spans="1:8" ht="45" x14ac:dyDescent="0.25">
      <c r="A116" s="1" t="s">
        <v>458</v>
      </c>
      <c r="B116" s="1" t="s">
        <v>5644</v>
      </c>
      <c r="C116" s="1" t="s">
        <v>2982</v>
      </c>
      <c r="D116" s="1" t="str">
        <f>C116</f>
        <v>C1_00210C_A</v>
      </c>
      <c r="E116" s="1" t="s">
        <v>2984</v>
      </c>
      <c r="F116" s="9">
        <v>-1.24317373274568</v>
      </c>
      <c r="G116" s="1">
        <v>2.9147721131450098E-3</v>
      </c>
      <c r="H116" s="1" t="s">
        <v>2983</v>
      </c>
    </row>
    <row r="117" spans="1:8" ht="30" x14ac:dyDescent="0.25">
      <c r="A117" s="1" t="s">
        <v>69</v>
      </c>
      <c r="B117" s="1" t="s">
        <v>5437</v>
      </c>
      <c r="C117" s="1" t="s">
        <v>2540</v>
      </c>
      <c r="D117" s="1" t="s">
        <v>2541</v>
      </c>
      <c r="E117" s="1" t="s">
        <v>2541</v>
      </c>
      <c r="F117" s="9">
        <v>-1.2421055583532099</v>
      </c>
      <c r="G117" s="1">
        <v>1.47180671331789E-2</v>
      </c>
      <c r="H117" s="1" t="s">
        <v>2542</v>
      </c>
    </row>
    <row r="118" spans="1:8" ht="30" x14ac:dyDescent="0.25">
      <c r="A118" s="1" t="s">
        <v>450</v>
      </c>
      <c r="B118" s="1" t="s">
        <v>5645</v>
      </c>
      <c r="C118" s="1" t="s">
        <v>3667</v>
      </c>
      <c r="D118" s="1" t="str">
        <f>C118</f>
        <v>C2_03560C_A</v>
      </c>
      <c r="E118" s="1" t="s">
        <v>3668</v>
      </c>
      <c r="F118" s="9">
        <v>-1.21626171972814</v>
      </c>
      <c r="G118" s="1">
        <v>1.0568752787491001E-3</v>
      </c>
      <c r="H118" s="1" t="s">
        <v>20</v>
      </c>
    </row>
    <row r="119" spans="1:8" ht="45" x14ac:dyDescent="0.25">
      <c r="A119" s="1" t="s">
        <v>4613</v>
      </c>
      <c r="B119" s="1" t="s">
        <v>5646</v>
      </c>
      <c r="C119" s="1" t="s">
        <v>2404</v>
      </c>
      <c r="D119" s="1" t="s">
        <v>2405</v>
      </c>
      <c r="E119" s="1" t="s">
        <v>646</v>
      </c>
      <c r="F119" s="9">
        <v>-1.2115915611406201</v>
      </c>
      <c r="G119" s="1">
        <v>4.4684656507582597E-2</v>
      </c>
      <c r="H119" s="1" t="s">
        <v>2406</v>
      </c>
    </row>
    <row r="120" spans="1:8" ht="30" x14ac:dyDescent="0.25">
      <c r="A120" s="1" t="s">
        <v>4614</v>
      </c>
      <c r="B120" s="1" t="s">
        <v>5647</v>
      </c>
      <c r="C120" s="1" t="s">
        <v>2689</v>
      </c>
      <c r="D120" s="1" t="s">
        <v>2690</v>
      </c>
      <c r="E120" s="1" t="s">
        <v>2690</v>
      </c>
      <c r="F120" s="9">
        <v>-1.20890297163047</v>
      </c>
      <c r="G120" s="1">
        <v>3.0970411941509499E-2</v>
      </c>
      <c r="H120" s="1" t="s">
        <v>2691</v>
      </c>
    </row>
    <row r="121" spans="1:8" ht="30" x14ac:dyDescent="0.25">
      <c r="A121" s="1" t="s">
        <v>4542</v>
      </c>
      <c r="B121" s="1" t="s">
        <v>5648</v>
      </c>
      <c r="C121" s="1" t="s">
        <v>2463</v>
      </c>
      <c r="D121" s="1" t="s">
        <v>2464</v>
      </c>
      <c r="E121" s="1" t="s">
        <v>2466</v>
      </c>
      <c r="F121" s="9">
        <v>-1.2070254666422799</v>
      </c>
      <c r="G121" s="1">
        <v>1.8424967863647002E-2</v>
      </c>
      <c r="H121" s="1" t="s">
        <v>2465</v>
      </c>
    </row>
    <row r="122" spans="1:8" ht="60" x14ac:dyDescent="0.25">
      <c r="A122" s="1" t="s">
        <v>447</v>
      </c>
      <c r="B122" s="1" t="s">
        <v>5649</v>
      </c>
      <c r="C122" s="1" t="s">
        <v>2077</v>
      </c>
      <c r="D122" s="1" t="s">
        <v>2078</v>
      </c>
      <c r="E122" s="1" t="s">
        <v>2078</v>
      </c>
      <c r="F122" s="9">
        <v>-1.20442813638198</v>
      </c>
      <c r="G122" s="1">
        <v>1.39738605716208E-2</v>
      </c>
      <c r="H122" s="1" t="s">
        <v>3873</v>
      </c>
    </row>
    <row r="123" spans="1:8" ht="30" x14ac:dyDescent="0.25">
      <c r="A123" s="1" t="s">
        <v>116</v>
      </c>
      <c r="B123" s="1" t="s">
        <v>5517</v>
      </c>
      <c r="C123" s="1" t="s">
        <v>2448</v>
      </c>
      <c r="D123" s="1" t="s">
        <v>2449</v>
      </c>
      <c r="E123" s="1" t="s">
        <v>2449</v>
      </c>
      <c r="F123" s="9">
        <v>-1.2030970816748601</v>
      </c>
      <c r="G123" s="1">
        <v>2.7805568831286299E-2</v>
      </c>
      <c r="H123" s="1" t="s">
        <v>2450</v>
      </c>
    </row>
    <row r="124" spans="1:8" ht="30" x14ac:dyDescent="0.25">
      <c r="A124" s="1" t="s">
        <v>164</v>
      </c>
      <c r="B124" s="1" t="s">
        <v>5650</v>
      </c>
      <c r="C124" s="1" t="s">
        <v>1211</v>
      </c>
      <c r="D124" s="1" t="s">
        <v>1212</v>
      </c>
      <c r="E124" s="1" t="s">
        <v>1212</v>
      </c>
      <c r="F124" s="9">
        <v>-1.2023810281659799</v>
      </c>
      <c r="G124" s="1">
        <v>1.7831856691525601E-2</v>
      </c>
      <c r="H124" s="1" t="s">
        <v>1213</v>
      </c>
    </row>
    <row r="125" spans="1:8" ht="30" x14ac:dyDescent="0.25">
      <c r="A125" s="1" t="s">
        <v>4520</v>
      </c>
      <c r="B125" s="1" t="s">
        <v>5651</v>
      </c>
      <c r="C125" s="1" t="s">
        <v>1522</v>
      </c>
      <c r="D125" s="1" t="str">
        <f>C125</f>
        <v>C1_02500W_A</v>
      </c>
      <c r="E125" s="1" t="s">
        <v>1523</v>
      </c>
      <c r="F125" s="9">
        <v>-1.2006829274436599</v>
      </c>
      <c r="G125" s="1">
        <v>4.1108288742035599E-2</v>
      </c>
      <c r="H125" s="1" t="s">
        <v>17</v>
      </c>
    </row>
    <row r="126" spans="1:8" ht="30" x14ac:dyDescent="0.25">
      <c r="A126" s="1" t="s">
        <v>4535</v>
      </c>
      <c r="B126" s="1" t="s">
        <v>5652</v>
      </c>
      <c r="C126" s="1" t="s">
        <v>2290</v>
      </c>
      <c r="D126" s="1" t="s">
        <v>2291</v>
      </c>
      <c r="E126" s="1" t="s">
        <v>2291</v>
      </c>
      <c r="F126" s="9">
        <v>-1.19332236451138</v>
      </c>
      <c r="G126" s="1">
        <v>2.5142130344306901E-2</v>
      </c>
      <c r="H126" s="1" t="s">
        <v>2292</v>
      </c>
    </row>
    <row r="127" spans="1:8" ht="45" x14ac:dyDescent="0.25">
      <c r="A127" s="1" t="s">
        <v>4615</v>
      </c>
      <c r="B127" s="1" t="s">
        <v>5653</v>
      </c>
      <c r="C127" s="1" t="s">
        <v>2931</v>
      </c>
      <c r="D127" s="1" t="str">
        <f>C127</f>
        <v>C3_04780C_A</v>
      </c>
      <c r="E127" s="1" t="s">
        <v>2933</v>
      </c>
      <c r="F127" s="9">
        <v>-1.19014549030108</v>
      </c>
      <c r="G127" s="1">
        <v>3.1177366773788101E-2</v>
      </c>
      <c r="H127" s="1" t="s">
        <v>2932</v>
      </c>
    </row>
    <row r="128" spans="1:8" ht="45" x14ac:dyDescent="0.25">
      <c r="A128" s="1" t="s">
        <v>4541</v>
      </c>
      <c r="B128" s="1" t="s">
        <v>5654</v>
      </c>
      <c r="C128" s="1" t="s">
        <v>2276</v>
      </c>
      <c r="D128" s="1" t="str">
        <f>C128</f>
        <v>C1_01850C_A</v>
      </c>
      <c r="E128" s="1" t="s">
        <v>2278</v>
      </c>
      <c r="F128" s="9">
        <v>-1.1818811874767201</v>
      </c>
      <c r="G128" s="1">
        <v>4.1472034105285098E-2</v>
      </c>
      <c r="H128" s="1" t="s">
        <v>2277</v>
      </c>
    </row>
    <row r="129" spans="1:8" ht="45" x14ac:dyDescent="0.25">
      <c r="A129" s="1" t="s">
        <v>4544</v>
      </c>
      <c r="B129" s="1" t="s">
        <v>5655</v>
      </c>
      <c r="C129" s="1" t="s">
        <v>2067</v>
      </c>
      <c r="D129" s="1" t="s">
        <v>2068</v>
      </c>
      <c r="E129" s="1" t="s">
        <v>2068</v>
      </c>
      <c r="F129" s="9">
        <v>-1.1817101811574799</v>
      </c>
      <c r="G129" s="1">
        <v>3.02931795773719E-2</v>
      </c>
      <c r="H129" s="1" t="s">
        <v>2069</v>
      </c>
    </row>
    <row r="130" spans="1:8" ht="45" x14ac:dyDescent="0.25">
      <c r="A130" s="1" t="s">
        <v>4616</v>
      </c>
      <c r="B130" s="1" t="s">
        <v>5656</v>
      </c>
      <c r="C130" s="1" t="s">
        <v>2836</v>
      </c>
      <c r="D130" s="1" t="str">
        <f>C130</f>
        <v>C4_00330C_A</v>
      </c>
      <c r="E130" s="1" t="s">
        <v>2838</v>
      </c>
      <c r="F130" s="9">
        <v>-1.17504604906564</v>
      </c>
      <c r="G130" s="1">
        <v>4.2722186805166498E-2</v>
      </c>
      <c r="H130" s="1" t="s">
        <v>2837</v>
      </c>
    </row>
    <row r="131" spans="1:8" ht="30" x14ac:dyDescent="0.25">
      <c r="A131" s="1" t="s">
        <v>4546</v>
      </c>
      <c r="B131" s="1" t="s">
        <v>5657</v>
      </c>
      <c r="C131" s="1" t="s">
        <v>3134</v>
      </c>
      <c r="D131" s="1" t="str">
        <f>C131</f>
        <v>C7_02080W_A</v>
      </c>
      <c r="E131" s="1" t="s">
        <v>646</v>
      </c>
      <c r="F131" s="9">
        <v>-1.1729375027884801</v>
      </c>
      <c r="G131" s="1">
        <v>1.19412750112372E-2</v>
      </c>
      <c r="H131" s="1" t="s">
        <v>3135</v>
      </c>
    </row>
    <row r="132" spans="1:8" ht="45" x14ac:dyDescent="0.25">
      <c r="A132" s="1" t="s">
        <v>52</v>
      </c>
      <c r="B132" s="1" t="s">
        <v>5537</v>
      </c>
      <c r="C132" s="1" t="s">
        <v>1764</v>
      </c>
      <c r="D132" s="1" t="s">
        <v>1765</v>
      </c>
      <c r="E132" s="1" t="s">
        <v>1765</v>
      </c>
      <c r="F132" s="9">
        <v>-1.1684417854870099</v>
      </c>
      <c r="G132" s="1">
        <v>4.2480416916527798E-2</v>
      </c>
      <c r="H132" s="1" t="s">
        <v>1766</v>
      </c>
    </row>
    <row r="133" spans="1:8" ht="30" x14ac:dyDescent="0.25">
      <c r="A133" s="1" t="s">
        <v>4526</v>
      </c>
      <c r="B133" s="1" t="s">
        <v>5658</v>
      </c>
      <c r="C133" s="1" t="s">
        <v>1993</v>
      </c>
      <c r="D133" s="1" t="s">
        <v>1994</v>
      </c>
      <c r="E133" s="1" t="s">
        <v>1994</v>
      </c>
      <c r="F133" s="9">
        <v>-1.1675896518934501</v>
      </c>
      <c r="G133" s="1">
        <v>3.2164371045131701E-2</v>
      </c>
      <c r="H133" s="1" t="s">
        <v>1995</v>
      </c>
    </row>
    <row r="134" spans="1:8" ht="30" x14ac:dyDescent="0.25">
      <c r="A134" s="1" t="s">
        <v>4617</v>
      </c>
      <c r="B134" s="1" t="s">
        <v>5659</v>
      </c>
      <c r="C134" s="1" t="s">
        <v>2360</v>
      </c>
      <c r="D134" s="1" t="s">
        <v>2361</v>
      </c>
      <c r="E134" s="1" t="s">
        <v>2361</v>
      </c>
      <c r="F134" s="9">
        <v>-1.1659165386335</v>
      </c>
      <c r="G134" s="1">
        <v>4.67944477628848E-2</v>
      </c>
      <c r="H134" s="1" t="s">
        <v>2362</v>
      </c>
    </row>
    <row r="135" spans="1:8" ht="45" x14ac:dyDescent="0.25">
      <c r="A135" s="1" t="s">
        <v>4618</v>
      </c>
      <c r="B135" s="1" t="s">
        <v>5660</v>
      </c>
      <c r="C135" s="1" t="s">
        <v>3344</v>
      </c>
      <c r="D135" s="1" t="s">
        <v>3345</v>
      </c>
      <c r="E135" s="1" t="s">
        <v>3345</v>
      </c>
      <c r="F135" s="9">
        <v>-1.1639655832256</v>
      </c>
      <c r="G135" s="1">
        <v>3.6575190432386398E-2</v>
      </c>
      <c r="H135" s="1" t="s">
        <v>3346</v>
      </c>
    </row>
    <row r="136" spans="1:8" ht="45" x14ac:dyDescent="0.25">
      <c r="A136" s="1" t="s">
        <v>129</v>
      </c>
      <c r="B136" s="1" t="s">
        <v>5661</v>
      </c>
      <c r="C136" s="1" t="s">
        <v>2214</v>
      </c>
      <c r="D136" s="1" t="s">
        <v>610</v>
      </c>
      <c r="E136" s="1" t="s">
        <v>610</v>
      </c>
      <c r="F136" s="9">
        <v>-1.1618075058199699</v>
      </c>
      <c r="G136" s="1">
        <v>3.4785555880788799E-2</v>
      </c>
      <c r="H136" s="1" t="s">
        <v>2215</v>
      </c>
    </row>
    <row r="137" spans="1:8" ht="30" x14ac:dyDescent="0.25">
      <c r="A137" s="1" t="s">
        <v>4539</v>
      </c>
      <c r="B137" s="1" t="s">
        <v>5662</v>
      </c>
      <c r="C137" s="1" t="s">
        <v>2638</v>
      </c>
      <c r="D137" s="1" t="s">
        <v>2639</v>
      </c>
      <c r="E137" s="1" t="s">
        <v>2639</v>
      </c>
      <c r="F137" s="9">
        <v>-1.15224256135729</v>
      </c>
      <c r="G137" s="1">
        <v>2.5015199126855601E-2</v>
      </c>
      <c r="H137" s="1" t="s">
        <v>2640</v>
      </c>
    </row>
    <row r="138" spans="1:8" ht="30" x14ac:dyDescent="0.25">
      <c r="A138" s="1" t="s">
        <v>4550</v>
      </c>
      <c r="B138" s="1" t="s">
        <v>5663</v>
      </c>
      <c r="C138" s="1" t="s">
        <v>2409</v>
      </c>
      <c r="D138" s="1" t="str">
        <f>C138</f>
        <v>C1_09750W_A</v>
      </c>
      <c r="E138" s="1" t="s">
        <v>2411</v>
      </c>
      <c r="F138" s="9">
        <v>-1.1459751276394701</v>
      </c>
      <c r="G138" s="1">
        <v>3.1695115807248098E-2</v>
      </c>
      <c r="H138" s="1" t="s">
        <v>2410</v>
      </c>
    </row>
    <row r="139" spans="1:8" ht="30" x14ac:dyDescent="0.25">
      <c r="A139" s="1" t="s">
        <v>4527</v>
      </c>
      <c r="B139" s="1" t="s">
        <v>5664</v>
      </c>
      <c r="C139" s="1" t="s">
        <v>1590</v>
      </c>
      <c r="D139" s="1" t="str">
        <f>C139</f>
        <v>C3_03110W_A</v>
      </c>
      <c r="E139" s="1" t="s">
        <v>1592</v>
      </c>
      <c r="F139" s="9">
        <v>-1.1382227560504099</v>
      </c>
      <c r="G139" s="1">
        <v>1.71627906897233E-2</v>
      </c>
      <c r="H139" s="1" t="s">
        <v>1591</v>
      </c>
    </row>
    <row r="140" spans="1:8" ht="30" x14ac:dyDescent="0.25">
      <c r="A140" s="1" t="s">
        <v>4619</v>
      </c>
      <c r="B140" s="1" t="s">
        <v>5665</v>
      </c>
      <c r="C140" s="1" t="s">
        <v>2634</v>
      </c>
      <c r="D140" s="1" t="str">
        <f>C140</f>
        <v>C1_12170C_A</v>
      </c>
      <c r="E140" s="1" t="s">
        <v>2635</v>
      </c>
      <c r="F140" s="9">
        <v>-1.1376448587080401</v>
      </c>
      <c r="G140" s="1">
        <v>3.7884711923241998E-2</v>
      </c>
      <c r="H140" s="1" t="s">
        <v>15</v>
      </c>
    </row>
    <row r="141" spans="1:8" ht="45" x14ac:dyDescent="0.25">
      <c r="A141" s="1" t="s">
        <v>479</v>
      </c>
      <c r="B141" s="1" t="s">
        <v>5666</v>
      </c>
      <c r="C141" s="1" t="s">
        <v>1030</v>
      </c>
      <c r="D141" s="1" t="s">
        <v>1031</v>
      </c>
      <c r="E141" s="1" t="s">
        <v>1033</v>
      </c>
      <c r="F141" s="9">
        <v>-1.1332627415313601</v>
      </c>
      <c r="G141" s="1">
        <v>2.19563343185155E-2</v>
      </c>
      <c r="H141" s="1" t="s">
        <v>1032</v>
      </c>
    </row>
    <row r="142" spans="1:8" ht="30" x14ac:dyDescent="0.25">
      <c r="A142" s="1" t="s">
        <v>440</v>
      </c>
      <c r="B142" s="1" t="s">
        <v>5350</v>
      </c>
      <c r="C142" s="1" t="s">
        <v>1736</v>
      </c>
      <c r="D142" s="1" t="str">
        <f>C142</f>
        <v>C1_01620C_A</v>
      </c>
      <c r="E142" s="1" t="s">
        <v>646</v>
      </c>
      <c r="F142" s="9">
        <v>-1.1258700081245501</v>
      </c>
      <c r="G142" s="1">
        <v>1.5003561348582E-2</v>
      </c>
      <c r="H142" s="1" t="s">
        <v>1737</v>
      </c>
    </row>
    <row r="143" spans="1:8" ht="30" x14ac:dyDescent="0.25">
      <c r="A143" s="1" t="s">
        <v>4545</v>
      </c>
      <c r="B143" s="1" t="s">
        <v>5667</v>
      </c>
      <c r="C143" s="1" t="s">
        <v>3715</v>
      </c>
      <c r="D143" s="1" t="s">
        <v>3716</v>
      </c>
      <c r="E143" s="1" t="s">
        <v>3716</v>
      </c>
      <c r="F143" s="9">
        <v>-1.1243107727592401</v>
      </c>
      <c r="G143" s="1">
        <v>1.2879042510109301E-2</v>
      </c>
      <c r="H143" s="1" t="s">
        <v>3717</v>
      </c>
    </row>
    <row r="144" spans="1:8" ht="45" x14ac:dyDescent="0.25">
      <c r="A144" s="1" t="s">
        <v>4620</v>
      </c>
      <c r="B144" s="1" t="s">
        <v>5668</v>
      </c>
      <c r="C144" s="1" t="s">
        <v>1265</v>
      </c>
      <c r="D144" s="1" t="s">
        <v>1266</v>
      </c>
      <c r="E144" s="1" t="s">
        <v>1266</v>
      </c>
      <c r="F144" s="9">
        <v>-1.12340189416322</v>
      </c>
      <c r="G144" s="1">
        <v>2.35780573981051E-2</v>
      </c>
      <c r="H144" s="1" t="s">
        <v>1267</v>
      </c>
    </row>
    <row r="145" spans="1:8" ht="30" x14ac:dyDescent="0.25">
      <c r="A145" s="1" t="s">
        <v>4540</v>
      </c>
      <c r="B145" s="1" t="s">
        <v>5669</v>
      </c>
      <c r="C145" s="1" t="s">
        <v>3218</v>
      </c>
      <c r="D145" s="1" t="s">
        <v>3219</v>
      </c>
      <c r="E145" s="1" t="s">
        <v>3219</v>
      </c>
      <c r="F145" s="9">
        <v>-1.11677958957099</v>
      </c>
      <c r="G145" s="1">
        <v>4.7078997946179799E-2</v>
      </c>
      <c r="H145" s="1" t="s">
        <v>41</v>
      </c>
    </row>
    <row r="146" spans="1:8" ht="30" x14ac:dyDescent="0.25">
      <c r="A146" s="1" t="s">
        <v>460</v>
      </c>
      <c r="B146" s="1" t="s">
        <v>5670</v>
      </c>
      <c r="C146" s="1" t="s">
        <v>1548</v>
      </c>
      <c r="D146" s="1" t="s">
        <v>1549</v>
      </c>
      <c r="E146" s="1" t="s">
        <v>1551</v>
      </c>
      <c r="F146" s="9">
        <v>-1.10372376773332</v>
      </c>
      <c r="G146" s="1">
        <v>1.4671556485984E-2</v>
      </c>
      <c r="H146" s="1" t="s">
        <v>1550</v>
      </c>
    </row>
    <row r="147" spans="1:8" ht="30" x14ac:dyDescent="0.25">
      <c r="A147" s="1" t="s">
        <v>4621</v>
      </c>
      <c r="B147" s="1" t="s">
        <v>5671</v>
      </c>
      <c r="C147" s="1" t="s">
        <v>1087</v>
      </c>
      <c r="D147" s="1" t="str">
        <f>C147</f>
        <v>C2_09040W_A</v>
      </c>
      <c r="E147" s="1" t="s">
        <v>1089</v>
      </c>
      <c r="F147" s="9">
        <v>-1.10177102690375</v>
      </c>
      <c r="G147" s="1">
        <v>2.5140222926445199E-2</v>
      </c>
      <c r="H147" s="1" t="s">
        <v>1088</v>
      </c>
    </row>
    <row r="148" spans="1:8" ht="30" x14ac:dyDescent="0.25">
      <c r="A148" s="1" t="s">
        <v>4622</v>
      </c>
      <c r="B148" s="1" t="s">
        <v>5672</v>
      </c>
      <c r="C148" s="1" t="s">
        <v>1334</v>
      </c>
      <c r="D148" s="1" t="str">
        <f>C148</f>
        <v>CR_01780W_A</v>
      </c>
      <c r="E148" s="1" t="s">
        <v>1336</v>
      </c>
      <c r="F148" s="9">
        <v>-1.0906599113936399</v>
      </c>
      <c r="G148" s="1">
        <v>4.1608327064622003E-2</v>
      </c>
      <c r="H148" s="1" t="s">
        <v>1335</v>
      </c>
    </row>
    <row r="149" spans="1:8" ht="45" x14ac:dyDescent="0.25">
      <c r="A149" s="1" t="s">
        <v>4623</v>
      </c>
      <c r="B149" s="1" t="s">
        <v>5673</v>
      </c>
      <c r="C149" s="1" t="s">
        <v>2371</v>
      </c>
      <c r="D149" s="1" t="s">
        <v>631</v>
      </c>
      <c r="E149" s="1" t="s">
        <v>631</v>
      </c>
      <c r="F149" s="9">
        <v>-1.0881420342656001</v>
      </c>
      <c r="G149" s="1">
        <v>3.5087448055269199E-2</v>
      </c>
      <c r="H149" s="1" t="s">
        <v>3897</v>
      </c>
    </row>
    <row r="150" spans="1:8" ht="30" x14ac:dyDescent="0.25">
      <c r="A150" s="1" t="s">
        <v>4547</v>
      </c>
      <c r="B150" s="1" t="s">
        <v>5674</v>
      </c>
      <c r="C150" s="1" t="s">
        <v>1923</v>
      </c>
      <c r="D150" s="1" t="str">
        <f>C150</f>
        <v>C4_04970C_A</v>
      </c>
      <c r="E150" s="1" t="s">
        <v>1925</v>
      </c>
      <c r="F150" s="9">
        <v>-1.0707435585949701</v>
      </c>
      <c r="G150" s="1">
        <v>4.1121430224579203E-2</v>
      </c>
      <c r="H150" s="1" t="s">
        <v>1924</v>
      </c>
    </row>
    <row r="151" spans="1:8" ht="45" x14ac:dyDescent="0.25">
      <c r="A151" s="1" t="s">
        <v>4624</v>
      </c>
      <c r="B151" s="1" t="s">
        <v>5675</v>
      </c>
      <c r="C151" s="1" t="s">
        <v>1741</v>
      </c>
      <c r="D151" s="1" t="s">
        <v>1742</v>
      </c>
      <c r="E151" s="1" t="s">
        <v>1742</v>
      </c>
      <c r="F151" s="9">
        <v>-1.0689658210692199</v>
      </c>
      <c r="G151" s="1">
        <v>3.0164596689215398E-2</v>
      </c>
      <c r="H151" s="1" t="s">
        <v>1743</v>
      </c>
    </row>
    <row r="152" spans="1:8" ht="45" x14ac:dyDescent="0.25">
      <c r="A152" s="1" t="s">
        <v>131</v>
      </c>
      <c r="B152" s="1" t="s">
        <v>5676</v>
      </c>
      <c r="C152" s="1" t="s">
        <v>2830</v>
      </c>
      <c r="D152" s="1" t="s">
        <v>2831</v>
      </c>
      <c r="E152" s="1" t="s">
        <v>2831</v>
      </c>
      <c r="F152" s="9">
        <v>-1.06656930054906</v>
      </c>
      <c r="G152" s="1">
        <v>2.6687567568348201E-2</v>
      </c>
      <c r="H152" s="1" t="s">
        <v>2832</v>
      </c>
    </row>
    <row r="153" spans="1:8" ht="30" x14ac:dyDescent="0.25">
      <c r="A153" s="1" t="s">
        <v>4625</v>
      </c>
      <c r="B153" s="1" t="s">
        <v>5677</v>
      </c>
      <c r="C153" s="1" t="s">
        <v>2966</v>
      </c>
      <c r="D153" s="1" t="str">
        <f>C153</f>
        <v>C1_00520W_A</v>
      </c>
      <c r="E153" s="1" t="s">
        <v>2968</v>
      </c>
      <c r="F153" s="9">
        <v>-1.06263488378489</v>
      </c>
      <c r="G153" s="1">
        <v>2.9160978002958301E-2</v>
      </c>
      <c r="H153" s="1" t="s">
        <v>2967</v>
      </c>
    </row>
    <row r="154" spans="1:8" ht="45" x14ac:dyDescent="0.25">
      <c r="A154" s="1" t="s">
        <v>4488</v>
      </c>
      <c r="B154" s="1" t="s">
        <v>5469</v>
      </c>
      <c r="C154" s="1" t="s">
        <v>1159</v>
      </c>
      <c r="D154" s="1" t="s">
        <v>614</v>
      </c>
      <c r="E154" s="1" t="s">
        <v>646</v>
      </c>
      <c r="F154" s="9">
        <v>-1.0581590447859901</v>
      </c>
      <c r="G154" s="1">
        <v>4.3909520395210899E-2</v>
      </c>
      <c r="H154" s="1" t="s">
        <v>1160</v>
      </c>
    </row>
    <row r="155" spans="1:8" ht="30" x14ac:dyDescent="0.25">
      <c r="A155" s="1" t="s">
        <v>305</v>
      </c>
      <c r="B155" s="1" t="s">
        <v>5678</v>
      </c>
      <c r="C155" s="1" t="s">
        <v>3033</v>
      </c>
      <c r="D155" s="1" t="s">
        <v>3034</v>
      </c>
      <c r="E155" s="1" t="s">
        <v>3035</v>
      </c>
      <c r="F155" s="9">
        <v>-1.04917817322653</v>
      </c>
      <c r="G155" s="1">
        <v>2.4169063531584E-3</v>
      </c>
      <c r="H155" s="1" t="s">
        <v>34</v>
      </c>
    </row>
    <row r="156" spans="1:8" ht="45" x14ac:dyDescent="0.25">
      <c r="A156" s="1" t="s">
        <v>145</v>
      </c>
      <c r="B156" s="1" t="s">
        <v>5679</v>
      </c>
      <c r="C156" s="1" t="s">
        <v>1327</v>
      </c>
      <c r="D156" s="1" t="s">
        <v>1328</v>
      </c>
      <c r="E156" s="1" t="s">
        <v>1328</v>
      </c>
      <c r="F156" s="9">
        <v>-1.0448151168636799</v>
      </c>
      <c r="G156" s="1">
        <v>3.8366048247357502E-2</v>
      </c>
      <c r="H156" s="1" t="s">
        <v>1329</v>
      </c>
    </row>
    <row r="157" spans="1:8" ht="30" x14ac:dyDescent="0.25">
      <c r="A157" s="1" t="s">
        <v>417</v>
      </c>
      <c r="B157" s="1" t="s">
        <v>5257</v>
      </c>
      <c r="C157" s="1" t="s">
        <v>2735</v>
      </c>
      <c r="D157" s="1" t="str">
        <f>C157</f>
        <v>C3_00160C_A</v>
      </c>
      <c r="E157" s="1" t="s">
        <v>2736</v>
      </c>
      <c r="F157" s="9">
        <v>-1.0426120405971699</v>
      </c>
      <c r="G157" s="1">
        <v>4.0084564879986802E-2</v>
      </c>
      <c r="H157" s="1" t="s">
        <v>1640</v>
      </c>
    </row>
    <row r="158" spans="1:8" ht="45" x14ac:dyDescent="0.25">
      <c r="A158" s="1" t="s">
        <v>55</v>
      </c>
      <c r="B158" s="1" t="s">
        <v>5482</v>
      </c>
      <c r="C158" s="1" t="s">
        <v>2571</v>
      </c>
      <c r="D158" s="1" t="s">
        <v>606</v>
      </c>
      <c r="E158" s="1" t="s">
        <v>606</v>
      </c>
      <c r="F158" s="9">
        <v>-1.0358683766933701</v>
      </c>
      <c r="G158" s="1">
        <v>2.4544532888674999E-2</v>
      </c>
      <c r="H158" s="1" t="s">
        <v>2572</v>
      </c>
    </row>
    <row r="159" spans="1:8" ht="30" x14ac:dyDescent="0.25">
      <c r="A159" s="1" t="s">
        <v>456</v>
      </c>
      <c r="B159" s="1" t="s">
        <v>5680</v>
      </c>
      <c r="C159" s="1" t="s">
        <v>2393</v>
      </c>
      <c r="D159" s="1" t="str">
        <f>C159</f>
        <v>C1_09350W_A</v>
      </c>
      <c r="E159" s="1" t="s">
        <v>2395</v>
      </c>
      <c r="F159" s="9">
        <v>-1.03323352801202</v>
      </c>
      <c r="G159" s="1">
        <v>2.0186945036854299E-2</v>
      </c>
      <c r="H159" s="1" t="s">
        <v>2394</v>
      </c>
    </row>
    <row r="160" spans="1:8" ht="30" x14ac:dyDescent="0.25">
      <c r="A160" s="1" t="s">
        <v>552</v>
      </c>
      <c r="B160" s="1" t="s">
        <v>5682</v>
      </c>
      <c r="C160" s="1" t="s">
        <v>3391</v>
      </c>
      <c r="D160" s="1" t="str">
        <f>C160</f>
        <v>C7_00420C_A</v>
      </c>
      <c r="E160" s="1" t="s">
        <v>3393</v>
      </c>
      <c r="F160" s="9">
        <v>-1.0305044636232901</v>
      </c>
      <c r="G160" s="1">
        <v>4.2860043839343602E-2</v>
      </c>
      <c r="H160" s="1" t="s">
        <v>3392</v>
      </c>
    </row>
    <row r="161" spans="1:8" ht="45" x14ac:dyDescent="0.25">
      <c r="A161" s="1" t="s">
        <v>4552</v>
      </c>
      <c r="B161" s="1" t="s">
        <v>5684</v>
      </c>
      <c r="C161" s="1" t="s">
        <v>1153</v>
      </c>
      <c r="D161" s="1" t="s">
        <v>1154</v>
      </c>
      <c r="E161" s="1" t="s">
        <v>1154</v>
      </c>
      <c r="F161" s="9">
        <v>-1.0236526277282301</v>
      </c>
      <c r="G161" s="1">
        <v>2.8136287972301801E-2</v>
      </c>
      <c r="H161" s="1" t="s">
        <v>1155</v>
      </c>
    </row>
    <row r="162" spans="1:8" ht="30" x14ac:dyDescent="0.25">
      <c r="A162" s="1" t="s">
        <v>4628</v>
      </c>
      <c r="B162" s="1" t="s">
        <v>5685</v>
      </c>
      <c r="C162" s="1" t="s">
        <v>2972</v>
      </c>
      <c r="D162" s="1" t="s">
        <v>2973</v>
      </c>
      <c r="E162" s="1" t="s">
        <v>2973</v>
      </c>
      <c r="F162" s="9">
        <v>-1.0212106576173601</v>
      </c>
      <c r="G162" s="1">
        <v>3.5657311119403901E-2</v>
      </c>
      <c r="H162" s="1" t="s">
        <v>2974</v>
      </c>
    </row>
    <row r="163" spans="1:8" ht="45" x14ac:dyDescent="0.25">
      <c r="A163" s="1" t="s">
        <v>4534</v>
      </c>
      <c r="B163" s="1" t="s">
        <v>5686</v>
      </c>
      <c r="C163" s="1" t="s">
        <v>3555</v>
      </c>
      <c r="D163" s="1" t="s">
        <v>3556</v>
      </c>
      <c r="E163" s="1" t="s">
        <v>3556</v>
      </c>
      <c r="F163" s="9">
        <v>-1.0188249326065699</v>
      </c>
      <c r="G163" s="1">
        <v>1.50699001025867E-2</v>
      </c>
      <c r="H163" s="1" t="s">
        <v>4011</v>
      </c>
    </row>
    <row r="164" spans="1:8" ht="30" x14ac:dyDescent="0.25">
      <c r="A164" s="1" t="s">
        <v>4554</v>
      </c>
      <c r="B164" s="1" t="s">
        <v>5687</v>
      </c>
      <c r="C164" s="1" t="s">
        <v>2203</v>
      </c>
      <c r="D164" s="1" t="str">
        <f>C164</f>
        <v>CR_03600C_A</v>
      </c>
      <c r="E164" s="1" t="s">
        <v>2205</v>
      </c>
      <c r="F164" s="9">
        <v>-1.0186565284501199</v>
      </c>
      <c r="G164" s="1">
        <v>1.93429731084214E-2</v>
      </c>
      <c r="H164" s="1" t="s">
        <v>2204</v>
      </c>
    </row>
    <row r="165" spans="1:8" ht="45" x14ac:dyDescent="0.25">
      <c r="A165" s="1" t="s">
        <v>4548</v>
      </c>
      <c r="B165" s="1" t="s">
        <v>5688</v>
      </c>
      <c r="C165" s="1" t="s">
        <v>1222</v>
      </c>
      <c r="D165" s="1" t="s">
        <v>1223</v>
      </c>
      <c r="E165" s="1" t="s">
        <v>646</v>
      </c>
      <c r="F165" s="9">
        <v>-1.0159016712192299</v>
      </c>
      <c r="G165" s="1">
        <v>4.9427504751370699E-2</v>
      </c>
      <c r="H165" s="1" t="s">
        <v>1224</v>
      </c>
    </row>
    <row r="166" spans="1:8" ht="30" x14ac:dyDescent="0.25">
      <c r="A166" s="1" t="s">
        <v>4553</v>
      </c>
      <c r="B166" s="1" t="s">
        <v>5689</v>
      </c>
      <c r="C166" s="1" t="s">
        <v>941</v>
      </c>
      <c r="D166" s="1" t="s">
        <v>942</v>
      </c>
      <c r="E166" s="1" t="s">
        <v>942</v>
      </c>
      <c r="F166" s="9">
        <v>-1.00978515839326</v>
      </c>
      <c r="G166" s="1">
        <v>2.8733325385275999E-2</v>
      </c>
      <c r="H166" s="1" t="s">
        <v>943</v>
      </c>
    </row>
    <row r="167" spans="1:8" ht="45" x14ac:dyDescent="0.25">
      <c r="A167" s="1" t="s">
        <v>4551</v>
      </c>
      <c r="B167" s="1" t="s">
        <v>5690</v>
      </c>
      <c r="C167" s="1" t="s">
        <v>3379</v>
      </c>
      <c r="D167" s="1" t="s">
        <v>3380</v>
      </c>
      <c r="E167" s="1" t="s">
        <v>3380</v>
      </c>
      <c r="F167" s="9">
        <v>-1.00628476988823</v>
      </c>
      <c r="G167" s="1">
        <v>2.4987126714099101E-2</v>
      </c>
      <c r="H167" s="1" t="s">
        <v>3995</v>
      </c>
    </row>
    <row r="168" spans="1:8" ht="30" x14ac:dyDescent="0.25">
      <c r="A168" s="1" t="s">
        <v>4572</v>
      </c>
      <c r="B168" s="1" t="s">
        <v>5691</v>
      </c>
      <c r="C168" s="1" t="s">
        <v>2304</v>
      </c>
      <c r="D168" s="1" t="str">
        <f>C168</f>
        <v>C4_01790W_A</v>
      </c>
      <c r="E168" s="1" t="s">
        <v>2306</v>
      </c>
      <c r="F168" s="9">
        <v>1.0007668845231199</v>
      </c>
      <c r="G168" s="1">
        <v>3.6377903778147501E-2</v>
      </c>
      <c r="H168" s="1" t="s">
        <v>2305</v>
      </c>
    </row>
    <row r="169" spans="1:8" ht="30" x14ac:dyDescent="0.25">
      <c r="A169" s="1" t="s">
        <v>4629</v>
      </c>
      <c r="B169" s="1" t="s">
        <v>5692</v>
      </c>
      <c r="C169" s="1" t="s">
        <v>1262</v>
      </c>
      <c r="D169" s="1" t="str">
        <f>C169</f>
        <v>CR_03120W_A</v>
      </c>
      <c r="E169" s="1" t="s">
        <v>1263</v>
      </c>
      <c r="F169" s="9">
        <v>1.0023923425322301</v>
      </c>
      <c r="G169" s="1">
        <v>2.13182090850308E-2</v>
      </c>
      <c r="H169" s="1" t="s">
        <v>3801</v>
      </c>
    </row>
    <row r="170" spans="1:8" ht="45" x14ac:dyDescent="0.25">
      <c r="A170" s="1" t="s">
        <v>4630</v>
      </c>
      <c r="B170" s="1" t="s">
        <v>5693</v>
      </c>
      <c r="C170" s="1" t="s">
        <v>1442</v>
      </c>
      <c r="D170" s="1" t="str">
        <f>C170</f>
        <v>C1_07490C_A</v>
      </c>
      <c r="E170" s="1" t="s">
        <v>1444</v>
      </c>
      <c r="F170" s="9">
        <v>1.01244687387456</v>
      </c>
      <c r="G170" s="1">
        <v>3.2913980245935302E-2</v>
      </c>
      <c r="H170" s="1" t="s">
        <v>1443</v>
      </c>
    </row>
    <row r="171" spans="1:8" ht="30" x14ac:dyDescent="0.25">
      <c r="A171" s="1" t="s">
        <v>4631</v>
      </c>
      <c r="B171" s="1" t="s">
        <v>5695</v>
      </c>
      <c r="C171" s="1" t="s">
        <v>1828</v>
      </c>
      <c r="D171" s="1" t="s">
        <v>1829</v>
      </c>
      <c r="E171" s="1" t="s">
        <v>646</v>
      </c>
      <c r="F171" s="9">
        <v>1.04036064783752</v>
      </c>
      <c r="G171" s="1">
        <v>4.53259117787677E-2</v>
      </c>
      <c r="H171" s="1" t="s">
        <v>1830</v>
      </c>
    </row>
    <row r="172" spans="1:8" ht="45" x14ac:dyDescent="0.25">
      <c r="A172" s="1" t="s">
        <v>4632</v>
      </c>
      <c r="B172" s="1" t="s">
        <v>5696</v>
      </c>
      <c r="C172" s="1" t="s">
        <v>2874</v>
      </c>
      <c r="D172" s="1" t="str">
        <f>C172</f>
        <v>C2_02840C_A</v>
      </c>
      <c r="E172" s="1" t="s">
        <v>2875</v>
      </c>
      <c r="F172" s="9">
        <v>1.05737618542982</v>
      </c>
      <c r="G172" s="1">
        <v>4.4536500387855803E-2</v>
      </c>
      <c r="H172" s="1" t="s">
        <v>3947</v>
      </c>
    </row>
    <row r="173" spans="1:8" ht="30" x14ac:dyDescent="0.25">
      <c r="A173" s="1" t="s">
        <v>4503</v>
      </c>
      <c r="B173" s="1" t="s">
        <v>5427</v>
      </c>
      <c r="C173" s="1" t="s">
        <v>2486</v>
      </c>
      <c r="D173" s="1" t="str">
        <f>C173</f>
        <v>C1_13380W_A</v>
      </c>
      <c r="E173" s="1" t="s">
        <v>2488</v>
      </c>
      <c r="F173" s="9">
        <v>1.0685854488945701</v>
      </c>
      <c r="G173" s="1">
        <v>4.8586533527736203E-2</v>
      </c>
      <c r="H173" s="1" t="s">
        <v>2487</v>
      </c>
    </row>
    <row r="174" spans="1:8" ht="30" x14ac:dyDescent="0.25">
      <c r="A174" s="1" t="s">
        <v>462</v>
      </c>
      <c r="B174" s="1" t="s">
        <v>5697</v>
      </c>
      <c r="C174" s="1" t="s">
        <v>3209</v>
      </c>
      <c r="D174" s="1" t="s">
        <v>3210</v>
      </c>
      <c r="E174" s="1" t="s">
        <v>3210</v>
      </c>
      <c r="F174" s="9">
        <v>1.0741047559937</v>
      </c>
      <c r="G174" s="1">
        <v>1.75345569189937E-2</v>
      </c>
      <c r="H174" s="1" t="s">
        <v>3211</v>
      </c>
    </row>
    <row r="175" spans="1:8" ht="45" x14ac:dyDescent="0.25">
      <c r="A175" s="1" t="s">
        <v>486</v>
      </c>
      <c r="B175" s="1" t="s">
        <v>5698</v>
      </c>
      <c r="C175" s="1" t="s">
        <v>1037</v>
      </c>
      <c r="D175" s="1" t="s">
        <v>1038</v>
      </c>
      <c r="E175" s="1" t="s">
        <v>646</v>
      </c>
      <c r="F175" s="9">
        <v>1.07793388722934</v>
      </c>
      <c r="G175" s="1">
        <v>1.0846186507417199E-2</v>
      </c>
      <c r="H175" s="1" t="s">
        <v>1039</v>
      </c>
    </row>
    <row r="176" spans="1:8" ht="45" x14ac:dyDescent="0.25">
      <c r="A176" s="1" t="s">
        <v>4560</v>
      </c>
      <c r="B176" s="1" t="s">
        <v>5699</v>
      </c>
      <c r="C176" s="1" t="s">
        <v>1454</v>
      </c>
      <c r="D176" s="1" t="s">
        <v>616</v>
      </c>
      <c r="E176" s="1" t="s">
        <v>1456</v>
      </c>
      <c r="F176" s="9">
        <v>1.0798845634388301</v>
      </c>
      <c r="G176" s="1">
        <v>3.5092940158491903E-2</v>
      </c>
      <c r="H176" s="1" t="s">
        <v>1455</v>
      </c>
    </row>
    <row r="177" spans="1:8" ht="45" x14ac:dyDescent="0.25">
      <c r="A177" s="1" t="s">
        <v>484</v>
      </c>
      <c r="B177" s="1" t="s">
        <v>5700</v>
      </c>
      <c r="C177" s="1" t="s">
        <v>3681</v>
      </c>
      <c r="D177" s="1" t="s">
        <v>3682</v>
      </c>
      <c r="E177" s="1" t="s">
        <v>3682</v>
      </c>
      <c r="F177" s="9">
        <v>1.08320889368994</v>
      </c>
      <c r="G177" s="1">
        <v>2.4395395416309699E-2</v>
      </c>
      <c r="H177" s="1" t="s">
        <v>3683</v>
      </c>
    </row>
    <row r="178" spans="1:8" ht="45" x14ac:dyDescent="0.25">
      <c r="A178" s="1" t="s">
        <v>4633</v>
      </c>
      <c r="B178" s="1" t="s">
        <v>5701</v>
      </c>
      <c r="C178" s="1" t="s">
        <v>3166</v>
      </c>
      <c r="D178" s="1" t="s">
        <v>593</v>
      </c>
      <c r="E178" s="1" t="s">
        <v>3167</v>
      </c>
      <c r="F178" s="9">
        <v>1.08390682072717</v>
      </c>
      <c r="G178" s="1">
        <v>2.5503581487807899E-2</v>
      </c>
      <c r="H178" s="1" t="s">
        <v>3980</v>
      </c>
    </row>
    <row r="179" spans="1:8" ht="30" x14ac:dyDescent="0.25">
      <c r="A179" s="1" t="s">
        <v>177</v>
      </c>
      <c r="B179" s="1" t="s">
        <v>5702</v>
      </c>
      <c r="C179" s="1" t="s">
        <v>3168</v>
      </c>
      <c r="D179" s="1" t="str">
        <f>C179</f>
        <v>C7_01490W_A</v>
      </c>
      <c r="E179" s="1" t="s">
        <v>646</v>
      </c>
      <c r="F179" s="9">
        <v>1.08564077251266</v>
      </c>
      <c r="G179" s="1">
        <v>1.44809436569083E-2</v>
      </c>
      <c r="H179" s="1" t="s">
        <v>4</v>
      </c>
    </row>
    <row r="180" spans="1:8" ht="30" x14ac:dyDescent="0.25">
      <c r="A180" s="1" t="s">
        <v>4558</v>
      </c>
      <c r="B180" s="1" t="s">
        <v>5703</v>
      </c>
      <c r="C180" s="1" t="s">
        <v>2419</v>
      </c>
      <c r="D180" s="1" t="str">
        <f>C180</f>
        <v>C1_09850C_A</v>
      </c>
      <c r="E180" s="1" t="s">
        <v>2420</v>
      </c>
      <c r="F180" s="9">
        <v>1.0881625001934101</v>
      </c>
      <c r="G180" s="1">
        <v>1.42698609489024E-2</v>
      </c>
      <c r="H180" s="1" t="s">
        <v>770</v>
      </c>
    </row>
    <row r="181" spans="1:8" ht="30" x14ac:dyDescent="0.25">
      <c r="A181" s="1" t="s">
        <v>176</v>
      </c>
      <c r="B181" s="1" t="s">
        <v>5424</v>
      </c>
      <c r="C181" s="1" t="s">
        <v>2790</v>
      </c>
      <c r="D181" s="1" t="s">
        <v>2791</v>
      </c>
      <c r="E181" s="1" t="s">
        <v>646</v>
      </c>
      <c r="F181" s="9">
        <v>1.0892477004935199</v>
      </c>
      <c r="G181" s="1">
        <v>8.7450502290363896E-3</v>
      </c>
      <c r="H181" s="1" t="s">
        <v>2792</v>
      </c>
    </row>
    <row r="182" spans="1:8" ht="30" x14ac:dyDescent="0.25">
      <c r="A182" s="1" t="s">
        <v>396</v>
      </c>
      <c r="B182" s="1" t="s">
        <v>5704</v>
      </c>
      <c r="C182" s="1" t="s">
        <v>1990</v>
      </c>
      <c r="D182" s="1" t="str">
        <f>C182</f>
        <v>C5_04390C_A</v>
      </c>
      <c r="E182" s="1" t="s">
        <v>646</v>
      </c>
      <c r="F182" s="9">
        <v>1.0938432150062301</v>
      </c>
      <c r="G182" s="1">
        <v>4.0186657507909299E-2</v>
      </c>
      <c r="H182" s="1" t="s">
        <v>916</v>
      </c>
    </row>
    <row r="183" spans="1:8" ht="45" x14ac:dyDescent="0.25">
      <c r="A183" s="1" t="s">
        <v>4564</v>
      </c>
      <c r="B183" s="1" t="s">
        <v>5705</v>
      </c>
      <c r="C183" s="1" t="s">
        <v>3687</v>
      </c>
      <c r="D183" s="1" t="str">
        <f>C183</f>
        <v>CR_07120C_A</v>
      </c>
      <c r="E183" s="1" t="s">
        <v>646</v>
      </c>
      <c r="F183" s="9">
        <v>1.10093310684657</v>
      </c>
      <c r="G183" s="1">
        <v>4.17306094268746E-2</v>
      </c>
      <c r="H183" s="1" t="s">
        <v>4021</v>
      </c>
    </row>
    <row r="184" spans="1:8" ht="30" x14ac:dyDescent="0.25">
      <c r="A184" s="1" t="s">
        <v>4634</v>
      </c>
      <c r="B184" s="1" t="s">
        <v>5706</v>
      </c>
      <c r="C184" s="1" t="s">
        <v>3220</v>
      </c>
      <c r="D184" s="1" t="str">
        <f>C184</f>
        <v>C7_03680W_A</v>
      </c>
      <c r="E184" s="1" t="s">
        <v>646</v>
      </c>
      <c r="F184" s="9">
        <v>1.1177149212730699</v>
      </c>
      <c r="G184" s="1">
        <v>4.0602759248879197E-2</v>
      </c>
      <c r="H184" s="1" t="s">
        <v>3983</v>
      </c>
    </row>
    <row r="185" spans="1:8" ht="30" x14ac:dyDescent="0.25">
      <c r="A185" s="1" t="s">
        <v>4188</v>
      </c>
      <c r="B185" s="1" t="s">
        <v>5079</v>
      </c>
      <c r="C185" s="1" t="s">
        <v>2785</v>
      </c>
      <c r="D185" s="1" t="str">
        <f>C185</f>
        <v>C6_02820W_A</v>
      </c>
      <c r="E185" s="1" t="s">
        <v>646</v>
      </c>
      <c r="F185" s="9">
        <v>1.11813172710719</v>
      </c>
      <c r="G185" s="1">
        <v>2.5130940790466801E-2</v>
      </c>
      <c r="H185" s="1" t="s">
        <v>2786</v>
      </c>
    </row>
    <row r="186" spans="1:8" ht="45" x14ac:dyDescent="0.25">
      <c r="A186" s="1" t="s">
        <v>488</v>
      </c>
      <c r="B186" s="1" t="s">
        <v>5707</v>
      </c>
      <c r="C186" s="1" t="s">
        <v>1958</v>
      </c>
      <c r="D186" s="1" t="str">
        <f>C186</f>
        <v>CR_06140W_A</v>
      </c>
      <c r="E186" s="1" t="s">
        <v>646</v>
      </c>
      <c r="F186" s="9">
        <v>1.1189755009123099</v>
      </c>
      <c r="G186" s="1">
        <v>2.5786770143205798E-2</v>
      </c>
      <c r="H186" s="1" t="s">
        <v>1959</v>
      </c>
    </row>
    <row r="187" spans="1:8" ht="30" x14ac:dyDescent="0.25">
      <c r="A187" s="1" t="s">
        <v>373</v>
      </c>
      <c r="B187" s="1" t="s">
        <v>5708</v>
      </c>
      <c r="C187" s="1" t="s">
        <v>2050</v>
      </c>
      <c r="D187" s="1" t="s">
        <v>2051</v>
      </c>
      <c r="E187" s="1" t="s">
        <v>2053</v>
      </c>
      <c r="F187" s="9">
        <v>1.1193344250520201</v>
      </c>
      <c r="G187" s="1">
        <v>4.96332222215927E-2</v>
      </c>
      <c r="H187" s="1" t="s">
        <v>2052</v>
      </c>
    </row>
    <row r="188" spans="1:8" ht="45" x14ac:dyDescent="0.25">
      <c r="A188" s="1" t="s">
        <v>464</v>
      </c>
      <c r="B188" s="1" t="s">
        <v>5709</v>
      </c>
      <c r="C188" s="1" t="s">
        <v>3097</v>
      </c>
      <c r="D188" s="1" t="str">
        <f t="shared" ref="D188:D193" si="0">C188</f>
        <v>CR_08680C_A</v>
      </c>
      <c r="E188" s="1" t="s">
        <v>3099</v>
      </c>
      <c r="F188" s="9">
        <v>1.1198541844091501</v>
      </c>
      <c r="G188" s="1">
        <v>2.4388968105389E-2</v>
      </c>
      <c r="H188" s="1" t="s">
        <v>3098</v>
      </c>
    </row>
    <row r="189" spans="1:8" ht="45" x14ac:dyDescent="0.25">
      <c r="A189" s="1" t="s">
        <v>4635</v>
      </c>
      <c r="B189" s="1" t="s">
        <v>5710</v>
      </c>
      <c r="C189" s="1" t="s">
        <v>2363</v>
      </c>
      <c r="D189" s="1" t="str">
        <f t="shared" si="0"/>
        <v>C1_08770W_A</v>
      </c>
      <c r="E189" s="1" t="s">
        <v>2364</v>
      </c>
      <c r="F189" s="9">
        <v>1.12220822891766</v>
      </c>
      <c r="G189" s="1">
        <v>6.5580039429748299E-3</v>
      </c>
      <c r="H189" s="1" t="s">
        <v>3895</v>
      </c>
    </row>
    <row r="190" spans="1:8" ht="30" x14ac:dyDescent="0.25">
      <c r="A190" s="1" t="s">
        <v>4636</v>
      </c>
      <c r="B190" s="1" t="s">
        <v>5711</v>
      </c>
      <c r="C190" s="1" t="s">
        <v>3329</v>
      </c>
      <c r="D190" s="1" t="str">
        <f t="shared" si="0"/>
        <v>C3_03670W_A</v>
      </c>
      <c r="E190" s="1" t="s">
        <v>3331</v>
      </c>
      <c r="F190" s="9">
        <v>1.13159300297376</v>
      </c>
      <c r="G190" s="1">
        <v>3.9527761119459402E-2</v>
      </c>
      <c r="H190" s="1" t="s">
        <v>3330</v>
      </c>
    </row>
    <row r="191" spans="1:8" ht="30" x14ac:dyDescent="0.25">
      <c r="A191" s="1" t="s">
        <v>4637</v>
      </c>
      <c r="B191" s="1" t="s">
        <v>5712</v>
      </c>
      <c r="C191" s="1" t="s">
        <v>3165</v>
      </c>
      <c r="D191" s="1" t="str">
        <f t="shared" si="0"/>
        <v>C7_01530W_A</v>
      </c>
      <c r="E191" s="1" t="s">
        <v>646</v>
      </c>
      <c r="F191" s="9">
        <v>1.1422752793239801</v>
      </c>
      <c r="G191" s="1">
        <v>3.6010617664557501E-2</v>
      </c>
      <c r="H191" s="1" t="s">
        <v>1</v>
      </c>
    </row>
    <row r="192" spans="1:8" ht="30" x14ac:dyDescent="0.25">
      <c r="A192" s="1" t="s">
        <v>4638</v>
      </c>
      <c r="B192" s="1" t="s">
        <v>5713</v>
      </c>
      <c r="C192" s="1" t="s">
        <v>2184</v>
      </c>
      <c r="D192" s="1" t="str">
        <f t="shared" si="0"/>
        <v>C5_03010W_A</v>
      </c>
      <c r="E192" s="1" t="s">
        <v>2186</v>
      </c>
      <c r="F192" s="9">
        <v>1.1465011421923801</v>
      </c>
      <c r="G192" s="1">
        <v>3.8234775175539103E-2</v>
      </c>
      <c r="H192" s="1" t="s">
        <v>2185</v>
      </c>
    </row>
    <row r="193" spans="1:8" ht="45" x14ac:dyDescent="0.25">
      <c r="A193" s="1" t="s">
        <v>4639</v>
      </c>
      <c r="B193" s="1" t="s">
        <v>5714</v>
      </c>
      <c r="C193" s="1" t="s">
        <v>3157</v>
      </c>
      <c r="D193" s="1" t="str">
        <f t="shared" si="0"/>
        <v>C7_01650W_A</v>
      </c>
      <c r="E193" s="1" t="s">
        <v>3159</v>
      </c>
      <c r="F193" s="9">
        <v>1.15529709432725</v>
      </c>
      <c r="G193" s="1">
        <v>3.9872760703647599E-2</v>
      </c>
      <c r="H193" s="1" t="s">
        <v>3158</v>
      </c>
    </row>
    <row r="194" spans="1:8" ht="30" x14ac:dyDescent="0.25">
      <c r="A194" s="1" t="s">
        <v>4640</v>
      </c>
      <c r="B194" s="1" t="s">
        <v>5715</v>
      </c>
      <c r="C194" s="1" t="s">
        <v>1022</v>
      </c>
      <c r="D194" s="1" t="s">
        <v>1023</v>
      </c>
      <c r="E194" s="1" t="s">
        <v>1023</v>
      </c>
      <c r="F194" s="9">
        <v>1.1556131056265999</v>
      </c>
      <c r="G194" s="1">
        <v>1.2473539556627101E-2</v>
      </c>
      <c r="H194" s="1" t="s">
        <v>1024</v>
      </c>
    </row>
    <row r="195" spans="1:8" ht="45" x14ac:dyDescent="0.25">
      <c r="A195" s="1" t="s">
        <v>4641</v>
      </c>
      <c r="B195" s="1" t="s">
        <v>5716</v>
      </c>
      <c r="C195" s="1" t="s">
        <v>3333</v>
      </c>
      <c r="D195" s="1" t="s">
        <v>3334</v>
      </c>
      <c r="E195" s="1" t="s">
        <v>3334</v>
      </c>
      <c r="F195" s="9">
        <v>1.1590085759217399</v>
      </c>
      <c r="G195" s="1">
        <v>2.3880075025643401E-2</v>
      </c>
      <c r="H195" s="1" t="s">
        <v>3335</v>
      </c>
    </row>
    <row r="196" spans="1:8" ht="45" x14ac:dyDescent="0.25">
      <c r="A196" s="1" t="s">
        <v>4256</v>
      </c>
      <c r="B196" s="1" t="s">
        <v>5165</v>
      </c>
      <c r="C196" s="1" t="s">
        <v>1718</v>
      </c>
      <c r="D196" s="1" t="str">
        <f>C196</f>
        <v>C1_01140C_A</v>
      </c>
      <c r="E196" s="1" t="s">
        <v>646</v>
      </c>
      <c r="F196" s="9">
        <v>1.16848809987611</v>
      </c>
      <c r="G196" s="1">
        <v>2.16796721595044E-2</v>
      </c>
      <c r="H196" s="1" t="s">
        <v>1719</v>
      </c>
    </row>
    <row r="197" spans="1:8" ht="45" x14ac:dyDescent="0.25">
      <c r="A197" s="1" t="s">
        <v>4333</v>
      </c>
      <c r="B197" s="1" t="s">
        <v>5268</v>
      </c>
      <c r="C197" s="1" t="s">
        <v>968</v>
      </c>
      <c r="D197" s="1" t="str">
        <f>C197</f>
        <v>C3_01590W_A</v>
      </c>
      <c r="E197" s="1" t="s">
        <v>646</v>
      </c>
      <c r="F197" s="9">
        <v>1.1737703858020501</v>
      </c>
      <c r="G197" s="1">
        <v>1.2670778871612E-2</v>
      </c>
      <c r="H197" s="1" t="s">
        <v>3762</v>
      </c>
    </row>
    <row r="198" spans="1:8" ht="45" x14ac:dyDescent="0.25">
      <c r="A198" s="1" t="s">
        <v>4642</v>
      </c>
      <c r="B198" s="1" t="s">
        <v>5717</v>
      </c>
      <c r="C198" s="1" t="s">
        <v>1207</v>
      </c>
      <c r="D198" s="1" t="s">
        <v>627</v>
      </c>
      <c r="E198" s="1" t="s">
        <v>627</v>
      </c>
      <c r="F198" s="9">
        <v>1.1780013282374899</v>
      </c>
      <c r="G198" s="1">
        <v>4.0297345276295603E-2</v>
      </c>
      <c r="H198" s="1" t="s">
        <v>3793</v>
      </c>
    </row>
    <row r="199" spans="1:8" ht="30" x14ac:dyDescent="0.25">
      <c r="A199" s="1" t="s">
        <v>4562</v>
      </c>
      <c r="B199" s="1" t="s">
        <v>5718</v>
      </c>
      <c r="C199" s="1" t="s">
        <v>869</v>
      </c>
      <c r="D199" s="1" t="str">
        <f t="shared" ref="D199:D204" si="1">C199</f>
        <v>C2_02090W_A</v>
      </c>
      <c r="E199" s="1" t="s">
        <v>871</v>
      </c>
      <c r="F199" s="9">
        <v>1.1792810769308899</v>
      </c>
      <c r="G199" s="1">
        <v>3.4116222426066198E-2</v>
      </c>
      <c r="H199" s="1" t="s">
        <v>870</v>
      </c>
    </row>
    <row r="200" spans="1:8" ht="45" x14ac:dyDescent="0.25">
      <c r="A200" s="1" t="s">
        <v>4643</v>
      </c>
      <c r="B200" s="1" t="s">
        <v>5719</v>
      </c>
      <c r="C200" s="1" t="s">
        <v>3704</v>
      </c>
      <c r="D200" s="1" t="str">
        <f t="shared" si="1"/>
        <v>C5_00510W_A</v>
      </c>
      <c r="E200" s="1" t="s">
        <v>646</v>
      </c>
      <c r="F200" s="9">
        <v>1.1845328901252601</v>
      </c>
      <c r="G200" s="1">
        <v>3.4472996430769599E-2</v>
      </c>
      <c r="H200" s="1" t="s">
        <v>4023</v>
      </c>
    </row>
    <row r="201" spans="1:8" ht="30" x14ac:dyDescent="0.25">
      <c r="A201" s="1" t="s">
        <v>4644</v>
      </c>
      <c r="B201" s="1" t="s">
        <v>5720</v>
      </c>
      <c r="C201" s="1" t="s">
        <v>799</v>
      </c>
      <c r="D201" s="1" t="str">
        <f t="shared" si="1"/>
        <v>C2_09880C_A</v>
      </c>
      <c r="E201" s="1" t="s">
        <v>801</v>
      </c>
      <c r="F201" s="9">
        <v>1.1846409308002199</v>
      </c>
      <c r="G201" s="1">
        <v>3.52173300340985E-2</v>
      </c>
      <c r="H201" s="1" t="s">
        <v>800</v>
      </c>
    </row>
    <row r="202" spans="1:8" ht="30" x14ac:dyDescent="0.25">
      <c r="A202" s="1" t="s">
        <v>4645</v>
      </c>
      <c r="B202" s="1" t="s">
        <v>5721</v>
      </c>
      <c r="C202" s="1" t="s">
        <v>2985</v>
      </c>
      <c r="D202" s="1" t="str">
        <f t="shared" si="1"/>
        <v>CR_07900C_A</v>
      </c>
      <c r="E202" s="1" t="s">
        <v>646</v>
      </c>
      <c r="F202" s="9">
        <v>1.19004033925537</v>
      </c>
      <c r="G202" s="1">
        <v>3.8138267940415103E-2</v>
      </c>
      <c r="H202" s="1" t="s">
        <v>2986</v>
      </c>
    </row>
    <row r="203" spans="1:8" ht="30" x14ac:dyDescent="0.25">
      <c r="A203" s="1" t="s">
        <v>4468</v>
      </c>
      <c r="B203" s="1" t="s">
        <v>5722</v>
      </c>
      <c r="C203" s="1" t="s">
        <v>3213</v>
      </c>
      <c r="D203" s="1" t="str">
        <f t="shared" si="1"/>
        <v>C7_03560W_A</v>
      </c>
      <c r="E203" s="1" t="s">
        <v>646</v>
      </c>
      <c r="F203" s="9">
        <v>1.1919794920476701</v>
      </c>
      <c r="G203" s="1">
        <v>3.1354465803744298E-2</v>
      </c>
      <c r="H203" s="1" t="s">
        <v>3214</v>
      </c>
    </row>
    <row r="204" spans="1:8" ht="30" x14ac:dyDescent="0.25">
      <c r="A204" s="1" t="s">
        <v>4472</v>
      </c>
      <c r="B204" s="1" t="s">
        <v>5723</v>
      </c>
      <c r="C204" s="1" t="s">
        <v>3351</v>
      </c>
      <c r="D204" s="1" t="str">
        <f t="shared" si="1"/>
        <v>C7_01070C_A</v>
      </c>
      <c r="E204" s="1" t="s">
        <v>3353</v>
      </c>
      <c r="F204" s="9">
        <v>1.19238203586344</v>
      </c>
      <c r="G204" s="1">
        <v>3.8794202482930702E-2</v>
      </c>
      <c r="H204" s="1" t="s">
        <v>3352</v>
      </c>
    </row>
    <row r="205" spans="1:8" ht="45" x14ac:dyDescent="0.25">
      <c r="A205" s="1" t="s">
        <v>4403</v>
      </c>
      <c r="B205" s="1" t="s">
        <v>5361</v>
      </c>
      <c r="C205" s="1" t="s">
        <v>1156</v>
      </c>
      <c r="D205" s="1" t="s">
        <v>1157</v>
      </c>
      <c r="E205" s="1" t="s">
        <v>1157</v>
      </c>
      <c r="F205" s="9">
        <v>1.2070171950838799</v>
      </c>
      <c r="G205" s="1">
        <v>3.4840851353836799E-2</v>
      </c>
      <c r="H205" s="1" t="s">
        <v>1158</v>
      </c>
    </row>
    <row r="206" spans="1:8" ht="30" x14ac:dyDescent="0.25">
      <c r="A206" s="1" t="s">
        <v>4646</v>
      </c>
      <c r="B206" s="1" t="s">
        <v>5724</v>
      </c>
      <c r="C206" s="1" t="s">
        <v>3053</v>
      </c>
      <c r="D206" s="1" t="str">
        <f>C206</f>
        <v>CR_04880W_A</v>
      </c>
      <c r="E206" s="1" t="s">
        <v>3055</v>
      </c>
      <c r="F206" s="9">
        <v>1.2153823783033</v>
      </c>
      <c r="G206" s="1">
        <v>2.8895726661252299E-2</v>
      </c>
      <c r="H206" s="1" t="s">
        <v>3054</v>
      </c>
    </row>
    <row r="207" spans="1:8" ht="30" x14ac:dyDescent="0.25">
      <c r="A207" s="1" t="s">
        <v>4647</v>
      </c>
      <c r="B207" s="1" t="s">
        <v>5725</v>
      </c>
      <c r="C207" s="1" t="s">
        <v>2795</v>
      </c>
      <c r="D207" s="1" t="str">
        <f>C207</f>
        <v>C6_02990W_A</v>
      </c>
      <c r="E207" s="1" t="s">
        <v>646</v>
      </c>
      <c r="F207" s="9">
        <v>1.2161637117333901</v>
      </c>
      <c r="G207" s="1">
        <v>4.53002636998893E-2</v>
      </c>
      <c r="H207" s="1" t="s">
        <v>3937</v>
      </c>
    </row>
    <row r="208" spans="1:8" ht="45" x14ac:dyDescent="0.25">
      <c r="A208" s="1" t="s">
        <v>4648</v>
      </c>
      <c r="B208" s="1" t="s">
        <v>5726</v>
      </c>
      <c r="C208" s="1" t="s">
        <v>1390</v>
      </c>
      <c r="D208" s="1" t="str">
        <f>C208</f>
        <v>C4_03090W_A</v>
      </c>
      <c r="E208" s="1" t="s">
        <v>1392</v>
      </c>
      <c r="F208" s="9">
        <v>1.2195367604715699</v>
      </c>
      <c r="G208" s="1">
        <v>4.6267563329709202E-2</v>
      </c>
      <c r="H208" s="1" t="s">
        <v>1391</v>
      </c>
    </row>
    <row r="209" spans="1:8" ht="45" x14ac:dyDescent="0.25">
      <c r="A209" s="1" t="s">
        <v>490</v>
      </c>
      <c r="B209" s="1" t="s">
        <v>5727</v>
      </c>
      <c r="C209" s="1" t="s">
        <v>1870</v>
      </c>
      <c r="D209" s="1" t="s">
        <v>1871</v>
      </c>
      <c r="E209" s="1" t="s">
        <v>1871</v>
      </c>
      <c r="F209" s="9">
        <v>1.2198009995971399</v>
      </c>
      <c r="G209" s="1">
        <v>4.5557451924362301E-2</v>
      </c>
      <c r="H209" s="1" t="s">
        <v>1872</v>
      </c>
    </row>
    <row r="210" spans="1:8" ht="30" x14ac:dyDescent="0.25">
      <c r="A210" s="1" t="s">
        <v>4649</v>
      </c>
      <c r="B210" s="1" t="s">
        <v>5728</v>
      </c>
      <c r="C210" s="1" t="s">
        <v>3287</v>
      </c>
      <c r="D210" s="1" t="str">
        <f>C210</f>
        <v>C3_06730W_A</v>
      </c>
      <c r="E210" s="1" t="s">
        <v>646</v>
      </c>
      <c r="F210" s="9">
        <v>1.2233963010361799</v>
      </c>
      <c r="G210" s="1">
        <v>4.9429520415697897E-2</v>
      </c>
      <c r="H210" s="1" t="s">
        <v>3288</v>
      </c>
    </row>
    <row r="211" spans="1:8" ht="30" x14ac:dyDescent="0.25">
      <c r="A211" s="1" t="s">
        <v>173</v>
      </c>
      <c r="B211" s="1" t="s">
        <v>5729</v>
      </c>
      <c r="C211" s="1" t="s">
        <v>1542</v>
      </c>
      <c r="D211" s="1" t="s">
        <v>1543</v>
      </c>
      <c r="E211" s="1" t="s">
        <v>1543</v>
      </c>
      <c r="F211" s="9">
        <v>1.2246781473319901</v>
      </c>
      <c r="G211" s="1">
        <v>4.2423404146532798E-2</v>
      </c>
      <c r="H211" s="1" t="s">
        <v>1544</v>
      </c>
    </row>
    <row r="212" spans="1:8" ht="30" x14ac:dyDescent="0.25">
      <c r="A212" s="1" t="s">
        <v>4650</v>
      </c>
      <c r="B212" s="1" t="s">
        <v>5730</v>
      </c>
      <c r="C212" s="1" t="s">
        <v>1699</v>
      </c>
      <c r="D212" s="1" t="str">
        <f>C212</f>
        <v>CR_00720W_A</v>
      </c>
      <c r="E212" s="1" t="s">
        <v>646</v>
      </c>
      <c r="F212" s="9">
        <v>1.2270614303434499</v>
      </c>
      <c r="G212" s="1">
        <v>3.8616594034812803E-2</v>
      </c>
      <c r="H212" s="1" t="s">
        <v>1700</v>
      </c>
    </row>
    <row r="213" spans="1:8" ht="30" x14ac:dyDescent="0.25">
      <c r="A213" s="1" t="s">
        <v>4561</v>
      </c>
      <c r="B213" s="1" t="s">
        <v>5731</v>
      </c>
      <c r="C213" s="1" t="s">
        <v>992</v>
      </c>
      <c r="D213" s="1" t="str">
        <f>C213</f>
        <v>C2_10300C_A</v>
      </c>
      <c r="E213" s="1" t="s">
        <v>646</v>
      </c>
      <c r="F213" s="9">
        <v>1.2296357135785201</v>
      </c>
      <c r="G213" s="1">
        <v>3.4000766520853799E-2</v>
      </c>
      <c r="H213" s="1" t="s">
        <v>993</v>
      </c>
    </row>
    <row r="214" spans="1:8" ht="45" x14ac:dyDescent="0.25">
      <c r="A214" s="1" t="s">
        <v>201</v>
      </c>
      <c r="B214" s="1" t="s">
        <v>5396</v>
      </c>
      <c r="C214" s="1" t="s">
        <v>1474</v>
      </c>
      <c r="D214" s="1" t="s">
        <v>634</v>
      </c>
      <c r="E214" s="1" t="s">
        <v>634</v>
      </c>
      <c r="F214" s="9">
        <v>1.2299187067780399</v>
      </c>
      <c r="G214" s="1">
        <v>2.6354558556777902E-2</v>
      </c>
      <c r="H214" s="1" t="s">
        <v>1475</v>
      </c>
    </row>
    <row r="215" spans="1:8" ht="30" x14ac:dyDescent="0.25">
      <c r="A215" s="1" t="s">
        <v>4651</v>
      </c>
      <c r="B215" s="1" t="s">
        <v>5732</v>
      </c>
      <c r="C215" s="1" t="s">
        <v>2149</v>
      </c>
      <c r="D215" s="1" t="str">
        <f>C215</f>
        <v>C5_02360C_A</v>
      </c>
      <c r="E215" s="1" t="s">
        <v>646</v>
      </c>
      <c r="F215" s="9">
        <v>1.2303617170641801</v>
      </c>
      <c r="G215" s="1">
        <v>4.5303340368433899E-2</v>
      </c>
      <c r="H215" s="1" t="s">
        <v>2150</v>
      </c>
    </row>
    <row r="216" spans="1:8" ht="30" x14ac:dyDescent="0.25">
      <c r="A216" s="1" t="s">
        <v>4652</v>
      </c>
      <c r="B216" s="1" t="s">
        <v>5733</v>
      </c>
      <c r="C216" s="1" t="s">
        <v>1972</v>
      </c>
      <c r="D216" s="1" t="s">
        <v>1973</v>
      </c>
      <c r="E216" s="1" t="s">
        <v>1975</v>
      </c>
      <c r="F216" s="9">
        <v>1.23328193586468</v>
      </c>
      <c r="G216" s="1">
        <v>4.6065386828838303E-2</v>
      </c>
      <c r="H216" s="1" t="s">
        <v>1974</v>
      </c>
    </row>
    <row r="217" spans="1:8" ht="30" x14ac:dyDescent="0.25">
      <c r="A217" s="1" t="s">
        <v>4392</v>
      </c>
      <c r="B217" s="1" t="s">
        <v>5343</v>
      </c>
      <c r="C217" s="1" t="s">
        <v>3021</v>
      </c>
      <c r="D217" s="1" t="s">
        <v>3022</v>
      </c>
      <c r="E217" s="1" t="s">
        <v>3022</v>
      </c>
      <c r="F217" s="9">
        <v>1.2344177475770199</v>
      </c>
      <c r="G217" s="1">
        <v>6.6273817670715503E-3</v>
      </c>
      <c r="H217" s="1" t="s">
        <v>3961</v>
      </c>
    </row>
    <row r="218" spans="1:8" ht="30" x14ac:dyDescent="0.25">
      <c r="A218" s="1" t="s">
        <v>4567</v>
      </c>
      <c r="B218" s="1" t="s">
        <v>5734</v>
      </c>
      <c r="C218" s="1" t="s">
        <v>1566</v>
      </c>
      <c r="D218" s="1" t="str">
        <f>C218</f>
        <v>C1_03430W_A</v>
      </c>
      <c r="E218" s="1" t="s">
        <v>1568</v>
      </c>
      <c r="F218" s="9">
        <v>1.23623106600359</v>
      </c>
      <c r="G218" s="1">
        <v>2.44722686059776E-2</v>
      </c>
      <c r="H218" s="1" t="s">
        <v>1567</v>
      </c>
    </row>
    <row r="219" spans="1:8" ht="45" x14ac:dyDescent="0.25">
      <c r="A219" s="1" t="s">
        <v>4653</v>
      </c>
      <c r="B219" s="1" t="s">
        <v>5735</v>
      </c>
      <c r="C219" s="1" t="s">
        <v>1377</v>
      </c>
      <c r="D219" s="1" t="s">
        <v>1378</v>
      </c>
      <c r="E219" s="1" t="s">
        <v>646</v>
      </c>
      <c r="F219" s="9">
        <v>1.2574082243818301</v>
      </c>
      <c r="G219" s="1">
        <v>4.70960006870201E-2</v>
      </c>
      <c r="H219" s="1" t="s">
        <v>1379</v>
      </c>
    </row>
    <row r="220" spans="1:8" ht="30" x14ac:dyDescent="0.25">
      <c r="A220" s="1" t="s">
        <v>275</v>
      </c>
      <c r="B220" s="1" t="s">
        <v>5035</v>
      </c>
      <c r="C220" s="1" t="s">
        <v>1450</v>
      </c>
      <c r="D220" s="1" t="s">
        <v>1451</v>
      </c>
      <c r="E220" s="1" t="s">
        <v>1453</v>
      </c>
      <c r="F220" s="9">
        <v>1.2589255433512201</v>
      </c>
      <c r="G220" s="1">
        <v>2.5926801481286399E-4</v>
      </c>
      <c r="H220" s="1" t="s">
        <v>1452</v>
      </c>
    </row>
    <row r="221" spans="1:8" ht="30" x14ac:dyDescent="0.25">
      <c r="A221" s="1" t="s">
        <v>206</v>
      </c>
      <c r="B221" s="1" t="s">
        <v>5736</v>
      </c>
      <c r="C221" s="1" t="s">
        <v>2490</v>
      </c>
      <c r="D221" s="1" t="s">
        <v>2491</v>
      </c>
      <c r="E221" s="1" t="s">
        <v>2491</v>
      </c>
      <c r="F221" s="9">
        <v>1.26021470892942</v>
      </c>
      <c r="G221" s="1">
        <v>2.6247678770121401E-2</v>
      </c>
      <c r="H221" s="1" t="s">
        <v>2492</v>
      </c>
    </row>
    <row r="222" spans="1:8" ht="30" x14ac:dyDescent="0.25">
      <c r="A222" s="1" t="s">
        <v>4654</v>
      </c>
      <c r="B222" s="1" t="s">
        <v>5737</v>
      </c>
      <c r="C222" s="1" t="s">
        <v>1078</v>
      </c>
      <c r="D222" s="1" t="str">
        <f>C222</f>
        <v>C2_01310W_A</v>
      </c>
      <c r="E222" s="1" t="s">
        <v>1080</v>
      </c>
      <c r="F222" s="9">
        <v>1.26601001741388</v>
      </c>
      <c r="G222" s="1">
        <v>4.0107125983408501E-2</v>
      </c>
      <c r="H222" s="1" t="s">
        <v>1079</v>
      </c>
    </row>
    <row r="223" spans="1:8" ht="45" x14ac:dyDescent="0.25">
      <c r="A223" s="1" t="s">
        <v>4565</v>
      </c>
      <c r="B223" s="1" t="s">
        <v>5738</v>
      </c>
      <c r="C223" s="1" t="s">
        <v>2538</v>
      </c>
      <c r="D223" s="1" t="str">
        <f>C223</f>
        <v>C1_07990C_A</v>
      </c>
      <c r="E223" s="1" t="s">
        <v>646</v>
      </c>
      <c r="F223" s="9">
        <v>1.2693702945268399</v>
      </c>
      <c r="G223" s="1">
        <v>4.2181275046362397E-2</v>
      </c>
      <c r="H223" s="1" t="s">
        <v>2539</v>
      </c>
    </row>
    <row r="224" spans="1:8" ht="30" x14ac:dyDescent="0.25">
      <c r="A224" s="1" t="s">
        <v>4563</v>
      </c>
      <c r="B224" s="1" t="s">
        <v>5739</v>
      </c>
      <c r="C224" s="1" t="s">
        <v>1793</v>
      </c>
      <c r="D224" s="1" t="str">
        <f>C224</f>
        <v>C6_01360W_A</v>
      </c>
      <c r="E224" s="1" t="s">
        <v>646</v>
      </c>
      <c r="F224" s="9">
        <v>1.2738661735221199</v>
      </c>
      <c r="G224" s="1">
        <v>7.2757849053956504E-3</v>
      </c>
      <c r="H224" s="1" t="s">
        <v>1794</v>
      </c>
    </row>
    <row r="225" spans="1:8" ht="30" x14ac:dyDescent="0.25">
      <c r="A225" s="1" t="s">
        <v>4412</v>
      </c>
      <c r="B225" s="1" t="s">
        <v>5740</v>
      </c>
      <c r="C225" s="1" t="s">
        <v>3336</v>
      </c>
      <c r="D225" s="1" t="s">
        <v>3337</v>
      </c>
      <c r="E225" s="1" t="s">
        <v>646</v>
      </c>
      <c r="F225" s="9">
        <v>1.2789683028326999</v>
      </c>
      <c r="G225" s="1">
        <v>2.5426933160668401E-2</v>
      </c>
      <c r="H225" s="1" t="s">
        <v>3338</v>
      </c>
    </row>
    <row r="226" spans="1:8" ht="30" x14ac:dyDescent="0.25">
      <c r="A226" s="1" t="s">
        <v>4655</v>
      </c>
      <c r="B226" s="1" t="s">
        <v>5741</v>
      </c>
      <c r="C226" s="1" t="s">
        <v>3305</v>
      </c>
      <c r="D226" s="1" t="str">
        <f>C226</f>
        <v>C2_05540C_A</v>
      </c>
      <c r="E226" s="1" t="s">
        <v>3306</v>
      </c>
      <c r="F226" s="9">
        <v>1.2980532433258101</v>
      </c>
      <c r="G226" s="1">
        <v>1.19201381193767E-2</v>
      </c>
      <c r="H226" s="1" t="s">
        <v>3991</v>
      </c>
    </row>
    <row r="227" spans="1:8" ht="30" x14ac:dyDescent="0.25">
      <c r="A227" s="1" t="s">
        <v>4656</v>
      </c>
      <c r="B227" s="1" t="s">
        <v>5742</v>
      </c>
      <c r="C227" s="1" t="s">
        <v>1127</v>
      </c>
      <c r="D227" s="1" t="str">
        <f>C227</f>
        <v>C2_00560W_A</v>
      </c>
      <c r="E227" s="1" t="s">
        <v>646</v>
      </c>
      <c r="F227" s="9">
        <v>1.3017427772360901</v>
      </c>
      <c r="G227" s="1">
        <v>3.3758632937928301E-2</v>
      </c>
      <c r="H227" s="1" t="s">
        <v>2</v>
      </c>
    </row>
    <row r="228" spans="1:8" ht="30" x14ac:dyDescent="0.25">
      <c r="A228" s="1" t="s">
        <v>4573</v>
      </c>
      <c r="B228" s="1" t="s">
        <v>5743</v>
      </c>
      <c r="C228" s="1" t="s">
        <v>757</v>
      </c>
      <c r="D228" s="1" t="s">
        <v>758</v>
      </c>
      <c r="E228" s="1" t="s">
        <v>758</v>
      </c>
      <c r="F228" s="9">
        <v>1.31194677222889</v>
      </c>
      <c r="G228" s="1">
        <v>7.5713765603456704E-3</v>
      </c>
      <c r="H228" s="1" t="s">
        <v>759</v>
      </c>
    </row>
    <row r="229" spans="1:8" ht="30" x14ac:dyDescent="0.25">
      <c r="A229" s="1" t="s">
        <v>4657</v>
      </c>
      <c r="B229" s="1" t="s">
        <v>5744</v>
      </c>
      <c r="C229" s="1" t="s">
        <v>2509</v>
      </c>
      <c r="D229" s="1" t="s">
        <v>2510</v>
      </c>
      <c r="E229" s="1" t="s">
        <v>2511</v>
      </c>
      <c r="F229" s="9">
        <v>1.3189978956482</v>
      </c>
      <c r="G229" s="1">
        <v>2.42277424132262E-2</v>
      </c>
      <c r="H229" s="1" t="s">
        <v>17</v>
      </c>
    </row>
    <row r="230" spans="1:8" ht="45" x14ac:dyDescent="0.25">
      <c r="A230" s="1" t="s">
        <v>4658</v>
      </c>
      <c r="B230" s="1" t="s">
        <v>5745</v>
      </c>
      <c r="C230" s="1" t="s">
        <v>2094</v>
      </c>
      <c r="D230" s="1" t="str">
        <f>C230</f>
        <v>C2_06160W_A</v>
      </c>
      <c r="E230" s="1" t="s">
        <v>646</v>
      </c>
      <c r="F230" s="9">
        <v>1.3191858069376301</v>
      </c>
      <c r="G230" s="1">
        <v>3.0509069123279699E-2</v>
      </c>
      <c r="H230" s="1" t="s">
        <v>3875</v>
      </c>
    </row>
    <row r="231" spans="1:8" ht="45" x14ac:dyDescent="0.25">
      <c r="A231" s="1" t="s">
        <v>4570</v>
      </c>
      <c r="B231" s="1" t="s">
        <v>5746</v>
      </c>
      <c r="C231" s="1" t="s">
        <v>2814</v>
      </c>
      <c r="D231" s="1" t="str">
        <f>C231</f>
        <v>C6_03240W_A</v>
      </c>
      <c r="E231" s="1" t="s">
        <v>1628</v>
      </c>
      <c r="F231" s="9">
        <v>1.33198291628618</v>
      </c>
      <c r="G231" s="1">
        <v>1.6526925894518499E-2</v>
      </c>
      <c r="H231" s="1" t="s">
        <v>2815</v>
      </c>
    </row>
    <row r="232" spans="1:8" ht="30" x14ac:dyDescent="0.25">
      <c r="A232" s="1" t="s">
        <v>523</v>
      </c>
      <c r="B232" s="1" t="s">
        <v>5747</v>
      </c>
      <c r="C232" s="1" t="s">
        <v>1144</v>
      </c>
      <c r="D232" s="1" t="str">
        <f>C232</f>
        <v>C2_00230W_A</v>
      </c>
      <c r="E232" s="1" t="s">
        <v>1146</v>
      </c>
      <c r="F232" s="9">
        <v>1.3364199876882401</v>
      </c>
      <c r="G232" s="1">
        <v>1.8852211348021401E-2</v>
      </c>
      <c r="H232" s="1" t="s">
        <v>1145</v>
      </c>
    </row>
    <row r="233" spans="1:8" ht="30" x14ac:dyDescent="0.25">
      <c r="A233" s="1" t="s">
        <v>4659</v>
      </c>
      <c r="B233" s="1" t="s">
        <v>5748</v>
      </c>
      <c r="C233" s="1" t="s">
        <v>1047</v>
      </c>
      <c r="D233" s="1" t="str">
        <f>C233</f>
        <v>C2_00130W_A</v>
      </c>
      <c r="E233" s="1" t="s">
        <v>646</v>
      </c>
      <c r="F233" s="9">
        <v>1.3399944140078199</v>
      </c>
      <c r="G233" s="1">
        <v>3.1943746062491903E-2</v>
      </c>
      <c r="H233" s="1" t="s">
        <v>19</v>
      </c>
    </row>
    <row r="234" spans="1:8" ht="30" x14ac:dyDescent="0.25">
      <c r="A234" s="1" t="s">
        <v>4660</v>
      </c>
      <c r="B234" s="1" t="s">
        <v>5749</v>
      </c>
      <c r="C234" s="1" t="s">
        <v>2707</v>
      </c>
      <c r="D234" s="1" t="str">
        <f>C234</f>
        <v>C3_00590W_A</v>
      </c>
      <c r="E234" s="1" t="s">
        <v>646</v>
      </c>
      <c r="F234" s="9">
        <v>1.34261712980615</v>
      </c>
      <c r="G234" s="1">
        <v>2.7572524087017599E-2</v>
      </c>
      <c r="H234" s="1" t="s">
        <v>2708</v>
      </c>
    </row>
    <row r="235" spans="1:8" ht="30" x14ac:dyDescent="0.25">
      <c r="A235" s="1" t="s">
        <v>4661</v>
      </c>
      <c r="B235" s="1" t="s">
        <v>5750</v>
      </c>
      <c r="C235" s="1" t="s">
        <v>2926</v>
      </c>
      <c r="D235" s="1" t="s">
        <v>2927</v>
      </c>
      <c r="E235" s="1" t="s">
        <v>2927</v>
      </c>
      <c r="F235" s="9">
        <v>1.35451717524333</v>
      </c>
      <c r="G235" s="1">
        <v>3.22600402615556E-2</v>
      </c>
      <c r="H235" s="1" t="s">
        <v>2928</v>
      </c>
    </row>
    <row r="236" spans="1:8" ht="60" x14ac:dyDescent="0.25">
      <c r="A236" s="1" t="s">
        <v>4413</v>
      </c>
      <c r="B236" s="1" t="s">
        <v>5751</v>
      </c>
      <c r="C236" s="1" t="s">
        <v>3118</v>
      </c>
      <c r="D236" s="1" t="s">
        <v>3119</v>
      </c>
      <c r="E236" s="1" t="s">
        <v>3119</v>
      </c>
      <c r="F236" s="9">
        <v>1.3713738886173701</v>
      </c>
      <c r="G236" s="1">
        <v>1.2261451930110599E-2</v>
      </c>
      <c r="H236" s="1" t="s">
        <v>3120</v>
      </c>
    </row>
    <row r="237" spans="1:8" ht="60" x14ac:dyDescent="0.25">
      <c r="A237" s="1" t="s">
        <v>4662</v>
      </c>
      <c r="B237" s="1" t="s">
        <v>5752</v>
      </c>
      <c r="C237" s="1" t="s">
        <v>2187</v>
      </c>
      <c r="D237" s="1" t="s">
        <v>2188</v>
      </c>
      <c r="E237" s="1" t="s">
        <v>2188</v>
      </c>
      <c r="F237" s="9">
        <v>1.37548213501877</v>
      </c>
      <c r="G237" s="1">
        <v>3.5974553788345701E-2</v>
      </c>
      <c r="H237" s="1" t="s">
        <v>2189</v>
      </c>
    </row>
    <row r="238" spans="1:8" ht="30" x14ac:dyDescent="0.25">
      <c r="A238" s="1" t="s">
        <v>4663</v>
      </c>
      <c r="B238" s="1" t="s">
        <v>5753</v>
      </c>
      <c r="C238" s="1" t="s">
        <v>1784</v>
      </c>
      <c r="D238" s="1" t="str">
        <f>C238</f>
        <v>C6_01490C_A</v>
      </c>
      <c r="E238" s="1" t="s">
        <v>646</v>
      </c>
      <c r="F238" s="9">
        <v>1.38688223682527</v>
      </c>
      <c r="G238" s="1">
        <v>2.60197252981927E-2</v>
      </c>
      <c r="H238" s="1" t="s">
        <v>1785</v>
      </c>
    </row>
    <row r="239" spans="1:8" ht="30" x14ac:dyDescent="0.25">
      <c r="A239" s="1" t="s">
        <v>4664</v>
      </c>
      <c r="B239" s="1" t="s">
        <v>5754</v>
      </c>
      <c r="C239" s="1" t="s">
        <v>3082</v>
      </c>
      <c r="D239" s="1" t="str">
        <f>C239</f>
        <v>CR_08440W_A</v>
      </c>
      <c r="E239" s="1" t="s">
        <v>646</v>
      </c>
      <c r="F239" s="9">
        <v>1.3967647191063199</v>
      </c>
      <c r="G239" s="1">
        <v>3.3303994791743098E-2</v>
      </c>
      <c r="H239" s="1" t="s">
        <v>21</v>
      </c>
    </row>
    <row r="240" spans="1:8" ht="45" x14ac:dyDescent="0.25">
      <c r="A240" s="1" t="s">
        <v>4665</v>
      </c>
      <c r="B240" s="1" t="s">
        <v>5755</v>
      </c>
      <c r="C240" s="1" t="s">
        <v>3203</v>
      </c>
      <c r="D240" s="1" t="s">
        <v>3204</v>
      </c>
      <c r="E240" s="1" t="s">
        <v>646</v>
      </c>
      <c r="F240" s="9">
        <v>1.39780051908062</v>
      </c>
      <c r="G240" s="1">
        <v>3.0132540967742798E-2</v>
      </c>
      <c r="H240" s="1" t="s">
        <v>3205</v>
      </c>
    </row>
    <row r="241" spans="1:8" ht="30" x14ac:dyDescent="0.25">
      <c r="A241" s="1" t="s">
        <v>4666</v>
      </c>
      <c r="B241" s="1" t="s">
        <v>5756</v>
      </c>
      <c r="C241" s="1" t="s">
        <v>2323</v>
      </c>
      <c r="D241" s="1" t="str">
        <f>C241</f>
        <v>C4_01330W_A</v>
      </c>
      <c r="E241" s="1" t="s">
        <v>646</v>
      </c>
      <c r="F241" s="9">
        <v>1.40216984172467</v>
      </c>
      <c r="G241" s="1">
        <v>4.5076372932445603E-2</v>
      </c>
      <c r="H241" s="1" t="s">
        <v>4</v>
      </c>
    </row>
    <row r="242" spans="1:8" ht="45" x14ac:dyDescent="0.25">
      <c r="A242" s="1" t="s">
        <v>491</v>
      </c>
      <c r="B242" s="1" t="s">
        <v>5757</v>
      </c>
      <c r="C242" s="1" t="s">
        <v>1066</v>
      </c>
      <c r="D242" s="1" t="str">
        <f>C242</f>
        <v>C5_01220W_A</v>
      </c>
      <c r="E242" s="1" t="s">
        <v>646</v>
      </c>
      <c r="F242" s="9">
        <v>1.41683900150092</v>
      </c>
      <c r="G242" s="1">
        <v>3.1141522493483599E-2</v>
      </c>
      <c r="H242" s="1" t="s">
        <v>3774</v>
      </c>
    </row>
    <row r="243" spans="1:8" ht="45" x14ac:dyDescent="0.25">
      <c r="A243" s="1" t="s">
        <v>4667</v>
      </c>
      <c r="B243" s="1" t="s">
        <v>5758</v>
      </c>
      <c r="C243" s="1" t="s">
        <v>3595</v>
      </c>
      <c r="D243" s="1" t="s">
        <v>3596</v>
      </c>
      <c r="E243" s="1" t="s">
        <v>3597</v>
      </c>
      <c r="F243" s="9">
        <v>1.4175138385999999</v>
      </c>
      <c r="G243" s="1">
        <v>2.2914615119343201E-2</v>
      </c>
      <c r="H243" s="1" t="s">
        <v>4016</v>
      </c>
    </row>
    <row r="244" spans="1:8" ht="30" x14ac:dyDescent="0.25">
      <c r="A244" s="1" t="s">
        <v>4569</v>
      </c>
      <c r="B244" s="1" t="s">
        <v>5759</v>
      </c>
      <c r="C244" s="1" t="s">
        <v>2026</v>
      </c>
      <c r="D244" s="1" t="s">
        <v>2027</v>
      </c>
      <c r="E244" s="1" t="s">
        <v>2029</v>
      </c>
      <c r="F244" s="9">
        <v>1.41774097911585</v>
      </c>
      <c r="G244" s="1">
        <v>3.1584877929744098E-2</v>
      </c>
      <c r="H244" s="1" t="s">
        <v>2028</v>
      </c>
    </row>
    <row r="245" spans="1:8" ht="60" x14ac:dyDescent="0.25">
      <c r="A245" s="1" t="s">
        <v>463</v>
      </c>
      <c r="B245" s="1" t="s">
        <v>5760</v>
      </c>
      <c r="C245" s="1" t="s">
        <v>3592</v>
      </c>
      <c r="D245" s="1" t="s">
        <v>3593</v>
      </c>
      <c r="E245" s="1" t="s">
        <v>3593</v>
      </c>
      <c r="F245" s="9">
        <v>1.4444517158240899</v>
      </c>
      <c r="G245" s="1">
        <v>3.3351733902474401E-3</v>
      </c>
      <c r="H245" s="1" t="s">
        <v>3594</v>
      </c>
    </row>
    <row r="246" spans="1:8" ht="30" x14ac:dyDescent="0.25">
      <c r="A246" s="1" t="s">
        <v>4571</v>
      </c>
      <c r="B246" s="1" t="s">
        <v>5761</v>
      </c>
      <c r="C246" s="1" t="s">
        <v>3236</v>
      </c>
      <c r="D246" s="1" t="str">
        <f>C246</f>
        <v>C3_07490W_A</v>
      </c>
      <c r="E246" s="1" t="s">
        <v>3238</v>
      </c>
      <c r="F246" s="9">
        <v>1.44514545735361</v>
      </c>
      <c r="G246" s="1">
        <v>4.1547792791615301E-2</v>
      </c>
      <c r="H246" s="1" t="s">
        <v>3237</v>
      </c>
    </row>
    <row r="247" spans="1:8" ht="30" x14ac:dyDescent="0.25">
      <c r="A247" s="1" t="s">
        <v>286</v>
      </c>
      <c r="B247" s="1" t="s">
        <v>5762</v>
      </c>
      <c r="C247" s="1" t="s">
        <v>1117</v>
      </c>
      <c r="D247" s="1" t="str">
        <f>C247</f>
        <v>C2_00760C_A</v>
      </c>
      <c r="E247" s="1" t="s">
        <v>646</v>
      </c>
      <c r="F247" s="9">
        <v>1.4534182599226699</v>
      </c>
      <c r="G247" s="1">
        <v>3.2160731714485698E-2</v>
      </c>
      <c r="H247" s="1" t="s">
        <v>22</v>
      </c>
    </row>
    <row r="248" spans="1:8" ht="30" x14ac:dyDescent="0.25">
      <c r="A248" s="1" t="s">
        <v>4668</v>
      </c>
      <c r="B248" s="1" t="s">
        <v>5763</v>
      </c>
      <c r="C248" s="1" t="s">
        <v>1185</v>
      </c>
      <c r="D248" s="1" t="str">
        <f>C248</f>
        <v>C2_06800C_A</v>
      </c>
      <c r="E248" s="1" t="s">
        <v>646</v>
      </c>
      <c r="F248" s="9">
        <v>1.47141912730678</v>
      </c>
      <c r="G248" s="1">
        <v>4.9041895268591602E-2</v>
      </c>
      <c r="H248" s="1" t="s">
        <v>4</v>
      </c>
    </row>
    <row r="249" spans="1:8" ht="30" x14ac:dyDescent="0.25">
      <c r="A249" s="1" t="s">
        <v>4415</v>
      </c>
      <c r="B249" s="1" t="s">
        <v>5397</v>
      </c>
      <c r="C249" s="1" t="s">
        <v>2267</v>
      </c>
      <c r="D249" s="1" t="s">
        <v>2268</v>
      </c>
      <c r="E249" s="1" t="s">
        <v>2268</v>
      </c>
      <c r="F249" s="9">
        <v>1.4891339974529001</v>
      </c>
      <c r="G249" s="1">
        <v>2.80267083317065E-2</v>
      </c>
      <c r="H249" s="1" t="s">
        <v>2269</v>
      </c>
    </row>
    <row r="250" spans="1:8" ht="30" x14ac:dyDescent="0.25">
      <c r="A250" s="1" t="s">
        <v>487</v>
      </c>
      <c r="B250" s="1" t="s">
        <v>5764</v>
      </c>
      <c r="C250" s="1" t="s">
        <v>3278</v>
      </c>
      <c r="D250" s="1" t="str">
        <f>C250</f>
        <v>C3_06860C_A</v>
      </c>
      <c r="E250" s="1" t="s">
        <v>3280</v>
      </c>
      <c r="F250" s="9">
        <v>1.49336778780034</v>
      </c>
      <c r="G250" s="1">
        <v>1.0046020458570599E-2</v>
      </c>
      <c r="H250" s="1" t="s">
        <v>3279</v>
      </c>
    </row>
    <row r="251" spans="1:8" ht="30" x14ac:dyDescent="0.25">
      <c r="A251" s="1" t="s">
        <v>489</v>
      </c>
      <c r="B251" s="1" t="s">
        <v>5765</v>
      </c>
      <c r="C251" s="1" t="s">
        <v>1133</v>
      </c>
      <c r="D251" s="1" t="str">
        <f>C251</f>
        <v>C2_06430C_A</v>
      </c>
      <c r="E251" s="1" t="s">
        <v>1135</v>
      </c>
      <c r="F251" s="9">
        <v>1.5007953952967099</v>
      </c>
      <c r="G251" s="1">
        <v>1.75197181967293E-2</v>
      </c>
      <c r="H251" s="1" t="s">
        <v>1134</v>
      </c>
    </row>
    <row r="252" spans="1:8" ht="45" x14ac:dyDescent="0.25">
      <c r="A252" s="1" t="s">
        <v>4575</v>
      </c>
      <c r="B252" s="1" t="s">
        <v>5766</v>
      </c>
      <c r="C252" s="1" t="s">
        <v>3485</v>
      </c>
      <c r="D252" s="1" t="str">
        <f>C252</f>
        <v>CR_09100C_A</v>
      </c>
      <c r="E252" s="1" t="s">
        <v>3487</v>
      </c>
      <c r="F252" s="9">
        <v>1.53260338949936</v>
      </c>
      <c r="G252" s="1">
        <v>3.3424098395670197E-2</v>
      </c>
      <c r="H252" s="1" t="s">
        <v>3486</v>
      </c>
    </row>
    <row r="253" spans="1:8" ht="30" x14ac:dyDescent="0.25">
      <c r="A253" s="1" t="s">
        <v>4669</v>
      </c>
      <c r="B253" s="1" t="s">
        <v>5767</v>
      </c>
      <c r="C253" s="1" t="s">
        <v>1539</v>
      </c>
      <c r="D253" s="1" t="s">
        <v>1540</v>
      </c>
      <c r="E253" s="1" t="s">
        <v>1540</v>
      </c>
      <c r="F253" s="9">
        <v>1.5382737124668799</v>
      </c>
      <c r="G253" s="1">
        <v>3.5902521584668799E-2</v>
      </c>
      <c r="H253" s="1" t="s">
        <v>1541</v>
      </c>
    </row>
    <row r="254" spans="1:8" ht="45" x14ac:dyDescent="0.25">
      <c r="A254" s="1" t="s">
        <v>211</v>
      </c>
      <c r="B254" s="1" t="s">
        <v>5768</v>
      </c>
      <c r="C254" s="1" t="s">
        <v>1496</v>
      </c>
      <c r="D254" s="1" t="str">
        <f>C254</f>
        <v>C2_06530W_A</v>
      </c>
      <c r="E254" s="1" t="s">
        <v>1497</v>
      </c>
      <c r="F254" s="9">
        <v>1.5721658299594401</v>
      </c>
      <c r="G254" s="1">
        <v>1.52153691792247E-2</v>
      </c>
      <c r="H254" s="1" t="s">
        <v>3825</v>
      </c>
    </row>
    <row r="255" spans="1:8" ht="60" x14ac:dyDescent="0.25">
      <c r="A255" s="1" t="s">
        <v>465</v>
      </c>
      <c r="B255" s="1" t="s">
        <v>4978</v>
      </c>
      <c r="C255" s="1" t="s">
        <v>2279</v>
      </c>
      <c r="D255" s="1" t="s">
        <v>611</v>
      </c>
      <c r="E255" s="1" t="s">
        <v>2281</v>
      </c>
      <c r="F255" s="9">
        <v>1.58153472200142</v>
      </c>
      <c r="G255" s="1">
        <v>5.9108440260105402E-4</v>
      </c>
      <c r="H255" s="1" t="s">
        <v>2280</v>
      </c>
    </row>
    <row r="256" spans="1:8" ht="30" x14ac:dyDescent="0.25">
      <c r="A256" s="1" t="s">
        <v>4568</v>
      </c>
      <c r="B256" s="1" t="s">
        <v>5769</v>
      </c>
      <c r="C256" s="1" t="s">
        <v>2887</v>
      </c>
      <c r="D256" s="1" t="str">
        <f>C256</f>
        <v>CR_05560W_A</v>
      </c>
      <c r="E256" s="1" t="s">
        <v>2889</v>
      </c>
      <c r="F256" s="9">
        <v>1.5829330551705401</v>
      </c>
      <c r="G256" s="1">
        <v>1.9715981159541499E-2</v>
      </c>
      <c r="H256" s="1" t="s">
        <v>2888</v>
      </c>
    </row>
    <row r="257" spans="1:8" ht="30" x14ac:dyDescent="0.25">
      <c r="A257" s="1" t="s">
        <v>4574</v>
      </c>
      <c r="B257" s="1" t="s">
        <v>5770</v>
      </c>
      <c r="C257" s="1" t="s">
        <v>1552</v>
      </c>
      <c r="D257" s="1" t="s">
        <v>1553</v>
      </c>
      <c r="E257" s="1" t="s">
        <v>1553</v>
      </c>
      <c r="F257" s="9">
        <v>1.59344354859833</v>
      </c>
      <c r="G257" s="1">
        <v>3.7645344628712898E-2</v>
      </c>
      <c r="H257" s="1" t="s">
        <v>1554</v>
      </c>
    </row>
    <row r="258" spans="1:8" ht="30" x14ac:dyDescent="0.25">
      <c r="A258" s="1" t="s">
        <v>4670</v>
      </c>
      <c r="B258" s="1" t="s">
        <v>5771</v>
      </c>
      <c r="C258" s="1" t="s">
        <v>3347</v>
      </c>
      <c r="D258" s="1" t="s">
        <v>3348</v>
      </c>
      <c r="E258" s="1" t="s">
        <v>646</v>
      </c>
      <c r="F258" s="9">
        <v>1.6354802335695</v>
      </c>
      <c r="G258" s="1">
        <v>1.0390791079620199E-2</v>
      </c>
      <c r="H258" s="1" t="s">
        <v>900</v>
      </c>
    </row>
    <row r="259" spans="1:8" ht="30" x14ac:dyDescent="0.25">
      <c r="A259" s="1" t="s">
        <v>199</v>
      </c>
      <c r="B259" s="1" t="s">
        <v>5405</v>
      </c>
      <c r="C259" s="1" t="s">
        <v>2946</v>
      </c>
      <c r="D259" s="1" t="s">
        <v>2947</v>
      </c>
      <c r="E259" s="1" t="s">
        <v>646</v>
      </c>
      <c r="F259" s="9">
        <v>1.64839019607676</v>
      </c>
      <c r="G259" s="1">
        <v>1.14381494338498E-2</v>
      </c>
      <c r="H259" s="1" t="s">
        <v>2948</v>
      </c>
    </row>
    <row r="260" spans="1:8" ht="30" x14ac:dyDescent="0.25">
      <c r="A260" s="1" t="s">
        <v>467</v>
      </c>
      <c r="B260" s="1" t="s">
        <v>5772</v>
      </c>
      <c r="C260" s="1" t="s">
        <v>3622</v>
      </c>
      <c r="D260" s="1" t="s">
        <v>3623</v>
      </c>
      <c r="E260" s="1" t="s">
        <v>3623</v>
      </c>
      <c r="F260" s="9">
        <v>1.64895386713939</v>
      </c>
      <c r="G260" s="1">
        <v>1.9108534496817601E-2</v>
      </c>
      <c r="H260" s="1" t="s">
        <v>3624</v>
      </c>
    </row>
    <row r="261" spans="1:8" ht="30" x14ac:dyDescent="0.25">
      <c r="A261" s="1" t="s">
        <v>4671</v>
      </c>
      <c r="B261" s="1" t="s">
        <v>5773</v>
      </c>
      <c r="C261" s="1" t="s">
        <v>1492</v>
      </c>
      <c r="D261" s="1" t="str">
        <f>C261</f>
        <v>C4_06450W_A</v>
      </c>
      <c r="E261" s="1" t="s">
        <v>1494</v>
      </c>
      <c r="F261" s="9">
        <v>1.6508699231267401</v>
      </c>
      <c r="G261" s="1">
        <v>3.6313946562237402E-2</v>
      </c>
      <c r="H261" s="1" t="s">
        <v>1493</v>
      </c>
    </row>
    <row r="262" spans="1:8" ht="30" x14ac:dyDescent="0.25">
      <c r="A262" s="1" t="s">
        <v>4672</v>
      </c>
      <c r="B262" s="1" t="s">
        <v>5774</v>
      </c>
      <c r="C262" s="1" t="s">
        <v>2676</v>
      </c>
      <c r="D262" s="1" t="str">
        <f>C262</f>
        <v>CR_04430W_A</v>
      </c>
      <c r="E262" s="1" t="s">
        <v>646</v>
      </c>
      <c r="F262" s="9">
        <v>1.6546123058059501</v>
      </c>
      <c r="G262" s="1">
        <v>4.9600535769287198E-2</v>
      </c>
      <c r="H262" s="1" t="s">
        <v>2677</v>
      </c>
    </row>
    <row r="263" spans="1:8" ht="30" x14ac:dyDescent="0.25">
      <c r="A263" s="1" t="s">
        <v>466</v>
      </c>
      <c r="B263" s="1" t="s">
        <v>5775</v>
      </c>
      <c r="C263" s="1" t="s">
        <v>3095</v>
      </c>
      <c r="D263" s="1" t="str">
        <f>C263</f>
        <v>CR_08670C_A</v>
      </c>
      <c r="E263" s="1" t="s">
        <v>646</v>
      </c>
      <c r="F263" s="9">
        <v>1.6827529899743301</v>
      </c>
      <c r="G263" s="1">
        <v>1.0230482250152601E-2</v>
      </c>
      <c r="H263" s="1" t="s">
        <v>3096</v>
      </c>
    </row>
    <row r="264" spans="1:8" ht="45" x14ac:dyDescent="0.25">
      <c r="A264" s="1" t="s">
        <v>4566</v>
      </c>
      <c r="B264" s="1" t="s">
        <v>5776</v>
      </c>
      <c r="C264" s="1" t="s">
        <v>3447</v>
      </c>
      <c r="D264" s="1" t="s">
        <v>3448</v>
      </c>
      <c r="E264" s="1" t="s">
        <v>3450</v>
      </c>
      <c r="F264" s="9">
        <v>1.69365033951279</v>
      </c>
      <c r="G264" s="1">
        <v>5.3035386480172102E-3</v>
      </c>
      <c r="H264" s="1" t="s">
        <v>3449</v>
      </c>
    </row>
    <row r="265" spans="1:8" ht="30" x14ac:dyDescent="0.25">
      <c r="A265" s="1" t="s">
        <v>4673</v>
      </c>
      <c r="B265" s="1" t="s">
        <v>5777</v>
      </c>
      <c r="C265" s="1" t="s">
        <v>3714</v>
      </c>
      <c r="D265" s="1" t="str">
        <f>C265</f>
        <v>C5_00380W_A</v>
      </c>
      <c r="E265" s="1" t="s">
        <v>646</v>
      </c>
      <c r="F265" s="9">
        <v>1.75140067000615</v>
      </c>
      <c r="G265" s="1">
        <v>2.6621263684565199E-2</v>
      </c>
      <c r="H265" s="1" t="s">
        <v>1477</v>
      </c>
    </row>
    <row r="266" spans="1:8" ht="30" x14ac:dyDescent="0.25">
      <c r="A266" s="1" t="s">
        <v>4674</v>
      </c>
      <c r="B266" s="1" t="s">
        <v>5778</v>
      </c>
      <c r="C266" s="1" t="s">
        <v>1372</v>
      </c>
      <c r="D266" s="1" t="str">
        <f>C266</f>
        <v>C3_02750W_A</v>
      </c>
      <c r="E266" s="1" t="s">
        <v>646</v>
      </c>
      <c r="F266" s="9">
        <v>1.82526835806554</v>
      </c>
      <c r="G266" s="1">
        <v>4.3173671091964003E-2</v>
      </c>
      <c r="H266" s="1" t="s">
        <v>1373</v>
      </c>
    </row>
    <row r="267" spans="1:8" ht="30" x14ac:dyDescent="0.25">
      <c r="A267" s="1" t="s">
        <v>4675</v>
      </c>
      <c r="B267" s="1" t="s">
        <v>5779</v>
      </c>
      <c r="C267" s="1" t="s">
        <v>914</v>
      </c>
      <c r="D267" s="1" t="str">
        <f>C267</f>
        <v>C2_09410W_A</v>
      </c>
      <c r="E267" s="1" t="s">
        <v>646</v>
      </c>
      <c r="F267" s="9">
        <v>1.8270069971568399</v>
      </c>
      <c r="G267" s="1">
        <v>4.7424676133757802E-2</v>
      </c>
      <c r="H267" s="1" t="s">
        <v>915</v>
      </c>
    </row>
    <row r="268" spans="1:8" ht="30" x14ac:dyDescent="0.25">
      <c r="A268" s="1" t="s">
        <v>4676</v>
      </c>
      <c r="B268" s="1" t="s">
        <v>5780</v>
      </c>
      <c r="C268" s="1" t="s">
        <v>3546</v>
      </c>
      <c r="D268" s="1" t="s">
        <v>3547</v>
      </c>
      <c r="E268" s="1" t="s">
        <v>3547</v>
      </c>
      <c r="F268" s="9">
        <v>1.83246928787967</v>
      </c>
      <c r="G268" s="1">
        <v>4.6263427717899097E-2</v>
      </c>
      <c r="H268" s="1" t="s">
        <v>3548</v>
      </c>
    </row>
    <row r="269" spans="1:8" ht="30" x14ac:dyDescent="0.25">
      <c r="A269" s="1" t="s">
        <v>180</v>
      </c>
      <c r="B269" s="1" t="s">
        <v>5781</v>
      </c>
      <c r="C269" s="1" t="s">
        <v>775</v>
      </c>
      <c r="D269" s="1" t="s">
        <v>776</v>
      </c>
      <c r="E269" s="1" t="s">
        <v>646</v>
      </c>
      <c r="F269" s="9">
        <v>1.8410972871523199</v>
      </c>
      <c r="G269" s="1">
        <v>5.0582444707637803E-3</v>
      </c>
      <c r="H269" s="1" t="s">
        <v>777</v>
      </c>
    </row>
    <row r="270" spans="1:8" ht="45" x14ac:dyDescent="0.25">
      <c r="A270" s="1" t="s">
        <v>4677</v>
      </c>
      <c r="B270" s="1" t="s">
        <v>5782</v>
      </c>
      <c r="C270" s="1" t="s">
        <v>2093</v>
      </c>
      <c r="D270" s="1" t="str">
        <f>C270</f>
        <v>C2_09330C_A</v>
      </c>
      <c r="E270" s="1" t="s">
        <v>646</v>
      </c>
      <c r="F270" s="9">
        <v>1.8870971346220999</v>
      </c>
      <c r="G270" s="1">
        <v>4.8897654063154897E-2</v>
      </c>
      <c r="H270" s="1" t="s">
        <v>3874</v>
      </c>
    </row>
    <row r="271" spans="1:8" ht="45" x14ac:dyDescent="0.25">
      <c r="A271" s="1" t="s">
        <v>4678</v>
      </c>
      <c r="B271" s="1" t="s">
        <v>5783</v>
      </c>
      <c r="C271" s="1" t="s">
        <v>2821</v>
      </c>
      <c r="D271" s="1" t="str">
        <f>C271</f>
        <v>C6_03360C_A</v>
      </c>
      <c r="E271" s="1" t="s">
        <v>646</v>
      </c>
      <c r="F271" s="9">
        <v>1.8908287497485801</v>
      </c>
      <c r="G271" s="1">
        <v>3.9106402281906497E-2</v>
      </c>
      <c r="H271" s="1" t="s">
        <v>3941</v>
      </c>
    </row>
    <row r="272" spans="1:8" ht="30" x14ac:dyDescent="0.25">
      <c r="A272" s="1" t="s">
        <v>4679</v>
      </c>
      <c r="B272" s="1" t="s">
        <v>5784</v>
      </c>
      <c r="C272" s="1" t="s">
        <v>3289</v>
      </c>
      <c r="D272" s="1" t="str">
        <f>C272</f>
        <v>C1_04440W_A</v>
      </c>
      <c r="E272" s="1" t="s">
        <v>646</v>
      </c>
      <c r="F272" s="9">
        <v>1.9536925339326201</v>
      </c>
      <c r="G272" s="1">
        <v>4.3381638232136102E-2</v>
      </c>
      <c r="H272" s="1" t="s">
        <v>3290</v>
      </c>
    </row>
    <row r="273" spans="1:8" ht="45" x14ac:dyDescent="0.25">
      <c r="A273" s="1" t="s">
        <v>229</v>
      </c>
      <c r="B273" s="1" t="s">
        <v>5375</v>
      </c>
      <c r="C273" s="1" t="s">
        <v>994</v>
      </c>
      <c r="D273" s="1" t="s">
        <v>995</v>
      </c>
      <c r="E273" s="1" t="s">
        <v>646</v>
      </c>
      <c r="F273" s="9">
        <v>2.1086160541468599</v>
      </c>
      <c r="G273" s="1">
        <v>6.7130698689451601E-3</v>
      </c>
      <c r="H273" s="1" t="s">
        <v>3764</v>
      </c>
    </row>
    <row r="274" spans="1:8" ht="45" x14ac:dyDescent="0.25">
      <c r="A274" s="1" t="s">
        <v>468</v>
      </c>
      <c r="B274" s="1" t="s">
        <v>5785</v>
      </c>
      <c r="C274" s="1" t="s">
        <v>3651</v>
      </c>
      <c r="D274" s="1" t="s">
        <v>3652</v>
      </c>
      <c r="E274" s="1" t="s">
        <v>646</v>
      </c>
      <c r="F274" s="9">
        <v>2.3772833570589098</v>
      </c>
      <c r="G274" s="1">
        <v>2.4359926269047101E-3</v>
      </c>
      <c r="H274" s="1" t="s">
        <v>3653</v>
      </c>
    </row>
    <row r="275" spans="1:8" x14ac:dyDescent="0.25">
      <c r="B275" s="1">
        <v>0</v>
      </c>
    </row>
    <row r="276" spans="1:8" x14ac:dyDescent="0.25">
      <c r="B276" s="1">
        <v>0</v>
      </c>
    </row>
    <row r="277" spans="1:8" x14ac:dyDescent="0.25">
      <c r="B277" s="1">
        <v>0</v>
      </c>
    </row>
    <row r="278" spans="1:8" x14ac:dyDescent="0.25">
      <c r="B278" s="1">
        <v>0</v>
      </c>
    </row>
    <row r="279" spans="1:8" x14ac:dyDescent="0.25">
      <c r="B279" s="1">
        <v>0</v>
      </c>
    </row>
    <row r="280" spans="1:8" x14ac:dyDescent="0.25">
      <c r="B280" s="1">
        <v>0</v>
      </c>
    </row>
    <row r="281" spans="1:8" x14ac:dyDescent="0.25">
      <c r="B281" s="1">
        <v>0</v>
      </c>
    </row>
    <row r="282" spans="1:8" x14ac:dyDescent="0.25">
      <c r="B282" s="1">
        <v>0</v>
      </c>
    </row>
    <row r="283" spans="1:8" x14ac:dyDescent="0.25">
      <c r="B283" s="1">
        <v>0</v>
      </c>
    </row>
    <row r="284" spans="1:8" x14ac:dyDescent="0.25">
      <c r="B284" s="1">
        <v>0</v>
      </c>
    </row>
    <row r="285" spans="1:8" x14ac:dyDescent="0.25">
      <c r="B285" s="1">
        <v>0</v>
      </c>
    </row>
    <row r="286" spans="1:8" x14ac:dyDescent="0.25">
      <c r="B286" s="1">
        <v>0</v>
      </c>
    </row>
    <row r="287" spans="1:8" x14ac:dyDescent="0.25">
      <c r="B287" s="1">
        <v>0</v>
      </c>
    </row>
    <row r="288" spans="1:8" x14ac:dyDescent="0.25">
      <c r="B288" s="1">
        <v>0</v>
      </c>
    </row>
    <row r="289" spans="2:2" x14ac:dyDescent="0.25">
      <c r="B289" s="1">
        <v>0</v>
      </c>
    </row>
    <row r="290" spans="2:2" x14ac:dyDescent="0.25">
      <c r="B290" s="1">
        <v>0</v>
      </c>
    </row>
    <row r="291" spans="2:2" x14ac:dyDescent="0.25">
      <c r="B291" s="1">
        <v>0</v>
      </c>
    </row>
    <row r="292" spans="2:2" x14ac:dyDescent="0.25">
      <c r="B292" s="1">
        <v>0</v>
      </c>
    </row>
    <row r="293" spans="2:2" x14ac:dyDescent="0.25">
      <c r="B293" s="1">
        <v>0</v>
      </c>
    </row>
    <row r="294" spans="2:2" x14ac:dyDescent="0.25">
      <c r="B294" s="1">
        <v>0</v>
      </c>
    </row>
    <row r="295" spans="2:2" x14ac:dyDescent="0.25">
      <c r="B295" s="1">
        <v>0</v>
      </c>
    </row>
    <row r="296" spans="2:2" x14ac:dyDescent="0.25">
      <c r="B296" s="1">
        <v>0</v>
      </c>
    </row>
    <row r="297" spans="2:2" x14ac:dyDescent="0.25">
      <c r="B297" s="1">
        <v>0</v>
      </c>
    </row>
    <row r="298" spans="2:2" x14ac:dyDescent="0.25">
      <c r="B298" s="1">
        <v>0</v>
      </c>
    </row>
    <row r="299" spans="2:2" x14ac:dyDescent="0.25">
      <c r="B299" s="1">
        <v>0</v>
      </c>
    </row>
    <row r="300" spans="2:2" x14ac:dyDescent="0.25">
      <c r="B300" s="1">
        <v>0</v>
      </c>
    </row>
    <row r="301" spans="2:2" x14ac:dyDescent="0.25">
      <c r="B301" s="1">
        <v>0</v>
      </c>
    </row>
    <row r="302" spans="2:2" x14ac:dyDescent="0.25">
      <c r="B302" s="1">
        <v>0</v>
      </c>
    </row>
    <row r="303" spans="2:2" x14ac:dyDescent="0.25">
      <c r="B303" s="1">
        <v>0</v>
      </c>
    </row>
    <row r="304" spans="2:2" x14ac:dyDescent="0.25">
      <c r="B304" s="1">
        <v>0</v>
      </c>
    </row>
    <row r="305" spans="2:2" x14ac:dyDescent="0.25">
      <c r="B305" s="1">
        <v>0</v>
      </c>
    </row>
    <row r="306" spans="2:2" x14ac:dyDescent="0.25">
      <c r="B306" s="1">
        <v>0</v>
      </c>
    </row>
    <row r="307" spans="2:2" x14ac:dyDescent="0.25">
      <c r="B307" s="1">
        <v>0</v>
      </c>
    </row>
    <row r="308" spans="2:2" x14ac:dyDescent="0.25">
      <c r="B308" s="1">
        <v>0</v>
      </c>
    </row>
    <row r="309" spans="2:2" x14ac:dyDescent="0.25">
      <c r="B309" s="1">
        <v>0</v>
      </c>
    </row>
    <row r="310" spans="2:2" x14ac:dyDescent="0.25">
      <c r="B310" s="1">
        <v>0</v>
      </c>
    </row>
    <row r="311" spans="2:2" x14ac:dyDescent="0.25">
      <c r="B311" s="1">
        <v>0</v>
      </c>
    </row>
    <row r="312" spans="2:2" x14ac:dyDescent="0.25">
      <c r="B312" s="1">
        <v>0</v>
      </c>
    </row>
    <row r="313" spans="2:2" x14ac:dyDescent="0.25">
      <c r="B313" s="1">
        <v>0</v>
      </c>
    </row>
    <row r="314" spans="2:2" x14ac:dyDescent="0.25">
      <c r="B314" s="1">
        <v>0</v>
      </c>
    </row>
    <row r="315" spans="2:2" x14ac:dyDescent="0.25">
      <c r="B315" s="1">
        <v>0</v>
      </c>
    </row>
    <row r="316" spans="2:2" x14ac:dyDescent="0.25">
      <c r="B316" s="1">
        <v>0</v>
      </c>
    </row>
    <row r="317" spans="2:2" x14ac:dyDescent="0.25">
      <c r="B317" s="1">
        <v>0</v>
      </c>
    </row>
    <row r="318" spans="2:2" x14ac:dyDescent="0.25">
      <c r="B318" s="1">
        <v>0</v>
      </c>
    </row>
    <row r="319" spans="2:2" x14ac:dyDescent="0.25">
      <c r="B319" s="1">
        <v>0</v>
      </c>
    </row>
    <row r="320" spans="2:2" x14ac:dyDescent="0.25">
      <c r="B320" s="1">
        <v>0</v>
      </c>
    </row>
    <row r="321" spans="2:2" x14ac:dyDescent="0.25">
      <c r="B321" s="1">
        <v>0</v>
      </c>
    </row>
    <row r="322" spans="2:2" x14ac:dyDescent="0.25">
      <c r="B322" s="1">
        <v>0</v>
      </c>
    </row>
    <row r="323" spans="2:2" x14ac:dyDescent="0.25">
      <c r="B323" s="1">
        <v>0</v>
      </c>
    </row>
    <row r="324" spans="2:2" x14ac:dyDescent="0.25">
      <c r="B324" s="1">
        <v>0</v>
      </c>
    </row>
    <row r="325" spans="2:2" x14ac:dyDescent="0.25">
      <c r="B325" s="1">
        <v>0</v>
      </c>
    </row>
    <row r="326" spans="2:2" x14ac:dyDescent="0.25">
      <c r="B326" s="1">
        <v>0</v>
      </c>
    </row>
    <row r="327" spans="2:2" x14ac:dyDescent="0.25">
      <c r="B327" s="1">
        <v>0</v>
      </c>
    </row>
    <row r="328" spans="2:2" x14ac:dyDescent="0.25">
      <c r="B328" s="1">
        <v>0</v>
      </c>
    </row>
    <row r="329" spans="2:2" x14ac:dyDescent="0.25">
      <c r="B329" s="1">
        <v>0</v>
      </c>
    </row>
    <row r="330" spans="2:2" x14ac:dyDescent="0.25">
      <c r="B330" s="1">
        <v>0</v>
      </c>
    </row>
    <row r="331" spans="2:2" x14ac:dyDescent="0.25">
      <c r="B331" s="1">
        <v>0</v>
      </c>
    </row>
    <row r="332" spans="2:2" x14ac:dyDescent="0.25">
      <c r="B332" s="1">
        <v>0</v>
      </c>
    </row>
    <row r="333" spans="2:2" x14ac:dyDescent="0.25">
      <c r="B333" s="1">
        <v>0</v>
      </c>
    </row>
    <row r="334" spans="2:2" x14ac:dyDescent="0.25">
      <c r="B334" s="1">
        <v>0</v>
      </c>
    </row>
    <row r="335" spans="2:2" x14ac:dyDescent="0.25">
      <c r="B335" s="1">
        <v>0</v>
      </c>
    </row>
    <row r="336" spans="2:2" x14ac:dyDescent="0.25">
      <c r="B336" s="1">
        <v>0</v>
      </c>
    </row>
    <row r="337" spans="2:2" x14ac:dyDescent="0.25">
      <c r="B337" s="1">
        <v>0</v>
      </c>
    </row>
    <row r="338" spans="2:2" x14ac:dyDescent="0.25">
      <c r="B338" s="1">
        <v>0</v>
      </c>
    </row>
    <row r="339" spans="2:2" x14ac:dyDescent="0.25">
      <c r="B339" s="1">
        <v>0</v>
      </c>
    </row>
    <row r="340" spans="2:2" x14ac:dyDescent="0.25">
      <c r="B340" s="1">
        <v>0</v>
      </c>
    </row>
    <row r="341" spans="2:2" x14ac:dyDescent="0.25">
      <c r="B341" s="1">
        <v>0</v>
      </c>
    </row>
    <row r="342" spans="2:2" x14ac:dyDescent="0.25">
      <c r="B342" s="1">
        <v>0</v>
      </c>
    </row>
    <row r="343" spans="2:2" x14ac:dyDescent="0.25">
      <c r="B343" s="1">
        <v>0</v>
      </c>
    </row>
    <row r="344" spans="2:2" x14ac:dyDescent="0.25">
      <c r="B344" s="1">
        <v>0</v>
      </c>
    </row>
    <row r="345" spans="2:2" x14ac:dyDescent="0.25">
      <c r="B345" s="1">
        <v>0</v>
      </c>
    </row>
    <row r="346" spans="2:2" x14ac:dyDescent="0.25">
      <c r="B346" s="1">
        <v>0</v>
      </c>
    </row>
    <row r="347" spans="2:2" x14ac:dyDescent="0.25">
      <c r="B347" s="1">
        <v>0</v>
      </c>
    </row>
    <row r="348" spans="2:2" x14ac:dyDescent="0.25">
      <c r="B348" s="1">
        <v>0</v>
      </c>
    </row>
    <row r="349" spans="2:2" x14ac:dyDescent="0.25">
      <c r="B349" s="1">
        <v>0</v>
      </c>
    </row>
    <row r="350" spans="2:2" x14ac:dyDescent="0.25">
      <c r="B350" s="1">
        <v>0</v>
      </c>
    </row>
    <row r="351" spans="2:2" x14ac:dyDescent="0.25">
      <c r="B351" s="1">
        <v>0</v>
      </c>
    </row>
    <row r="352" spans="2:2" x14ac:dyDescent="0.25">
      <c r="B352" s="1">
        <v>0</v>
      </c>
    </row>
    <row r="353" spans="2:2" x14ac:dyDescent="0.25">
      <c r="B353" s="1">
        <v>0</v>
      </c>
    </row>
    <row r="354" spans="2:2" x14ac:dyDescent="0.25">
      <c r="B354" s="1">
        <v>0</v>
      </c>
    </row>
    <row r="355" spans="2:2" x14ac:dyDescent="0.25">
      <c r="B355" s="1">
        <v>0</v>
      </c>
    </row>
    <row r="356" spans="2:2" x14ac:dyDescent="0.25">
      <c r="B356" s="1">
        <v>0</v>
      </c>
    </row>
    <row r="357" spans="2:2" x14ac:dyDescent="0.25">
      <c r="B357" s="1">
        <v>0</v>
      </c>
    </row>
    <row r="358" spans="2:2" x14ac:dyDescent="0.25">
      <c r="B358" s="1">
        <v>0</v>
      </c>
    </row>
    <row r="359" spans="2:2" x14ac:dyDescent="0.25">
      <c r="B359" s="1">
        <v>0</v>
      </c>
    </row>
    <row r="360" spans="2:2" x14ac:dyDescent="0.25">
      <c r="B360" s="1">
        <v>0</v>
      </c>
    </row>
    <row r="361" spans="2:2" x14ac:dyDescent="0.25">
      <c r="B361" s="1">
        <v>0</v>
      </c>
    </row>
    <row r="362" spans="2:2" x14ac:dyDescent="0.25">
      <c r="B362" s="1">
        <v>0</v>
      </c>
    </row>
    <row r="363" spans="2:2" x14ac:dyDescent="0.25">
      <c r="B363" s="1">
        <v>0</v>
      </c>
    </row>
    <row r="364" spans="2:2" x14ac:dyDescent="0.25">
      <c r="B364" s="1">
        <v>0</v>
      </c>
    </row>
    <row r="365" spans="2:2" x14ac:dyDescent="0.25">
      <c r="B365" s="1">
        <v>0</v>
      </c>
    </row>
    <row r="366" spans="2:2" x14ac:dyDescent="0.25">
      <c r="B366" s="1">
        <v>0</v>
      </c>
    </row>
    <row r="367" spans="2:2" x14ac:dyDescent="0.25">
      <c r="B367" s="1">
        <v>0</v>
      </c>
    </row>
    <row r="368" spans="2:2" x14ac:dyDescent="0.25">
      <c r="B368" s="1">
        <v>0</v>
      </c>
    </row>
    <row r="369" spans="2:2" x14ac:dyDescent="0.25">
      <c r="B369" s="1">
        <v>0</v>
      </c>
    </row>
    <row r="370" spans="2:2" x14ac:dyDescent="0.25">
      <c r="B370" s="1">
        <v>0</v>
      </c>
    </row>
    <row r="371" spans="2:2" x14ac:dyDescent="0.25">
      <c r="B371" s="1">
        <v>0</v>
      </c>
    </row>
    <row r="372" spans="2:2" x14ac:dyDescent="0.25">
      <c r="B372" s="1">
        <v>0</v>
      </c>
    </row>
    <row r="373" spans="2:2" x14ac:dyDescent="0.25">
      <c r="B373" s="1">
        <v>0</v>
      </c>
    </row>
    <row r="374" spans="2:2" x14ac:dyDescent="0.25">
      <c r="B374" s="1">
        <v>0</v>
      </c>
    </row>
    <row r="375" spans="2:2" x14ac:dyDescent="0.25">
      <c r="B375" s="1">
        <v>0</v>
      </c>
    </row>
    <row r="376" spans="2:2" x14ac:dyDescent="0.25">
      <c r="B376" s="1">
        <v>0</v>
      </c>
    </row>
    <row r="377" spans="2:2" x14ac:dyDescent="0.25">
      <c r="B377" s="1">
        <v>0</v>
      </c>
    </row>
    <row r="378" spans="2:2" x14ac:dyDescent="0.25">
      <c r="B378" s="1">
        <v>0</v>
      </c>
    </row>
    <row r="379" spans="2:2" x14ac:dyDescent="0.25">
      <c r="B379" s="1">
        <v>0</v>
      </c>
    </row>
    <row r="380" spans="2:2" x14ac:dyDescent="0.25">
      <c r="B380" s="1">
        <v>0</v>
      </c>
    </row>
    <row r="381" spans="2:2" x14ac:dyDescent="0.25">
      <c r="B381" s="1">
        <v>0</v>
      </c>
    </row>
    <row r="382" spans="2:2" x14ac:dyDescent="0.25">
      <c r="B382" s="1">
        <v>0</v>
      </c>
    </row>
    <row r="383" spans="2:2" x14ac:dyDescent="0.25">
      <c r="B383" s="1">
        <v>0</v>
      </c>
    </row>
    <row r="384" spans="2:2" x14ac:dyDescent="0.25">
      <c r="B384" s="1">
        <v>0</v>
      </c>
    </row>
    <row r="385" spans="2:2" x14ac:dyDescent="0.25">
      <c r="B385" s="1">
        <v>0</v>
      </c>
    </row>
    <row r="386" spans="2:2" x14ac:dyDescent="0.25">
      <c r="B386" s="1">
        <v>0</v>
      </c>
    </row>
    <row r="387" spans="2:2" x14ac:dyDescent="0.25">
      <c r="B387" s="1">
        <v>0</v>
      </c>
    </row>
    <row r="388" spans="2:2" x14ac:dyDescent="0.25">
      <c r="B388" s="1">
        <v>0</v>
      </c>
    </row>
    <row r="389" spans="2:2" x14ac:dyDescent="0.25">
      <c r="B389" s="1">
        <v>0</v>
      </c>
    </row>
    <row r="390" spans="2:2" x14ac:dyDescent="0.25">
      <c r="B390" s="1">
        <v>0</v>
      </c>
    </row>
    <row r="391" spans="2:2" x14ac:dyDescent="0.25">
      <c r="B391" s="1">
        <v>0</v>
      </c>
    </row>
    <row r="392" spans="2:2" x14ac:dyDescent="0.25">
      <c r="B392" s="1">
        <v>0</v>
      </c>
    </row>
    <row r="393" spans="2:2" x14ac:dyDescent="0.25">
      <c r="B393" s="1">
        <v>0</v>
      </c>
    </row>
    <row r="394" spans="2:2" x14ac:dyDescent="0.25">
      <c r="B394" s="1">
        <v>0</v>
      </c>
    </row>
    <row r="395" spans="2:2" x14ac:dyDescent="0.25">
      <c r="B395" s="1">
        <v>0</v>
      </c>
    </row>
    <row r="396" spans="2:2" x14ac:dyDescent="0.25">
      <c r="B396" s="1">
        <v>0</v>
      </c>
    </row>
    <row r="397" spans="2:2" x14ac:dyDescent="0.25">
      <c r="B397" s="1">
        <v>0</v>
      </c>
    </row>
    <row r="398" spans="2:2" x14ac:dyDescent="0.25">
      <c r="B398" s="1">
        <v>0</v>
      </c>
    </row>
    <row r="399" spans="2:2" x14ac:dyDescent="0.25">
      <c r="B399" s="1">
        <v>0</v>
      </c>
    </row>
    <row r="400" spans="2:2" x14ac:dyDescent="0.25">
      <c r="B400" s="1">
        <v>0</v>
      </c>
    </row>
    <row r="401" spans="2:2" x14ac:dyDescent="0.25">
      <c r="B401" s="1">
        <v>0</v>
      </c>
    </row>
    <row r="402" spans="2:2" x14ac:dyDescent="0.25">
      <c r="B402" s="1">
        <v>0</v>
      </c>
    </row>
    <row r="403" spans="2:2" x14ac:dyDescent="0.25">
      <c r="B403" s="1">
        <v>0</v>
      </c>
    </row>
    <row r="404" spans="2:2" x14ac:dyDescent="0.25">
      <c r="B404" s="1">
        <v>0</v>
      </c>
    </row>
    <row r="405" spans="2:2" x14ac:dyDescent="0.25">
      <c r="B405" s="1">
        <v>0</v>
      </c>
    </row>
    <row r="406" spans="2:2" x14ac:dyDescent="0.25">
      <c r="B406" s="1">
        <v>0</v>
      </c>
    </row>
    <row r="407" spans="2:2" x14ac:dyDescent="0.25">
      <c r="B407" s="1">
        <v>0</v>
      </c>
    </row>
    <row r="408" spans="2:2" x14ac:dyDescent="0.25">
      <c r="B408" s="1">
        <v>0</v>
      </c>
    </row>
    <row r="409" spans="2:2" x14ac:dyDescent="0.25">
      <c r="B409" s="1">
        <v>0</v>
      </c>
    </row>
    <row r="410" spans="2:2" x14ac:dyDescent="0.25">
      <c r="B410" s="1">
        <v>0</v>
      </c>
    </row>
    <row r="411" spans="2:2" x14ac:dyDescent="0.25">
      <c r="B411" s="1">
        <v>0</v>
      </c>
    </row>
    <row r="412" spans="2:2" x14ac:dyDescent="0.25">
      <c r="B412" s="1">
        <v>0</v>
      </c>
    </row>
    <row r="413" spans="2:2" x14ac:dyDescent="0.25">
      <c r="B413" s="1">
        <v>0</v>
      </c>
    </row>
    <row r="414" spans="2:2" x14ac:dyDescent="0.25">
      <c r="B414" s="1">
        <v>0</v>
      </c>
    </row>
    <row r="415" spans="2:2" x14ac:dyDescent="0.25">
      <c r="B415" s="1">
        <v>0</v>
      </c>
    </row>
  </sheetData>
  <mergeCells count="2">
    <mergeCell ref="C1:D1"/>
    <mergeCell ref="A1:B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5"/>
  <sheetViews>
    <sheetView workbookViewId="0">
      <selection activeCell="E8" sqref="E8"/>
    </sheetView>
  </sheetViews>
  <sheetFormatPr defaultRowHeight="15" x14ac:dyDescent="0.25"/>
  <cols>
    <col min="1" max="1" width="11.7109375" style="1" bestFit="1" customWidth="1"/>
    <col min="2" max="2" width="12.7109375" style="1" bestFit="1" customWidth="1"/>
    <col min="3" max="4" width="9.140625" style="1"/>
    <col min="5" max="5" width="25.85546875" style="1" customWidth="1"/>
    <col min="6" max="6" width="12.28515625" style="9" bestFit="1" customWidth="1"/>
    <col min="7" max="7" width="9.140625" style="1"/>
    <col min="8" max="8" width="75.85546875" style="1" customWidth="1"/>
    <col min="9" max="16384" width="9.140625" style="1"/>
  </cols>
  <sheetData>
    <row r="1" spans="1:8" x14ac:dyDescent="0.25">
      <c r="A1" s="11" t="s">
        <v>644</v>
      </c>
      <c r="B1" s="11"/>
      <c r="C1" s="11" t="s">
        <v>6074</v>
      </c>
      <c r="D1" s="11"/>
      <c r="E1" s="7" t="s">
        <v>6073</v>
      </c>
      <c r="F1" s="8" t="s">
        <v>0</v>
      </c>
      <c r="G1" s="7" t="s">
        <v>4787</v>
      </c>
      <c r="H1" s="7" t="s">
        <v>645</v>
      </c>
    </row>
    <row r="2" spans="1:8" ht="60" x14ac:dyDescent="0.25">
      <c r="A2" s="1" t="s">
        <v>4473</v>
      </c>
      <c r="B2" s="1" t="s">
        <v>5408</v>
      </c>
      <c r="C2" s="1" t="s">
        <v>2132</v>
      </c>
      <c r="D2" s="1" t="s">
        <v>2133</v>
      </c>
      <c r="E2" s="1" t="s">
        <v>2133</v>
      </c>
      <c r="F2" s="9">
        <v>-1.2187365053409001</v>
      </c>
      <c r="G2" s="1">
        <v>2.3248661358582501E-2</v>
      </c>
      <c r="H2" s="1" t="s">
        <v>3878</v>
      </c>
    </row>
    <row r="3" spans="1:8" ht="60" x14ac:dyDescent="0.25">
      <c r="A3" s="1" t="s">
        <v>181</v>
      </c>
      <c r="B3" s="1" t="s">
        <v>5426</v>
      </c>
      <c r="C3" s="1" t="s">
        <v>2543</v>
      </c>
      <c r="D3" s="1" t="s">
        <v>2544</v>
      </c>
      <c r="E3" s="1" t="s">
        <v>646</v>
      </c>
      <c r="F3" s="9">
        <v>-1.0817924575469899</v>
      </c>
      <c r="G3" s="1">
        <v>3.9331428454303298E-2</v>
      </c>
      <c r="H3" s="1" t="s">
        <v>2545</v>
      </c>
    </row>
    <row r="4" spans="1:8" ht="60" x14ac:dyDescent="0.25">
      <c r="A4" s="1" t="s">
        <v>4487</v>
      </c>
      <c r="B4" s="1" t="s">
        <v>5472</v>
      </c>
      <c r="C4" s="1" t="s">
        <v>1098</v>
      </c>
      <c r="D4" s="1" t="s">
        <v>1099</v>
      </c>
      <c r="E4" s="1" t="s">
        <v>646</v>
      </c>
      <c r="F4" s="9">
        <v>1.1776672671003401</v>
      </c>
      <c r="G4" s="1">
        <v>4.14708166140067E-2</v>
      </c>
      <c r="H4" s="1" t="s">
        <v>3778</v>
      </c>
    </row>
    <row r="5" spans="1:8" ht="30" x14ac:dyDescent="0.25">
      <c r="A5" s="1" t="s">
        <v>4476</v>
      </c>
      <c r="B5" s="1" t="s">
        <v>5502</v>
      </c>
      <c r="C5" s="1" t="s">
        <v>2860</v>
      </c>
      <c r="D5" s="1" t="s">
        <v>2861</v>
      </c>
      <c r="E5" s="1" t="s">
        <v>2861</v>
      </c>
      <c r="F5" s="9">
        <v>1.30464005507466</v>
      </c>
      <c r="G5" s="1">
        <v>4.0316400797919601E-2</v>
      </c>
      <c r="H5" s="1" t="s">
        <v>2862</v>
      </c>
    </row>
    <row r="6" spans="1:8" ht="30" x14ac:dyDescent="0.25">
      <c r="A6" s="1" t="s">
        <v>61</v>
      </c>
      <c r="B6" s="1" t="s">
        <v>5506</v>
      </c>
      <c r="C6" s="1" t="s">
        <v>2975</v>
      </c>
      <c r="D6" s="1" t="str">
        <f>C6</f>
        <v>C1_00330C_A</v>
      </c>
      <c r="E6" s="1" t="s">
        <v>2976</v>
      </c>
      <c r="F6" s="9">
        <v>1.33162307663625</v>
      </c>
      <c r="G6" s="1">
        <v>1.9000028335416402E-2</v>
      </c>
      <c r="H6" s="1" t="s">
        <v>3953</v>
      </c>
    </row>
    <row r="7" spans="1:8" ht="45" x14ac:dyDescent="0.25">
      <c r="A7" s="1" t="s">
        <v>117</v>
      </c>
      <c r="B7" s="1" t="s">
        <v>5525</v>
      </c>
      <c r="C7" s="1" t="s">
        <v>1641</v>
      </c>
      <c r="D7" s="1" t="s">
        <v>612</v>
      </c>
      <c r="E7" s="1" t="s">
        <v>612</v>
      </c>
      <c r="F7" s="9">
        <v>1.50279553102154</v>
      </c>
      <c r="G7" s="1">
        <v>2.0606702012984101E-2</v>
      </c>
      <c r="H7" s="1" t="s">
        <v>1642</v>
      </c>
    </row>
    <row r="8" spans="1:8" ht="60" x14ac:dyDescent="0.25">
      <c r="A8" s="1" t="s">
        <v>58</v>
      </c>
      <c r="B8" s="1" t="s">
        <v>5542</v>
      </c>
      <c r="C8" s="1" t="s">
        <v>1232</v>
      </c>
      <c r="D8" s="1" t="s">
        <v>1233</v>
      </c>
      <c r="E8" s="1" t="s">
        <v>1233</v>
      </c>
      <c r="F8" s="9">
        <v>1.9765895998763701</v>
      </c>
      <c r="G8" s="1">
        <v>2.6606532349075101E-2</v>
      </c>
      <c r="H8" s="1" t="s">
        <v>1234</v>
      </c>
    </row>
    <row r="9" spans="1:8" ht="45" x14ac:dyDescent="0.25">
      <c r="A9" s="1" t="s">
        <v>45</v>
      </c>
      <c r="B9" s="1" t="s">
        <v>3779</v>
      </c>
      <c r="C9" s="1" t="s">
        <v>1100</v>
      </c>
      <c r="D9" s="1" t="s">
        <v>1101</v>
      </c>
      <c r="E9" s="1" t="s">
        <v>646</v>
      </c>
      <c r="F9" s="9">
        <v>3.0532149188492199</v>
      </c>
      <c r="G9" s="1">
        <v>1.5903276388584599E-2</v>
      </c>
      <c r="H9" s="1" t="s">
        <v>3780</v>
      </c>
    </row>
    <row r="10" spans="1:8" ht="30" x14ac:dyDescent="0.25">
      <c r="A10" s="1" t="s">
        <v>226</v>
      </c>
      <c r="B10" s="1" t="s">
        <v>5371</v>
      </c>
      <c r="C10" s="1" t="s">
        <v>2033</v>
      </c>
      <c r="D10" s="1" t="str">
        <f>C10</f>
        <v>C5_04940W_A</v>
      </c>
      <c r="E10" s="1" t="s">
        <v>646</v>
      </c>
      <c r="F10" s="9">
        <v>-2.5125407332437502</v>
      </c>
      <c r="G10" s="1">
        <v>5.9277580163668497E-3</v>
      </c>
      <c r="H10" s="1" t="s">
        <v>2034</v>
      </c>
    </row>
    <row r="11" spans="1:8" ht="45" x14ac:dyDescent="0.25">
      <c r="A11" s="1" t="s">
        <v>222</v>
      </c>
      <c r="B11" s="1" t="s">
        <v>5100</v>
      </c>
      <c r="C11" s="1" t="s">
        <v>1465</v>
      </c>
      <c r="D11" s="1" t="s">
        <v>1466</v>
      </c>
      <c r="E11" s="1" t="s">
        <v>646</v>
      </c>
      <c r="F11" s="9">
        <v>-1.9660453683807899</v>
      </c>
      <c r="G11" s="1">
        <v>2.38355889107147E-4</v>
      </c>
      <c r="H11" s="1" t="s">
        <v>1467</v>
      </c>
    </row>
    <row r="12" spans="1:8" ht="45" x14ac:dyDescent="0.25">
      <c r="A12" s="1" t="s">
        <v>209</v>
      </c>
      <c r="B12" s="1" t="s">
        <v>5372</v>
      </c>
      <c r="C12" s="1" t="s">
        <v>1733</v>
      </c>
      <c r="D12" s="1" t="str">
        <f>C12</f>
        <v>C1_01510W_A</v>
      </c>
      <c r="E12" s="1" t="s">
        <v>646</v>
      </c>
      <c r="F12" s="9">
        <v>-1.93030744078585</v>
      </c>
      <c r="G12" s="1">
        <v>7.9884693024708103E-3</v>
      </c>
      <c r="H12" s="1" t="s">
        <v>3846</v>
      </c>
    </row>
    <row r="13" spans="1:8" ht="45" x14ac:dyDescent="0.25">
      <c r="A13" s="1" t="s">
        <v>192</v>
      </c>
      <c r="B13" s="1" t="s">
        <v>5373</v>
      </c>
      <c r="C13" s="1" t="s">
        <v>3535</v>
      </c>
      <c r="D13" s="1" t="s">
        <v>3536</v>
      </c>
      <c r="E13" s="1" t="s">
        <v>646</v>
      </c>
      <c r="F13" s="9">
        <v>-1.8911413878034</v>
      </c>
      <c r="G13" s="1">
        <v>5.4307852905104896E-4</v>
      </c>
      <c r="H13" s="1" t="s">
        <v>3537</v>
      </c>
    </row>
    <row r="14" spans="1:8" ht="30" x14ac:dyDescent="0.25">
      <c r="A14" s="1" t="s">
        <v>167</v>
      </c>
      <c r="B14" s="1" t="s">
        <v>5374</v>
      </c>
      <c r="C14" s="1" t="s">
        <v>1227</v>
      </c>
      <c r="D14" s="1" t="str">
        <f>C14</f>
        <v>C1_10980W_A</v>
      </c>
      <c r="E14" s="1" t="s">
        <v>646</v>
      </c>
      <c r="F14" s="9">
        <v>-1.74002103124467</v>
      </c>
      <c r="G14" s="1">
        <v>2.0463056522212102E-3</v>
      </c>
      <c r="H14" s="1" t="s">
        <v>2</v>
      </c>
    </row>
    <row r="15" spans="1:8" ht="45" x14ac:dyDescent="0.25">
      <c r="A15" s="1" t="s">
        <v>229</v>
      </c>
      <c r="B15" s="1" t="s">
        <v>5375</v>
      </c>
      <c r="C15" s="1" t="s">
        <v>994</v>
      </c>
      <c r="D15" s="1" t="s">
        <v>995</v>
      </c>
      <c r="E15" s="1" t="s">
        <v>646</v>
      </c>
      <c r="F15" s="9">
        <v>-1.6964137265266099</v>
      </c>
      <c r="G15" s="1">
        <v>2.4761207274990701E-2</v>
      </c>
      <c r="H15" s="1" t="s">
        <v>3764</v>
      </c>
    </row>
    <row r="16" spans="1:8" ht="30" x14ac:dyDescent="0.25">
      <c r="A16" s="1" t="s">
        <v>230</v>
      </c>
      <c r="B16" s="1" t="s">
        <v>5376</v>
      </c>
      <c r="C16" s="1" t="s">
        <v>1629</v>
      </c>
      <c r="D16" s="1" t="str">
        <f>C16</f>
        <v>C2_06710W_A</v>
      </c>
      <c r="E16" s="1" t="s">
        <v>646</v>
      </c>
      <c r="F16" s="9">
        <v>-1.6942701711683199</v>
      </c>
      <c r="G16" s="1">
        <v>3.9387601447199903E-2</v>
      </c>
      <c r="H16" s="1" t="s">
        <v>1630</v>
      </c>
    </row>
    <row r="17" spans="1:8" ht="30" x14ac:dyDescent="0.25">
      <c r="A17" s="1" t="s">
        <v>186</v>
      </c>
      <c r="B17" s="1" t="s">
        <v>5377</v>
      </c>
      <c r="C17" s="1" t="s">
        <v>2209</v>
      </c>
      <c r="D17" s="1" t="str">
        <f>C17</f>
        <v>CR_03540W_A</v>
      </c>
      <c r="E17" s="1" t="s">
        <v>2210</v>
      </c>
      <c r="F17" s="9">
        <v>-1.6334759361122799</v>
      </c>
      <c r="G17" s="1">
        <v>5.1721010114890598E-3</v>
      </c>
      <c r="H17" s="1" t="s">
        <v>21</v>
      </c>
    </row>
    <row r="18" spans="1:8" ht="45" x14ac:dyDescent="0.25">
      <c r="A18" s="1" t="s">
        <v>193</v>
      </c>
      <c r="B18" s="1" t="s">
        <v>5378</v>
      </c>
      <c r="C18" s="1" t="s">
        <v>3542</v>
      </c>
      <c r="D18" s="1" t="str">
        <f>C18</f>
        <v>C3_06540C_A</v>
      </c>
      <c r="E18" s="1" t="s">
        <v>646</v>
      </c>
      <c r="F18" s="9">
        <v>-1.6169610441614899</v>
      </c>
      <c r="G18" s="1">
        <v>3.2493610567161303E-2</v>
      </c>
      <c r="H18" s="1" t="s">
        <v>4009</v>
      </c>
    </row>
    <row r="19" spans="1:8" ht="45" x14ac:dyDescent="0.25">
      <c r="A19" s="1" t="s">
        <v>228</v>
      </c>
      <c r="B19" s="1" t="s">
        <v>5379</v>
      </c>
      <c r="C19" s="1" t="s">
        <v>3650</v>
      </c>
      <c r="D19" s="1" t="str">
        <f>C19</f>
        <v>C2_04090W_A</v>
      </c>
      <c r="E19" s="1" t="s">
        <v>646</v>
      </c>
      <c r="F19" s="9">
        <v>-1.5972961521811899</v>
      </c>
      <c r="G19" s="1">
        <v>3.2002931489645302E-2</v>
      </c>
      <c r="H19" s="1" t="s">
        <v>4020</v>
      </c>
    </row>
    <row r="20" spans="1:8" ht="30" x14ac:dyDescent="0.25">
      <c r="A20" s="1" t="s">
        <v>200</v>
      </c>
      <c r="B20" s="1" t="s">
        <v>5380</v>
      </c>
      <c r="C20" s="1" t="s">
        <v>1235</v>
      </c>
      <c r="D20" s="1" t="s">
        <v>1236</v>
      </c>
      <c r="E20" s="1" t="s">
        <v>1237</v>
      </c>
      <c r="F20" s="9">
        <v>-1.5532273185772001</v>
      </c>
      <c r="G20" s="1">
        <v>1.6503925108797401E-2</v>
      </c>
      <c r="H20" s="1" t="s">
        <v>3797</v>
      </c>
    </row>
    <row r="21" spans="1:8" ht="30" x14ac:dyDescent="0.25">
      <c r="A21" s="1" t="s">
        <v>182</v>
      </c>
      <c r="B21" s="1" t="s">
        <v>5381</v>
      </c>
      <c r="C21" s="1" t="s">
        <v>1882</v>
      </c>
      <c r="D21" s="1" t="str">
        <f>C21</f>
        <v>C1_02270C_A</v>
      </c>
      <c r="E21" s="1" t="s">
        <v>646</v>
      </c>
      <c r="F21" s="9">
        <v>-1.53798049115846</v>
      </c>
      <c r="G21" s="1">
        <v>1.7090870045044599E-3</v>
      </c>
      <c r="H21" s="1" t="s">
        <v>1883</v>
      </c>
    </row>
    <row r="22" spans="1:8" ht="30" x14ac:dyDescent="0.25">
      <c r="A22" s="1" t="s">
        <v>4052</v>
      </c>
      <c r="B22" s="1" t="s">
        <v>4853</v>
      </c>
      <c r="C22" s="1" t="s">
        <v>999</v>
      </c>
      <c r="D22" s="1" t="str">
        <f>C22</f>
        <v>C1_06320W_A</v>
      </c>
      <c r="E22" s="1" t="s">
        <v>646</v>
      </c>
      <c r="F22" s="9">
        <v>-1.5113477748995101</v>
      </c>
      <c r="G22" s="1">
        <v>4.9124970504205702E-2</v>
      </c>
      <c r="H22" s="1" t="s">
        <v>36</v>
      </c>
    </row>
    <row r="23" spans="1:8" ht="30" x14ac:dyDescent="0.25">
      <c r="A23" s="1" t="s">
        <v>218</v>
      </c>
      <c r="B23" s="1" t="s">
        <v>5382</v>
      </c>
      <c r="C23" s="1" t="s">
        <v>1727</v>
      </c>
      <c r="D23" s="1" t="s">
        <v>1728</v>
      </c>
      <c r="E23" s="1" t="s">
        <v>646</v>
      </c>
      <c r="F23" s="9">
        <v>-1.4892127856623001</v>
      </c>
      <c r="G23" s="1">
        <v>1.9692883581269E-2</v>
      </c>
      <c r="H23" s="1" t="s">
        <v>1729</v>
      </c>
    </row>
    <row r="24" spans="1:8" ht="30" x14ac:dyDescent="0.25">
      <c r="A24" s="1" t="s">
        <v>227</v>
      </c>
      <c r="B24" s="1" t="s">
        <v>5383</v>
      </c>
      <c r="C24" s="1" t="s">
        <v>2262</v>
      </c>
      <c r="D24" s="1" t="str">
        <f>C24</f>
        <v>C2_04450W_A</v>
      </c>
      <c r="E24" s="1" t="s">
        <v>646</v>
      </c>
      <c r="F24" s="9">
        <v>-1.4754298532463199</v>
      </c>
      <c r="G24" s="1">
        <v>6.3182292102976299E-3</v>
      </c>
      <c r="H24" s="1" t="s">
        <v>2263</v>
      </c>
    </row>
    <row r="25" spans="1:8" ht="30" x14ac:dyDescent="0.25">
      <c r="A25" s="1" t="s">
        <v>168</v>
      </c>
      <c r="B25" s="1" t="s">
        <v>5384</v>
      </c>
      <c r="C25" s="1" t="s">
        <v>1445</v>
      </c>
      <c r="D25" s="1" t="str">
        <f>C25</f>
        <v>C1_07480C_A</v>
      </c>
      <c r="E25" s="1" t="s">
        <v>646</v>
      </c>
      <c r="F25" s="9">
        <v>-1.4584395334306399</v>
      </c>
      <c r="G25" s="1">
        <v>4.6162111984764102E-2</v>
      </c>
      <c r="H25" s="1" t="s">
        <v>1446</v>
      </c>
    </row>
    <row r="26" spans="1:8" ht="30" x14ac:dyDescent="0.25">
      <c r="A26" s="1" t="s">
        <v>213</v>
      </c>
      <c r="B26" s="1" t="s">
        <v>5385</v>
      </c>
      <c r="C26" s="1" t="s">
        <v>2182</v>
      </c>
      <c r="D26" s="1" t="str">
        <f>C26</f>
        <v>C5_02960C_A</v>
      </c>
      <c r="E26" s="1" t="s">
        <v>646</v>
      </c>
      <c r="F26" s="9">
        <v>-1.4509371155439601</v>
      </c>
      <c r="G26" s="1">
        <v>3.2862312202541898E-2</v>
      </c>
      <c r="H26" s="1" t="s">
        <v>2183</v>
      </c>
    </row>
    <row r="27" spans="1:8" ht="45" x14ac:dyDescent="0.25">
      <c r="A27" s="1" t="s">
        <v>179</v>
      </c>
      <c r="B27" s="1" t="s">
        <v>5386</v>
      </c>
      <c r="C27" s="1" t="s">
        <v>1288</v>
      </c>
      <c r="D27" s="1" t="s">
        <v>1289</v>
      </c>
      <c r="E27" s="1" t="s">
        <v>646</v>
      </c>
      <c r="F27" s="9">
        <v>-1.43876838955342</v>
      </c>
      <c r="G27" s="1">
        <v>1.3702639291278299E-2</v>
      </c>
      <c r="H27" s="1" t="s">
        <v>1290</v>
      </c>
    </row>
    <row r="28" spans="1:8" ht="30" x14ac:dyDescent="0.25">
      <c r="A28" s="1" t="s">
        <v>4511</v>
      </c>
      <c r="B28" s="1" t="s">
        <v>5387</v>
      </c>
      <c r="C28" s="1" t="s">
        <v>3692</v>
      </c>
      <c r="D28" s="1" t="str">
        <f t="shared" ref="D28:D37" si="0">C28</f>
        <v>CR_06570C_A</v>
      </c>
      <c r="E28" s="1" t="s">
        <v>646</v>
      </c>
      <c r="F28" s="9">
        <v>-1.43636289425835</v>
      </c>
      <c r="G28" s="1">
        <v>1.0006674602289401E-2</v>
      </c>
      <c r="H28" s="1" t="s">
        <v>4</v>
      </c>
    </row>
    <row r="29" spans="1:8" ht="30" x14ac:dyDescent="0.25">
      <c r="A29" s="1" t="s">
        <v>221</v>
      </c>
      <c r="B29" s="1" t="s">
        <v>5388</v>
      </c>
      <c r="C29" s="1" t="s">
        <v>806</v>
      </c>
      <c r="D29" s="1" t="str">
        <f t="shared" si="0"/>
        <v>C2_09820W_A</v>
      </c>
      <c r="E29" s="1" t="s">
        <v>646</v>
      </c>
      <c r="F29" s="9">
        <v>-1.43120520393171</v>
      </c>
      <c r="G29" s="1">
        <v>3.99206655780142E-2</v>
      </c>
      <c r="H29" s="1" t="s">
        <v>6</v>
      </c>
    </row>
    <row r="30" spans="1:8" ht="45" x14ac:dyDescent="0.25">
      <c r="A30" s="1" t="s">
        <v>298</v>
      </c>
      <c r="B30" s="1" t="s">
        <v>4897</v>
      </c>
      <c r="C30" s="1" t="s">
        <v>3549</v>
      </c>
      <c r="D30" s="1" t="str">
        <f t="shared" si="0"/>
        <v>C3_06630W_A</v>
      </c>
      <c r="E30" s="1" t="s">
        <v>3551</v>
      </c>
      <c r="F30" s="9">
        <v>-1.3907375872440499</v>
      </c>
      <c r="G30" s="1">
        <v>3.0148519859146201E-2</v>
      </c>
      <c r="H30" s="1" t="s">
        <v>3550</v>
      </c>
    </row>
    <row r="31" spans="1:8" ht="30" x14ac:dyDescent="0.25">
      <c r="A31" s="1" t="s">
        <v>185</v>
      </c>
      <c r="B31" s="1" t="s">
        <v>5389</v>
      </c>
      <c r="C31" s="1" t="s">
        <v>2614</v>
      </c>
      <c r="D31" s="1" t="str">
        <f t="shared" si="0"/>
        <v>C1_12440W_A</v>
      </c>
      <c r="E31" s="1" t="s">
        <v>2616</v>
      </c>
      <c r="F31" s="9">
        <v>-1.36938626964296</v>
      </c>
      <c r="G31" s="1">
        <v>1.1479551464799301E-2</v>
      </c>
      <c r="H31" s="1" t="s">
        <v>2615</v>
      </c>
    </row>
    <row r="32" spans="1:8" ht="30" x14ac:dyDescent="0.25">
      <c r="A32" s="1" t="s">
        <v>224</v>
      </c>
      <c r="B32" s="1" t="s">
        <v>5390</v>
      </c>
      <c r="C32" s="1" t="s">
        <v>2801</v>
      </c>
      <c r="D32" s="1" t="str">
        <f t="shared" si="0"/>
        <v>C6_03070C_A</v>
      </c>
      <c r="E32" s="1" t="s">
        <v>646</v>
      </c>
      <c r="F32" s="9">
        <v>-1.3585903463790601</v>
      </c>
      <c r="G32" s="1">
        <v>3.9641460474681298E-2</v>
      </c>
      <c r="H32" s="1" t="s">
        <v>740</v>
      </c>
    </row>
    <row r="33" spans="1:8" ht="30" x14ac:dyDescent="0.25">
      <c r="A33" s="1" t="s">
        <v>4410</v>
      </c>
      <c r="B33" s="1" t="s">
        <v>5391</v>
      </c>
      <c r="C33" s="1" t="s">
        <v>3672</v>
      </c>
      <c r="D33" s="1" t="str">
        <f t="shared" si="0"/>
        <v>C2_03480C_A</v>
      </c>
      <c r="E33" s="1" t="s">
        <v>646</v>
      </c>
      <c r="F33" s="9">
        <v>-1.3432126998282199</v>
      </c>
      <c r="G33" s="1">
        <v>4.71630983986807E-2</v>
      </c>
      <c r="H33" s="1" t="s">
        <v>3673</v>
      </c>
    </row>
    <row r="34" spans="1:8" ht="45" x14ac:dyDescent="0.25">
      <c r="A34" s="1" t="s">
        <v>4510</v>
      </c>
      <c r="B34" s="1" t="s">
        <v>5392</v>
      </c>
      <c r="C34" s="1" t="s">
        <v>1044</v>
      </c>
      <c r="D34" s="1" t="str">
        <f t="shared" si="0"/>
        <v>C2_07430C_A</v>
      </c>
      <c r="E34" s="1" t="s">
        <v>1046</v>
      </c>
      <c r="F34" s="9">
        <v>-1.33502046637861</v>
      </c>
      <c r="G34" s="1">
        <v>3.18840571216608E-2</v>
      </c>
      <c r="H34" s="1" t="s">
        <v>1045</v>
      </c>
    </row>
    <row r="35" spans="1:8" ht="45" x14ac:dyDescent="0.25">
      <c r="A35" s="1" t="s">
        <v>217</v>
      </c>
      <c r="B35" s="1" t="s">
        <v>5393</v>
      </c>
      <c r="C35" s="1" t="s">
        <v>2893</v>
      </c>
      <c r="D35" s="1" t="str">
        <f t="shared" si="0"/>
        <v>C3_04230W_A</v>
      </c>
      <c r="E35" s="1" t="s">
        <v>2895</v>
      </c>
      <c r="F35" s="9">
        <v>-1.3314024299229501</v>
      </c>
      <c r="G35" s="1">
        <v>2.1045294953253101E-2</v>
      </c>
      <c r="H35" s="1" t="s">
        <v>2894</v>
      </c>
    </row>
    <row r="36" spans="1:8" ht="30" x14ac:dyDescent="0.25">
      <c r="A36" s="1" t="s">
        <v>4509</v>
      </c>
      <c r="B36" s="1" t="s">
        <v>5394</v>
      </c>
      <c r="C36" s="1" t="s">
        <v>1696</v>
      </c>
      <c r="D36" s="1" t="str">
        <f t="shared" si="0"/>
        <v>CR_00750C_A</v>
      </c>
      <c r="E36" s="1" t="s">
        <v>1698</v>
      </c>
      <c r="F36" s="9">
        <v>-1.3298115022078001</v>
      </c>
      <c r="G36" s="1">
        <v>4.7598400092672799E-2</v>
      </c>
      <c r="H36" s="1" t="s">
        <v>1697</v>
      </c>
    </row>
    <row r="37" spans="1:8" ht="30" x14ac:dyDescent="0.25">
      <c r="A37" s="1" t="s">
        <v>169</v>
      </c>
      <c r="B37" s="1" t="s">
        <v>5395</v>
      </c>
      <c r="C37" s="1" t="s">
        <v>2648</v>
      </c>
      <c r="D37" s="1" t="str">
        <f t="shared" si="0"/>
        <v>C1_11940C_A</v>
      </c>
      <c r="E37" s="1" t="s">
        <v>646</v>
      </c>
      <c r="F37" s="9">
        <v>-1.3272410748935</v>
      </c>
      <c r="G37" s="1">
        <v>2.97709836786327E-2</v>
      </c>
      <c r="H37" s="1" t="s">
        <v>878</v>
      </c>
    </row>
    <row r="38" spans="1:8" ht="45" x14ac:dyDescent="0.25">
      <c r="A38" s="1" t="s">
        <v>201</v>
      </c>
      <c r="B38" s="1" t="s">
        <v>5396</v>
      </c>
      <c r="C38" s="1" t="s">
        <v>1474</v>
      </c>
      <c r="D38" s="1" t="s">
        <v>634</v>
      </c>
      <c r="E38" s="1" t="s">
        <v>634</v>
      </c>
      <c r="F38" s="9">
        <v>-1.3261944231140801</v>
      </c>
      <c r="G38" s="1">
        <v>1.7603296340995899E-2</v>
      </c>
      <c r="H38" s="1" t="s">
        <v>1475</v>
      </c>
    </row>
    <row r="39" spans="1:8" ht="30" x14ac:dyDescent="0.25">
      <c r="A39" s="1" t="s">
        <v>4415</v>
      </c>
      <c r="B39" s="1" t="s">
        <v>5397</v>
      </c>
      <c r="C39" s="1" t="s">
        <v>2267</v>
      </c>
      <c r="D39" s="1" t="s">
        <v>2268</v>
      </c>
      <c r="E39" s="1" t="s">
        <v>2268</v>
      </c>
      <c r="F39" s="9">
        <v>-1.3258579164322299</v>
      </c>
      <c r="G39" s="1">
        <v>4.789266732545E-2</v>
      </c>
      <c r="H39" s="1" t="s">
        <v>2269</v>
      </c>
    </row>
    <row r="40" spans="1:8" ht="30" x14ac:dyDescent="0.25">
      <c r="A40" s="1" t="s">
        <v>4508</v>
      </c>
      <c r="B40" s="1" t="s">
        <v>5398</v>
      </c>
      <c r="C40" s="1" t="s">
        <v>1191</v>
      </c>
      <c r="D40" s="1" t="s">
        <v>1192</v>
      </c>
      <c r="E40" s="1" t="s">
        <v>1192</v>
      </c>
      <c r="F40" s="9">
        <v>-1.3212044222525801</v>
      </c>
      <c r="G40" s="1">
        <v>3.1486785650627902E-2</v>
      </c>
      <c r="H40" s="1" t="s">
        <v>1193</v>
      </c>
    </row>
    <row r="41" spans="1:8" ht="45" x14ac:dyDescent="0.25">
      <c r="A41" s="1" t="s">
        <v>204</v>
      </c>
      <c r="B41" s="1" t="s">
        <v>5399</v>
      </c>
      <c r="C41" s="1" t="s">
        <v>2317</v>
      </c>
      <c r="D41" s="1" t="s">
        <v>2318</v>
      </c>
      <c r="E41" s="1" t="s">
        <v>646</v>
      </c>
      <c r="F41" s="9">
        <v>-1.30944607853741</v>
      </c>
      <c r="G41" s="1">
        <v>4.4501869127116601E-2</v>
      </c>
      <c r="H41" s="1" t="s">
        <v>2319</v>
      </c>
    </row>
    <row r="42" spans="1:8" ht="30" x14ac:dyDescent="0.25">
      <c r="A42" s="1" t="s">
        <v>196</v>
      </c>
      <c r="B42" s="1" t="s">
        <v>5400</v>
      </c>
      <c r="C42" s="1" t="s">
        <v>2340</v>
      </c>
      <c r="D42" s="1" t="s">
        <v>2341</v>
      </c>
      <c r="E42" s="1" t="s">
        <v>646</v>
      </c>
      <c r="F42" s="9">
        <v>-1.3012245178025099</v>
      </c>
      <c r="G42" s="1">
        <v>9.2460317329926892E-3</v>
      </c>
      <c r="H42" s="1" t="s">
        <v>2342</v>
      </c>
    </row>
    <row r="43" spans="1:8" ht="30" x14ac:dyDescent="0.25">
      <c r="A43" s="1" t="s">
        <v>4507</v>
      </c>
      <c r="B43" s="1" t="s">
        <v>5401</v>
      </c>
      <c r="C43" s="1" t="s">
        <v>1062</v>
      </c>
      <c r="D43" s="1" t="s">
        <v>1063</v>
      </c>
      <c r="E43" s="1" t="s">
        <v>1063</v>
      </c>
      <c r="F43" s="9">
        <v>-1.2913944721585</v>
      </c>
      <c r="G43" s="1">
        <v>2.4199446708591799E-2</v>
      </c>
      <c r="H43" s="1" t="s">
        <v>12</v>
      </c>
    </row>
    <row r="44" spans="1:8" ht="30" x14ac:dyDescent="0.25">
      <c r="A44" s="1" t="s">
        <v>210</v>
      </c>
      <c r="B44" s="1" t="s">
        <v>5402</v>
      </c>
      <c r="C44" s="1" t="s">
        <v>3234</v>
      </c>
      <c r="D44" s="1" t="str">
        <f>C44</f>
        <v>C3_07540C_A</v>
      </c>
      <c r="E44" s="1" t="s">
        <v>646</v>
      </c>
      <c r="F44" s="9">
        <v>-1.26251163482707</v>
      </c>
      <c r="G44" s="1">
        <v>1.8463473276796601E-2</v>
      </c>
      <c r="H44" s="1" t="s">
        <v>3235</v>
      </c>
    </row>
    <row r="45" spans="1:8" ht="30" x14ac:dyDescent="0.25">
      <c r="A45" s="1" t="s">
        <v>171</v>
      </c>
      <c r="B45" s="1" t="s">
        <v>5403</v>
      </c>
      <c r="C45" s="1" t="s">
        <v>2758</v>
      </c>
      <c r="D45" s="1" t="s">
        <v>2759</v>
      </c>
      <c r="E45" s="1" t="s">
        <v>2759</v>
      </c>
      <c r="F45" s="9">
        <v>-1.2573041411195101</v>
      </c>
      <c r="G45" s="1">
        <v>1.71508160769402E-2</v>
      </c>
      <c r="H45" s="1" t="s">
        <v>2760</v>
      </c>
    </row>
    <row r="46" spans="1:8" ht="30" x14ac:dyDescent="0.25">
      <c r="A46" s="1" t="s">
        <v>178</v>
      </c>
      <c r="B46" s="1" t="s">
        <v>5404</v>
      </c>
      <c r="C46" s="1" t="s">
        <v>3251</v>
      </c>
      <c r="D46" s="1" t="s">
        <v>3252</v>
      </c>
      <c r="E46" s="1" t="s">
        <v>646</v>
      </c>
      <c r="F46" s="9">
        <v>-1.25281729807399</v>
      </c>
      <c r="G46" s="1">
        <v>1.27841330157789E-2</v>
      </c>
      <c r="H46" s="1" t="s">
        <v>3253</v>
      </c>
    </row>
    <row r="47" spans="1:8" ht="30" x14ac:dyDescent="0.25">
      <c r="A47" s="1" t="s">
        <v>199</v>
      </c>
      <c r="B47" s="1" t="s">
        <v>5405</v>
      </c>
      <c r="C47" s="1" t="s">
        <v>2946</v>
      </c>
      <c r="D47" s="1" t="s">
        <v>2947</v>
      </c>
      <c r="E47" s="1" t="s">
        <v>646</v>
      </c>
      <c r="F47" s="9">
        <v>-1.24324264899851</v>
      </c>
      <c r="G47" s="1">
        <v>4.9018765248951802E-2</v>
      </c>
      <c r="H47" s="1" t="s">
        <v>2948</v>
      </c>
    </row>
    <row r="48" spans="1:8" ht="30" x14ac:dyDescent="0.25">
      <c r="A48" s="1" t="s">
        <v>212</v>
      </c>
      <c r="B48" s="1" t="s">
        <v>5406</v>
      </c>
      <c r="C48" s="1" t="s">
        <v>2922</v>
      </c>
      <c r="D48" s="1" t="s">
        <v>2923</v>
      </c>
      <c r="E48" s="1" t="s">
        <v>2925</v>
      </c>
      <c r="F48" s="9">
        <v>-1.23932733578784</v>
      </c>
      <c r="G48" s="1">
        <v>1.21972572380371E-2</v>
      </c>
      <c r="H48" s="1" t="s">
        <v>2924</v>
      </c>
    </row>
    <row r="49" spans="1:8" ht="30" x14ac:dyDescent="0.25">
      <c r="A49" s="1" t="s">
        <v>191</v>
      </c>
      <c r="B49" s="1" t="s">
        <v>5407</v>
      </c>
      <c r="C49" s="1" t="s">
        <v>2453</v>
      </c>
      <c r="D49" s="1" t="str">
        <f>C49</f>
        <v>C1_10340W_A</v>
      </c>
      <c r="E49" s="1" t="s">
        <v>646</v>
      </c>
      <c r="F49" s="9">
        <v>-1.2199565923827</v>
      </c>
      <c r="G49" s="1">
        <v>3.2186888517973598E-2</v>
      </c>
      <c r="H49" s="1" t="s">
        <v>2454</v>
      </c>
    </row>
    <row r="50" spans="1:8" ht="30" x14ac:dyDescent="0.25">
      <c r="A50" s="1" t="s">
        <v>4506</v>
      </c>
      <c r="B50" s="1" t="s">
        <v>5409</v>
      </c>
      <c r="C50" s="1" t="s">
        <v>1985</v>
      </c>
      <c r="D50" s="1" t="s">
        <v>1986</v>
      </c>
      <c r="E50" s="1" t="s">
        <v>646</v>
      </c>
      <c r="F50" s="9">
        <v>-1.21200787239038</v>
      </c>
      <c r="G50" s="1">
        <v>3.59480650465967E-2</v>
      </c>
      <c r="H50" s="1" t="s">
        <v>1987</v>
      </c>
    </row>
    <row r="51" spans="1:8" ht="30" x14ac:dyDescent="0.25">
      <c r="A51" s="1" t="s">
        <v>225</v>
      </c>
      <c r="B51" s="1" t="s">
        <v>5410</v>
      </c>
      <c r="C51" s="1" t="s">
        <v>3341</v>
      </c>
      <c r="D51" s="1" t="s">
        <v>3342</v>
      </c>
      <c r="E51" s="1" t="s">
        <v>3342</v>
      </c>
      <c r="F51" s="9">
        <v>-1.20670372598131</v>
      </c>
      <c r="G51" s="1">
        <v>2.2676693929003001E-2</v>
      </c>
      <c r="H51" s="1" t="s">
        <v>3343</v>
      </c>
    </row>
    <row r="52" spans="1:8" ht="45" x14ac:dyDescent="0.25">
      <c r="A52" s="1" t="s">
        <v>215</v>
      </c>
      <c r="B52" s="1" t="s">
        <v>5411</v>
      </c>
      <c r="C52" s="1" t="s">
        <v>2813</v>
      </c>
      <c r="D52" s="1" t="str">
        <f>C52</f>
        <v>C6_03220W_A</v>
      </c>
      <c r="E52" s="1" t="s">
        <v>646</v>
      </c>
      <c r="F52" s="9">
        <v>-1.20428088052195</v>
      </c>
      <c r="G52" s="1">
        <v>3.6777072555210497E-2</v>
      </c>
      <c r="H52" s="1" t="s">
        <v>3939</v>
      </c>
    </row>
    <row r="53" spans="1:8" ht="45" x14ac:dyDescent="0.25">
      <c r="A53" s="1" t="s">
        <v>214</v>
      </c>
      <c r="B53" s="1" t="s">
        <v>5412</v>
      </c>
      <c r="C53" s="1" t="s">
        <v>1944</v>
      </c>
      <c r="D53" s="1" t="str">
        <f>C53</f>
        <v>C4_04520W_A</v>
      </c>
      <c r="E53" s="1" t="s">
        <v>1946</v>
      </c>
      <c r="F53" s="9">
        <v>-1.2001808825285001</v>
      </c>
      <c r="G53" s="1">
        <v>9.4017721999150993E-3</v>
      </c>
      <c r="H53" s="1" t="s">
        <v>1945</v>
      </c>
    </row>
    <row r="54" spans="1:8" ht="60" x14ac:dyDescent="0.25">
      <c r="A54" s="1" t="s">
        <v>195</v>
      </c>
      <c r="B54" s="1" t="s">
        <v>5413</v>
      </c>
      <c r="C54" s="1" t="s">
        <v>1196</v>
      </c>
      <c r="D54" s="1" t="s">
        <v>1197</v>
      </c>
      <c r="E54" s="1" t="s">
        <v>1197</v>
      </c>
      <c r="F54" s="9">
        <v>-1.19155544916471</v>
      </c>
      <c r="G54" s="1">
        <v>5.3881707895008296E-3</v>
      </c>
      <c r="H54" s="1" t="s">
        <v>3792</v>
      </c>
    </row>
    <row r="55" spans="1:8" ht="30" x14ac:dyDescent="0.25">
      <c r="A55" s="1" t="s">
        <v>4138</v>
      </c>
      <c r="B55" s="1" t="s">
        <v>5004</v>
      </c>
      <c r="C55" s="1" t="s">
        <v>1315</v>
      </c>
      <c r="D55" s="1" t="str">
        <f>C55</f>
        <v>CR_01560W_A</v>
      </c>
      <c r="E55" s="1" t="s">
        <v>646</v>
      </c>
      <c r="F55" s="9">
        <v>-1.1798944693134701</v>
      </c>
      <c r="G55" s="1">
        <v>3.8230296371313803E-2</v>
      </c>
      <c r="H55" s="1" t="s">
        <v>1316</v>
      </c>
    </row>
    <row r="56" spans="1:8" ht="30" x14ac:dyDescent="0.25">
      <c r="A56" s="1" t="s">
        <v>220</v>
      </c>
      <c r="B56" s="1" t="s">
        <v>5414</v>
      </c>
      <c r="C56" s="1" t="s">
        <v>653</v>
      </c>
      <c r="D56" s="1" t="str">
        <f>C56</f>
        <v>C6_00980C_A</v>
      </c>
      <c r="E56" s="1" t="s">
        <v>646</v>
      </c>
      <c r="F56" s="9">
        <v>-1.1771688557861799</v>
      </c>
      <c r="G56" s="1">
        <v>4.4501819490747302E-2</v>
      </c>
      <c r="H56" s="1" t="s">
        <v>654</v>
      </c>
    </row>
    <row r="57" spans="1:8" ht="30" x14ac:dyDescent="0.25">
      <c r="A57" s="1" t="s">
        <v>198</v>
      </c>
      <c r="B57" s="1" t="s">
        <v>5415</v>
      </c>
      <c r="C57" s="1" t="s">
        <v>1853</v>
      </c>
      <c r="D57" s="1" t="str">
        <f>C57</f>
        <v>C2_08700C_A</v>
      </c>
      <c r="E57" s="1" t="s">
        <v>1854</v>
      </c>
      <c r="F57" s="9">
        <v>-1.16426322965943</v>
      </c>
      <c r="G57" s="1">
        <v>1.8388313326872099E-2</v>
      </c>
      <c r="H57" s="1" t="s">
        <v>3855</v>
      </c>
    </row>
    <row r="58" spans="1:8" ht="30" x14ac:dyDescent="0.25">
      <c r="A58" s="1" t="s">
        <v>208</v>
      </c>
      <c r="B58" s="1" t="s">
        <v>5416</v>
      </c>
      <c r="C58" s="1" t="s">
        <v>1856</v>
      </c>
      <c r="D58" s="1" t="s">
        <v>1857</v>
      </c>
      <c r="E58" s="1" t="s">
        <v>1857</v>
      </c>
      <c r="F58" s="9">
        <v>-1.1627686469634699</v>
      </c>
      <c r="G58" s="1">
        <v>2.2992722047133599E-2</v>
      </c>
      <c r="H58" s="1" t="s">
        <v>1858</v>
      </c>
    </row>
    <row r="59" spans="1:8" ht="30" x14ac:dyDescent="0.25">
      <c r="A59" s="1" t="s">
        <v>4108</v>
      </c>
      <c r="B59" s="1" t="s">
        <v>4961</v>
      </c>
      <c r="C59" s="1" t="s">
        <v>3109</v>
      </c>
      <c r="D59" s="1" t="str">
        <f>C59</f>
        <v>C7_02430C_A</v>
      </c>
      <c r="E59" s="1" t="s">
        <v>646</v>
      </c>
      <c r="F59" s="9">
        <v>-1.1587284727334799</v>
      </c>
      <c r="G59" s="1">
        <v>4.8181949519175198E-2</v>
      </c>
      <c r="H59" s="1" t="s">
        <v>3977</v>
      </c>
    </row>
    <row r="60" spans="1:8" ht="60" x14ac:dyDescent="0.25">
      <c r="A60" s="1" t="s">
        <v>4281</v>
      </c>
      <c r="B60" s="1" t="s">
        <v>5198</v>
      </c>
      <c r="C60" s="1" t="s">
        <v>1418</v>
      </c>
      <c r="D60" s="1" t="str">
        <f>C60</f>
        <v>C3_02840W_A</v>
      </c>
      <c r="E60" s="1" t="s">
        <v>1420</v>
      </c>
      <c r="F60" s="9">
        <v>-1.15473171069912</v>
      </c>
      <c r="G60" s="1">
        <v>3.64497850811022E-2</v>
      </c>
      <c r="H60" s="1" t="s">
        <v>1419</v>
      </c>
    </row>
    <row r="61" spans="1:8" ht="45" x14ac:dyDescent="0.25">
      <c r="A61" s="1" t="s">
        <v>172</v>
      </c>
      <c r="B61" s="1" t="s">
        <v>5417</v>
      </c>
      <c r="C61" s="1" t="s">
        <v>1842</v>
      </c>
      <c r="D61" s="1" t="str">
        <f>C61</f>
        <v>C2_05330C_A</v>
      </c>
      <c r="E61" s="1" t="s">
        <v>646</v>
      </c>
      <c r="F61" s="9">
        <v>-1.15260429843146</v>
      </c>
      <c r="G61" s="1">
        <v>2.16469660782099E-2</v>
      </c>
      <c r="H61" s="1" t="s">
        <v>3853</v>
      </c>
    </row>
    <row r="62" spans="1:8" ht="30" x14ac:dyDescent="0.25">
      <c r="A62" s="1" t="s">
        <v>219</v>
      </c>
      <c r="B62" s="1" t="s">
        <v>5418</v>
      </c>
      <c r="C62" s="1" t="s">
        <v>3356</v>
      </c>
      <c r="D62" s="1" t="s">
        <v>3357</v>
      </c>
      <c r="E62" s="1" t="s">
        <v>3357</v>
      </c>
      <c r="F62" s="9">
        <v>-1.1400785547138499</v>
      </c>
      <c r="G62" s="1">
        <v>4.4155383378272899E-2</v>
      </c>
      <c r="H62" s="1" t="s">
        <v>3358</v>
      </c>
    </row>
    <row r="63" spans="1:8" ht="30" x14ac:dyDescent="0.25">
      <c r="A63" s="1" t="s">
        <v>223</v>
      </c>
      <c r="B63" s="1" t="s">
        <v>5419</v>
      </c>
      <c r="C63" s="1" t="s">
        <v>2147</v>
      </c>
      <c r="D63" s="1" t="str">
        <f>C63</f>
        <v>C5_02280C_A</v>
      </c>
      <c r="E63" s="1" t="s">
        <v>2148</v>
      </c>
      <c r="F63" s="9">
        <v>-1.1376214119964601</v>
      </c>
      <c r="G63" s="1">
        <v>7.5180904189031204E-3</v>
      </c>
      <c r="H63" s="1" t="s">
        <v>3879</v>
      </c>
    </row>
    <row r="64" spans="1:8" ht="45" x14ac:dyDescent="0.25">
      <c r="A64" s="1" t="s">
        <v>175</v>
      </c>
      <c r="B64" s="1" t="s">
        <v>5420</v>
      </c>
      <c r="C64" s="1" t="s">
        <v>2992</v>
      </c>
      <c r="D64" s="1" t="s">
        <v>2993</v>
      </c>
      <c r="E64" s="1" t="s">
        <v>2993</v>
      </c>
      <c r="F64" s="9">
        <v>-1.1332217117204</v>
      </c>
      <c r="G64" s="1">
        <v>1.6516338023268601E-2</v>
      </c>
      <c r="H64" s="1" t="s">
        <v>3955</v>
      </c>
    </row>
    <row r="65" spans="1:8" ht="30" x14ac:dyDescent="0.25">
      <c r="A65" s="1" t="s">
        <v>4505</v>
      </c>
      <c r="B65" s="1" t="s">
        <v>5421</v>
      </c>
      <c r="C65" s="1" t="s">
        <v>2154</v>
      </c>
      <c r="D65" s="1" t="str">
        <f>C65</f>
        <v>C5_02440C_A</v>
      </c>
      <c r="E65" s="1" t="s">
        <v>2156</v>
      </c>
      <c r="F65" s="9">
        <v>-1.1233927713987899</v>
      </c>
      <c r="G65" s="1">
        <v>4.9296915685801503E-2</v>
      </c>
      <c r="H65" s="1" t="s">
        <v>2155</v>
      </c>
    </row>
    <row r="66" spans="1:8" ht="30" x14ac:dyDescent="0.25">
      <c r="A66" s="1" t="s">
        <v>497</v>
      </c>
      <c r="B66" s="1" t="s">
        <v>5422</v>
      </c>
      <c r="C66" s="1" t="s">
        <v>1693</v>
      </c>
      <c r="D66" s="1" t="s">
        <v>1694</v>
      </c>
      <c r="E66" s="1" t="s">
        <v>1694</v>
      </c>
      <c r="F66" s="9">
        <v>-1.1092898838087399</v>
      </c>
      <c r="G66" s="1">
        <v>2.58398417735702E-2</v>
      </c>
      <c r="H66" s="1" t="s">
        <v>1695</v>
      </c>
    </row>
    <row r="67" spans="1:8" ht="30" x14ac:dyDescent="0.25">
      <c r="A67" s="1" t="s">
        <v>4504</v>
      </c>
      <c r="B67" s="1" t="s">
        <v>5423</v>
      </c>
      <c r="C67" s="1" t="s">
        <v>3441</v>
      </c>
      <c r="D67" s="1" t="str">
        <f>C67</f>
        <v>CR_06450W_A</v>
      </c>
      <c r="E67" s="1" t="s">
        <v>3443</v>
      </c>
      <c r="F67" s="9">
        <v>-1.1027330567236699</v>
      </c>
      <c r="G67" s="1">
        <v>4.5514304325304802E-2</v>
      </c>
      <c r="H67" s="1" t="s">
        <v>3442</v>
      </c>
    </row>
    <row r="68" spans="1:8" ht="30" x14ac:dyDescent="0.25">
      <c r="A68" s="1" t="s">
        <v>176</v>
      </c>
      <c r="B68" s="1" t="s">
        <v>5424</v>
      </c>
      <c r="C68" s="1" t="s">
        <v>2790</v>
      </c>
      <c r="D68" s="1" t="s">
        <v>2791</v>
      </c>
      <c r="E68" s="1" t="s">
        <v>646</v>
      </c>
      <c r="F68" s="9">
        <v>-1.09547004031525</v>
      </c>
      <c r="G68" s="1">
        <v>8.4234778939880108E-3</v>
      </c>
      <c r="H68" s="1" t="s">
        <v>2792</v>
      </c>
    </row>
    <row r="69" spans="1:8" ht="45" x14ac:dyDescent="0.25">
      <c r="A69" s="1" t="s">
        <v>299</v>
      </c>
      <c r="B69" s="1" t="s">
        <v>5425</v>
      </c>
      <c r="C69" s="1" t="s">
        <v>1254</v>
      </c>
      <c r="D69" s="1" t="str">
        <f t="shared" ref="D69:D75" si="1">C69</f>
        <v>CR_03270W_A</v>
      </c>
      <c r="E69" s="1" t="s">
        <v>646</v>
      </c>
      <c r="F69" s="9">
        <v>-1.08696335826278</v>
      </c>
      <c r="G69" s="1">
        <v>3.0323399294133701E-2</v>
      </c>
      <c r="H69" s="1" t="s">
        <v>1255</v>
      </c>
    </row>
    <row r="70" spans="1:8" ht="30" x14ac:dyDescent="0.25">
      <c r="A70" s="1" t="s">
        <v>4503</v>
      </c>
      <c r="B70" s="1" t="s">
        <v>5427</v>
      </c>
      <c r="C70" s="1" t="s">
        <v>2486</v>
      </c>
      <c r="D70" s="1" t="str">
        <f t="shared" si="1"/>
        <v>C1_13380W_A</v>
      </c>
      <c r="E70" s="1" t="s">
        <v>2488</v>
      </c>
      <c r="F70" s="9">
        <v>-1.0772495584077999</v>
      </c>
      <c r="G70" s="1">
        <v>4.6947413410883702E-2</v>
      </c>
      <c r="H70" s="1" t="s">
        <v>2487</v>
      </c>
    </row>
    <row r="71" spans="1:8" ht="30" x14ac:dyDescent="0.25">
      <c r="A71" s="1" t="s">
        <v>197</v>
      </c>
      <c r="B71" s="1" t="s">
        <v>5428</v>
      </c>
      <c r="C71" s="1" t="s">
        <v>2106</v>
      </c>
      <c r="D71" s="1" t="str">
        <f t="shared" si="1"/>
        <v>C2_05990C_A</v>
      </c>
      <c r="E71" s="1" t="s">
        <v>646</v>
      </c>
      <c r="F71" s="9">
        <v>-1.06806185168005</v>
      </c>
      <c r="G71" s="1">
        <v>2.9828796403651499E-2</v>
      </c>
      <c r="H71" s="1" t="s">
        <v>2107</v>
      </c>
    </row>
    <row r="72" spans="1:8" ht="30" x14ac:dyDescent="0.25">
      <c r="A72" s="1" t="s">
        <v>4502</v>
      </c>
      <c r="B72" s="1" t="s">
        <v>5429</v>
      </c>
      <c r="C72" s="1" t="s">
        <v>3063</v>
      </c>
      <c r="D72" s="1" t="str">
        <f t="shared" si="1"/>
        <v>C1_12630C_A</v>
      </c>
      <c r="E72" s="1" t="s">
        <v>3065</v>
      </c>
      <c r="F72" s="9">
        <v>-1.0614466533320399</v>
      </c>
      <c r="G72" s="1">
        <v>3.5866693716100802E-2</v>
      </c>
      <c r="H72" s="1" t="s">
        <v>3064</v>
      </c>
    </row>
    <row r="73" spans="1:8" ht="30" x14ac:dyDescent="0.25">
      <c r="A73" s="1" t="s">
        <v>4501</v>
      </c>
      <c r="B73" s="1" t="s">
        <v>5430</v>
      </c>
      <c r="C73" s="1" t="s">
        <v>2671</v>
      </c>
      <c r="D73" s="1" t="str">
        <f t="shared" si="1"/>
        <v>C4_04020C_A</v>
      </c>
      <c r="E73" s="1" t="s">
        <v>646</v>
      </c>
      <c r="F73" s="9">
        <v>-1.0567830570969901</v>
      </c>
      <c r="G73" s="1">
        <v>4.2813180281729903E-2</v>
      </c>
      <c r="H73" s="1" t="s">
        <v>30</v>
      </c>
    </row>
    <row r="74" spans="1:8" ht="30" x14ac:dyDescent="0.25">
      <c r="A74" s="1" t="s">
        <v>4500</v>
      </c>
      <c r="B74" s="1" t="s">
        <v>5431</v>
      </c>
      <c r="C74" s="1" t="s">
        <v>1593</v>
      </c>
      <c r="D74" s="1" t="str">
        <f t="shared" si="1"/>
        <v>C4_07140W_A</v>
      </c>
      <c r="E74" s="1" t="s">
        <v>1595</v>
      </c>
      <c r="F74" s="9">
        <v>-1.0468138187902101</v>
      </c>
      <c r="G74" s="1">
        <v>2.3117301733800201E-2</v>
      </c>
      <c r="H74" s="1" t="s">
        <v>1594</v>
      </c>
    </row>
    <row r="75" spans="1:8" ht="30" x14ac:dyDescent="0.25">
      <c r="A75" s="1" t="s">
        <v>4499</v>
      </c>
      <c r="B75" s="1" t="s">
        <v>5432</v>
      </c>
      <c r="C75" s="1" t="s">
        <v>2526</v>
      </c>
      <c r="D75" s="1" t="str">
        <f t="shared" si="1"/>
        <v>C1_07810C_A</v>
      </c>
      <c r="E75" s="1" t="s">
        <v>646</v>
      </c>
      <c r="F75" s="9">
        <v>-1.03988231346791</v>
      </c>
      <c r="G75" s="1">
        <v>3.1545186126678303E-2</v>
      </c>
      <c r="H75" s="1" t="s">
        <v>2527</v>
      </c>
    </row>
    <row r="76" spans="1:8" ht="45" x14ac:dyDescent="0.25">
      <c r="A76" s="1" t="s">
        <v>4220</v>
      </c>
      <c r="B76" s="1" t="s">
        <v>5125</v>
      </c>
      <c r="C76" s="1" t="s">
        <v>3498</v>
      </c>
      <c r="D76" s="1" t="s">
        <v>3499</v>
      </c>
      <c r="E76" s="1" t="s">
        <v>646</v>
      </c>
      <c r="F76" s="9">
        <v>-1.02894294091737</v>
      </c>
      <c r="G76" s="1">
        <v>1.8048470812477901E-2</v>
      </c>
      <c r="H76" s="1" t="s">
        <v>4005</v>
      </c>
    </row>
    <row r="77" spans="1:8" ht="45" x14ac:dyDescent="0.25">
      <c r="A77" s="1" t="s">
        <v>216</v>
      </c>
      <c r="B77" s="1" t="s">
        <v>5433</v>
      </c>
      <c r="C77" s="1" t="s">
        <v>934</v>
      </c>
      <c r="D77" s="1" t="str">
        <f>C77</f>
        <v>C3_02040C_A</v>
      </c>
      <c r="E77" s="1" t="s">
        <v>935</v>
      </c>
      <c r="F77" s="9">
        <v>-1.0163972138858901</v>
      </c>
      <c r="G77" s="1">
        <v>2.2101897278094099E-2</v>
      </c>
      <c r="H77" s="1" t="s">
        <v>3758</v>
      </c>
    </row>
    <row r="78" spans="1:8" ht="45" x14ac:dyDescent="0.25">
      <c r="A78" s="1" t="s">
        <v>4498</v>
      </c>
      <c r="B78" s="1" t="s">
        <v>5434</v>
      </c>
      <c r="C78" s="1" t="s">
        <v>2705</v>
      </c>
      <c r="D78" s="1" t="s">
        <v>613</v>
      </c>
      <c r="E78" s="1" t="s">
        <v>646</v>
      </c>
      <c r="F78" s="9">
        <v>1.0057110145185599</v>
      </c>
      <c r="G78" s="1">
        <v>3.3369600680336099E-2</v>
      </c>
      <c r="H78" s="1" t="s">
        <v>2706</v>
      </c>
    </row>
    <row r="79" spans="1:8" ht="45" x14ac:dyDescent="0.25">
      <c r="A79" s="1" t="s">
        <v>156</v>
      </c>
      <c r="B79" s="1" t="s">
        <v>5435</v>
      </c>
      <c r="C79" s="1" t="s">
        <v>2995</v>
      </c>
      <c r="D79" s="1" t="str">
        <f>C79</f>
        <v>CR_07350W_A</v>
      </c>
      <c r="E79" s="1" t="s">
        <v>2997</v>
      </c>
      <c r="F79" s="9">
        <v>1.00717738201736</v>
      </c>
      <c r="G79" s="1">
        <v>3.2729202197606902E-2</v>
      </c>
      <c r="H79" s="1" t="s">
        <v>2996</v>
      </c>
    </row>
    <row r="80" spans="1:8" ht="30" x14ac:dyDescent="0.25">
      <c r="A80" s="1" t="s">
        <v>148</v>
      </c>
      <c r="B80" s="1" t="s">
        <v>5436</v>
      </c>
      <c r="C80" s="1" t="s">
        <v>3397</v>
      </c>
      <c r="D80" s="1" t="str">
        <f>C80</f>
        <v>C7_00260C_A</v>
      </c>
      <c r="E80" s="1" t="s">
        <v>3399</v>
      </c>
      <c r="F80" s="9">
        <v>1.0179421571560301</v>
      </c>
      <c r="G80" s="1">
        <v>2.0198319054175001E-2</v>
      </c>
      <c r="H80" s="1" t="s">
        <v>3398</v>
      </c>
    </row>
    <row r="81" spans="1:8" ht="45" x14ac:dyDescent="0.25">
      <c r="A81" s="1" t="s">
        <v>133</v>
      </c>
      <c r="B81" s="1" t="s">
        <v>5154</v>
      </c>
      <c r="C81" s="1" t="s">
        <v>607</v>
      </c>
      <c r="D81" s="1" t="str">
        <f>C81</f>
        <v>C3_05110W_A</v>
      </c>
      <c r="E81" s="1" t="s">
        <v>2950</v>
      </c>
      <c r="F81" s="9">
        <v>1.0191179387859699</v>
      </c>
      <c r="G81" s="1">
        <v>8.1276954612239105E-3</v>
      </c>
      <c r="H81" s="1" t="s">
        <v>2949</v>
      </c>
    </row>
    <row r="82" spans="1:8" ht="30" x14ac:dyDescent="0.25">
      <c r="A82" s="1" t="s">
        <v>69</v>
      </c>
      <c r="B82" s="1" t="s">
        <v>5437</v>
      </c>
      <c r="C82" s="1" t="s">
        <v>2540</v>
      </c>
      <c r="D82" s="1" t="s">
        <v>2541</v>
      </c>
      <c r="E82" s="1" t="s">
        <v>2541</v>
      </c>
      <c r="F82" s="9">
        <v>1.02510623433133</v>
      </c>
      <c r="G82" s="1">
        <v>3.9707872903851998E-2</v>
      </c>
      <c r="H82" s="1" t="s">
        <v>2542</v>
      </c>
    </row>
    <row r="83" spans="1:8" ht="45" x14ac:dyDescent="0.25">
      <c r="A83" s="1" t="s">
        <v>386</v>
      </c>
      <c r="B83" s="1" t="s">
        <v>5438</v>
      </c>
      <c r="C83" s="1" t="s">
        <v>1982</v>
      </c>
      <c r="D83" s="1" t="str">
        <f>C83</f>
        <v>C5_04340W_A</v>
      </c>
      <c r="E83" s="1" t="s">
        <v>1984</v>
      </c>
      <c r="F83" s="9">
        <v>1.0274302162554001</v>
      </c>
      <c r="G83" s="1">
        <v>4.5233339656028597E-2</v>
      </c>
      <c r="H83" s="1" t="s">
        <v>1983</v>
      </c>
    </row>
    <row r="84" spans="1:8" ht="30" x14ac:dyDescent="0.25">
      <c r="A84" s="1" t="s">
        <v>4497</v>
      </c>
      <c r="B84" s="1" t="s">
        <v>5439</v>
      </c>
      <c r="C84" s="1" t="s">
        <v>3090</v>
      </c>
      <c r="D84" s="1" t="s">
        <v>3091</v>
      </c>
      <c r="E84" s="1" t="s">
        <v>3091</v>
      </c>
      <c r="F84" s="9">
        <v>1.0275012034752899</v>
      </c>
      <c r="G84" s="1">
        <v>4.4972374501541602E-2</v>
      </c>
      <c r="H84" s="1" t="s">
        <v>3092</v>
      </c>
    </row>
    <row r="85" spans="1:8" ht="45" x14ac:dyDescent="0.25">
      <c r="A85" s="1" t="s">
        <v>140</v>
      </c>
      <c r="B85" s="1" t="s">
        <v>5440</v>
      </c>
      <c r="C85" s="1" t="s">
        <v>3678</v>
      </c>
      <c r="D85" s="1" t="s">
        <v>3679</v>
      </c>
      <c r="E85" s="1" t="s">
        <v>3679</v>
      </c>
      <c r="F85" s="9">
        <v>1.02869585461337</v>
      </c>
      <c r="G85" s="1">
        <v>2.4259423558503801E-2</v>
      </c>
      <c r="H85" s="1" t="s">
        <v>3680</v>
      </c>
    </row>
    <row r="86" spans="1:8" ht="45" x14ac:dyDescent="0.25">
      <c r="A86" s="1" t="s">
        <v>111</v>
      </c>
      <c r="B86" s="1" t="s">
        <v>5441</v>
      </c>
      <c r="C86" s="1" t="s">
        <v>1572</v>
      </c>
      <c r="D86" s="1" t="s">
        <v>1573</v>
      </c>
      <c r="E86" s="1" t="s">
        <v>1573</v>
      </c>
      <c r="F86" s="9">
        <v>1.0337419426048799</v>
      </c>
      <c r="G86" s="1">
        <v>1.1740976194175599E-2</v>
      </c>
      <c r="H86" s="1" t="s">
        <v>3830</v>
      </c>
    </row>
    <row r="87" spans="1:8" ht="45" x14ac:dyDescent="0.25">
      <c r="A87" s="1" t="s">
        <v>143</v>
      </c>
      <c r="B87" s="1" t="s">
        <v>5442</v>
      </c>
      <c r="C87" s="1" t="s">
        <v>2421</v>
      </c>
      <c r="D87" s="1" t="s">
        <v>2422</v>
      </c>
      <c r="E87" s="1" t="s">
        <v>2422</v>
      </c>
      <c r="F87" s="9">
        <v>1.0392800122819299</v>
      </c>
      <c r="G87" s="1">
        <v>4.2506492898331499E-2</v>
      </c>
      <c r="H87" s="1" t="s">
        <v>2423</v>
      </c>
    </row>
    <row r="88" spans="1:8" ht="30" x14ac:dyDescent="0.25">
      <c r="A88" s="1" t="s">
        <v>138</v>
      </c>
      <c r="B88" s="1" t="s">
        <v>5205</v>
      </c>
      <c r="C88" s="1" t="s">
        <v>2386</v>
      </c>
      <c r="D88" s="1" t="s">
        <v>2387</v>
      </c>
      <c r="E88" s="1" t="s">
        <v>2387</v>
      </c>
      <c r="F88" s="9">
        <v>1.0506437991526001</v>
      </c>
      <c r="G88" s="1">
        <v>2.36742336443523E-2</v>
      </c>
      <c r="H88" s="1" t="s">
        <v>3903</v>
      </c>
    </row>
    <row r="89" spans="1:8" ht="45" x14ac:dyDescent="0.25">
      <c r="A89" s="1" t="s">
        <v>160</v>
      </c>
      <c r="B89" s="1" t="s">
        <v>5443</v>
      </c>
      <c r="C89" s="1" t="s">
        <v>949</v>
      </c>
      <c r="D89" s="1" t="s">
        <v>950</v>
      </c>
      <c r="E89" s="1" t="s">
        <v>952</v>
      </c>
      <c r="F89" s="9">
        <v>1.05426555398907</v>
      </c>
      <c r="G89" s="1">
        <v>9.1003475022664905E-3</v>
      </c>
      <c r="H89" s="1" t="s">
        <v>951</v>
      </c>
    </row>
    <row r="90" spans="1:8" ht="30" x14ac:dyDescent="0.25">
      <c r="A90" s="1" t="s">
        <v>135</v>
      </c>
      <c r="B90" s="1" t="s">
        <v>5444</v>
      </c>
      <c r="C90" s="1" t="s">
        <v>1320</v>
      </c>
      <c r="D90" s="1" t="s">
        <v>1321</v>
      </c>
      <c r="E90" s="1" t="s">
        <v>1321</v>
      </c>
      <c r="F90" s="9">
        <v>1.05453920575171</v>
      </c>
      <c r="G90" s="1">
        <v>1.28687836199269E-2</v>
      </c>
      <c r="H90" s="1" t="s">
        <v>1322</v>
      </c>
    </row>
    <row r="91" spans="1:8" ht="45" x14ac:dyDescent="0.25">
      <c r="A91" s="1" t="s">
        <v>93</v>
      </c>
      <c r="B91" s="1" t="s">
        <v>5445</v>
      </c>
      <c r="C91" s="1" t="s">
        <v>2124</v>
      </c>
      <c r="D91" s="1" t="str">
        <f>C91</f>
        <v>C4_00680W_A</v>
      </c>
      <c r="E91" s="1" t="s">
        <v>2126</v>
      </c>
      <c r="F91" s="9">
        <v>1.05869986231319</v>
      </c>
      <c r="G91" s="1">
        <v>6.23756487816638E-3</v>
      </c>
      <c r="H91" s="1" t="s">
        <v>2125</v>
      </c>
    </row>
    <row r="92" spans="1:8" ht="30" x14ac:dyDescent="0.25">
      <c r="A92" s="1" t="s">
        <v>134</v>
      </c>
      <c r="B92" s="1" t="s">
        <v>5446</v>
      </c>
      <c r="C92" s="1" t="s">
        <v>3242</v>
      </c>
      <c r="D92" s="1" t="str">
        <f>C92</f>
        <v>C3_07380W_A</v>
      </c>
      <c r="E92" s="1" t="s">
        <v>3244</v>
      </c>
      <c r="F92" s="9">
        <v>1.0781756407929299</v>
      </c>
      <c r="G92" s="1">
        <v>2.0815349235620801E-2</v>
      </c>
      <c r="H92" s="1" t="s">
        <v>3243</v>
      </c>
    </row>
    <row r="93" spans="1:8" ht="45" x14ac:dyDescent="0.25">
      <c r="A93" s="1" t="s">
        <v>4496</v>
      </c>
      <c r="B93" s="1" t="s">
        <v>5447</v>
      </c>
      <c r="C93" s="1" t="s">
        <v>1073</v>
      </c>
      <c r="D93" s="1" t="s">
        <v>1074</v>
      </c>
      <c r="E93" s="1" t="s">
        <v>1074</v>
      </c>
      <c r="F93" s="9">
        <v>1.0813115195407501</v>
      </c>
      <c r="G93" s="1">
        <v>4.2091503437400202E-2</v>
      </c>
      <c r="H93" s="1" t="s">
        <v>1075</v>
      </c>
    </row>
    <row r="94" spans="1:8" ht="30" x14ac:dyDescent="0.25">
      <c r="A94" s="1" t="s">
        <v>112</v>
      </c>
      <c r="B94" s="1" t="s">
        <v>5448</v>
      </c>
      <c r="C94" s="1" t="s">
        <v>3041</v>
      </c>
      <c r="D94" s="1" t="str">
        <f>C94</f>
        <v>C1_06480C_A</v>
      </c>
      <c r="E94" s="1" t="s">
        <v>3043</v>
      </c>
      <c r="F94" s="9">
        <v>1.0886556990896401</v>
      </c>
      <c r="G94" s="1">
        <v>5.7856726401032598E-3</v>
      </c>
      <c r="H94" s="1" t="s">
        <v>3042</v>
      </c>
    </row>
    <row r="95" spans="1:8" ht="30" x14ac:dyDescent="0.25">
      <c r="A95" s="1" t="s">
        <v>4495</v>
      </c>
      <c r="B95" s="1" t="s">
        <v>5449</v>
      </c>
      <c r="C95" s="1" t="s">
        <v>3317</v>
      </c>
      <c r="D95" s="1" t="str">
        <f>C95</f>
        <v>C2_05800C_A</v>
      </c>
      <c r="E95" s="1" t="s">
        <v>3319</v>
      </c>
      <c r="F95" s="9">
        <v>1.0889265239995001</v>
      </c>
      <c r="G95" s="1">
        <v>2.9409737171446401E-2</v>
      </c>
      <c r="H95" s="1" t="s">
        <v>3318</v>
      </c>
    </row>
    <row r="96" spans="1:8" ht="45" x14ac:dyDescent="0.25">
      <c r="A96" s="1" t="s">
        <v>4494</v>
      </c>
      <c r="B96" s="1" t="s">
        <v>5450</v>
      </c>
      <c r="C96" s="1" t="s">
        <v>3689</v>
      </c>
      <c r="D96" s="1" t="str">
        <f>C96</f>
        <v>C3_04080W_A</v>
      </c>
      <c r="E96" s="1" t="s">
        <v>3691</v>
      </c>
      <c r="F96" s="9">
        <v>1.09119987967833</v>
      </c>
      <c r="G96" s="1">
        <v>4.0929052085831599E-2</v>
      </c>
      <c r="H96" s="1" t="s">
        <v>3690</v>
      </c>
    </row>
    <row r="97" spans="1:8" ht="30" x14ac:dyDescent="0.25">
      <c r="A97" s="1" t="s">
        <v>136</v>
      </c>
      <c r="B97" s="1" t="s">
        <v>5451</v>
      </c>
      <c r="C97" s="1" t="s">
        <v>752</v>
      </c>
      <c r="D97" s="1" t="str">
        <f>C97</f>
        <v>C4_05900C_A</v>
      </c>
      <c r="E97" s="1" t="s">
        <v>646</v>
      </c>
      <c r="F97" s="9">
        <v>1.0921468656137101</v>
      </c>
      <c r="G97" s="1">
        <v>2.6807618272157802E-2</v>
      </c>
      <c r="H97" s="1" t="s">
        <v>753</v>
      </c>
    </row>
    <row r="98" spans="1:8" ht="30" x14ac:dyDescent="0.25">
      <c r="A98" s="1" t="s">
        <v>4493</v>
      </c>
      <c r="B98" s="1" t="s">
        <v>5452</v>
      </c>
      <c r="C98" s="1" t="s">
        <v>1141</v>
      </c>
      <c r="D98" s="1" t="str">
        <f>C98</f>
        <v>C2_00290W_A</v>
      </c>
      <c r="E98" s="1" t="s">
        <v>1143</v>
      </c>
      <c r="F98" s="9">
        <v>1.0972408844316699</v>
      </c>
      <c r="G98" s="1">
        <v>4.8188467977218201E-2</v>
      </c>
      <c r="H98" s="1" t="s">
        <v>1142</v>
      </c>
    </row>
    <row r="99" spans="1:8" ht="30" x14ac:dyDescent="0.25">
      <c r="A99" s="1" t="s">
        <v>113</v>
      </c>
      <c r="B99" s="1" t="s">
        <v>5453</v>
      </c>
      <c r="C99" s="1" t="s">
        <v>1128</v>
      </c>
      <c r="D99" s="1" t="s">
        <v>1129</v>
      </c>
      <c r="E99" s="1" t="s">
        <v>1129</v>
      </c>
      <c r="F99" s="9">
        <v>1.09991023567905</v>
      </c>
      <c r="G99" s="1">
        <v>4.2185540307558403E-2</v>
      </c>
      <c r="H99" s="1" t="s">
        <v>3786</v>
      </c>
    </row>
    <row r="100" spans="1:8" ht="45" x14ac:dyDescent="0.25">
      <c r="A100" s="1" t="s">
        <v>153</v>
      </c>
      <c r="B100" s="1" t="s">
        <v>5454</v>
      </c>
      <c r="C100" s="1" t="s">
        <v>2937</v>
      </c>
      <c r="D100" s="1" t="str">
        <f>C100</f>
        <v>C3_04970C_A</v>
      </c>
      <c r="E100" s="1" t="s">
        <v>2939</v>
      </c>
      <c r="F100" s="9">
        <v>1.1020094535523199</v>
      </c>
      <c r="G100" s="1">
        <v>1.87807066815407E-2</v>
      </c>
      <c r="H100" s="1" t="s">
        <v>2938</v>
      </c>
    </row>
    <row r="101" spans="1:8" ht="30" x14ac:dyDescent="0.25">
      <c r="A101" s="1" t="s">
        <v>142</v>
      </c>
      <c r="B101" s="1" t="s">
        <v>5455</v>
      </c>
      <c r="C101" s="1" t="s">
        <v>1770</v>
      </c>
      <c r="D101" s="1" t="s">
        <v>1771</v>
      </c>
      <c r="E101" s="1" t="s">
        <v>1771</v>
      </c>
      <c r="F101" s="9">
        <v>1.1027929444034199</v>
      </c>
      <c r="G101" s="1">
        <v>3.9915362802631603E-2</v>
      </c>
      <c r="H101" s="1" t="s">
        <v>1772</v>
      </c>
    </row>
    <row r="102" spans="1:8" ht="30" x14ac:dyDescent="0.25">
      <c r="A102" s="1" t="s">
        <v>4492</v>
      </c>
      <c r="B102" s="1" t="s">
        <v>5456</v>
      </c>
      <c r="C102" s="1" t="s">
        <v>2962</v>
      </c>
      <c r="D102" s="1" t="str">
        <f>C102</f>
        <v>C1_00580W_A</v>
      </c>
      <c r="E102" s="1" t="s">
        <v>646</v>
      </c>
      <c r="F102" s="9">
        <v>1.10828640654031</v>
      </c>
      <c r="G102" s="1">
        <v>2.9671978532840999E-2</v>
      </c>
      <c r="H102" s="1" t="s">
        <v>4</v>
      </c>
    </row>
    <row r="103" spans="1:8" ht="45" x14ac:dyDescent="0.25">
      <c r="A103" s="1" t="s">
        <v>152</v>
      </c>
      <c r="B103" s="1" t="s">
        <v>5457</v>
      </c>
      <c r="C103" s="1" t="s">
        <v>1095</v>
      </c>
      <c r="D103" s="1" t="s">
        <v>1096</v>
      </c>
      <c r="E103" s="1" t="s">
        <v>1096</v>
      </c>
      <c r="F103" s="9">
        <v>1.1096836614030801</v>
      </c>
      <c r="G103" s="1">
        <v>1.0326082260156799E-2</v>
      </c>
      <c r="H103" s="1" t="s">
        <v>1097</v>
      </c>
    </row>
    <row r="104" spans="1:8" ht="45" x14ac:dyDescent="0.25">
      <c r="A104" s="1" t="s">
        <v>98</v>
      </c>
      <c r="B104" s="1" t="s">
        <v>5458</v>
      </c>
      <c r="C104" s="1" t="s">
        <v>2095</v>
      </c>
      <c r="D104" s="1" t="s">
        <v>2096</v>
      </c>
      <c r="E104" s="1" t="s">
        <v>2096</v>
      </c>
      <c r="F104" s="9">
        <v>1.1212031565231499</v>
      </c>
      <c r="G104" s="1">
        <v>2.9420696283921501E-2</v>
      </c>
      <c r="H104" s="1" t="s">
        <v>2097</v>
      </c>
    </row>
    <row r="105" spans="1:8" ht="60" x14ac:dyDescent="0.25">
      <c r="A105" s="1" t="s">
        <v>137</v>
      </c>
      <c r="B105" s="1" t="s">
        <v>5459</v>
      </c>
      <c r="C105" s="1" t="s">
        <v>2436</v>
      </c>
      <c r="D105" s="1" t="s">
        <v>2437</v>
      </c>
      <c r="E105" s="1" t="s">
        <v>2437</v>
      </c>
      <c r="F105" s="9">
        <v>1.12230769506626</v>
      </c>
      <c r="G105" s="1">
        <v>4.0233036460068101E-2</v>
      </c>
      <c r="H105" s="1" t="s">
        <v>2438</v>
      </c>
    </row>
    <row r="106" spans="1:8" ht="45" x14ac:dyDescent="0.25">
      <c r="A106" s="1" t="s">
        <v>84</v>
      </c>
      <c r="B106" s="1" t="s">
        <v>5460</v>
      </c>
      <c r="C106" s="1" t="s">
        <v>1744</v>
      </c>
      <c r="D106" s="1" t="s">
        <v>1745</v>
      </c>
      <c r="E106" s="1" t="s">
        <v>1745</v>
      </c>
      <c r="F106" s="9">
        <v>1.12367572201862</v>
      </c>
      <c r="G106" s="1">
        <v>3.5887614908959198E-2</v>
      </c>
      <c r="H106" s="1" t="s">
        <v>1746</v>
      </c>
    </row>
    <row r="107" spans="1:8" ht="45" x14ac:dyDescent="0.25">
      <c r="A107" s="1" t="s">
        <v>99</v>
      </c>
      <c r="B107" s="1" t="s">
        <v>5461</v>
      </c>
      <c r="C107" s="1" t="s">
        <v>3625</v>
      </c>
      <c r="D107" s="1" t="str">
        <f>C107</f>
        <v>CR_10600C_A</v>
      </c>
      <c r="E107" s="1" t="s">
        <v>3627</v>
      </c>
      <c r="F107" s="9">
        <v>1.12457592002151</v>
      </c>
      <c r="G107" s="1">
        <v>4.0330634745001398E-2</v>
      </c>
      <c r="H107" s="1" t="s">
        <v>3626</v>
      </c>
    </row>
    <row r="108" spans="1:8" ht="45" x14ac:dyDescent="0.25">
      <c r="A108" s="1" t="s">
        <v>83</v>
      </c>
      <c r="B108" s="1" t="s">
        <v>5462</v>
      </c>
      <c r="C108" s="1" t="s">
        <v>3067</v>
      </c>
      <c r="D108" s="1" t="str">
        <f>C108</f>
        <v>CR_08130W_A</v>
      </c>
      <c r="E108" s="1" t="s">
        <v>3069</v>
      </c>
      <c r="F108" s="9">
        <v>1.13298622556453</v>
      </c>
      <c r="G108" s="1">
        <v>3.9354445068517901E-2</v>
      </c>
      <c r="H108" s="1" t="s">
        <v>3068</v>
      </c>
    </row>
    <row r="109" spans="1:8" ht="30" x14ac:dyDescent="0.25">
      <c r="A109" s="1" t="s">
        <v>110</v>
      </c>
      <c r="B109" s="1" t="s">
        <v>5463</v>
      </c>
      <c r="C109" s="1" t="s">
        <v>2890</v>
      </c>
      <c r="D109" s="1" t="s">
        <v>2891</v>
      </c>
      <c r="E109" s="1" t="s">
        <v>2891</v>
      </c>
      <c r="F109" s="9">
        <v>1.13498830523922</v>
      </c>
      <c r="G109" s="1">
        <v>4.3061378871266702E-2</v>
      </c>
      <c r="H109" s="1" t="s">
        <v>2892</v>
      </c>
    </row>
    <row r="110" spans="1:8" ht="30" x14ac:dyDescent="0.25">
      <c r="A110" s="1" t="s">
        <v>149</v>
      </c>
      <c r="B110" s="1" t="s">
        <v>5464</v>
      </c>
      <c r="C110" s="1" t="s">
        <v>2325</v>
      </c>
      <c r="D110" s="1" t="str">
        <f>C110</f>
        <v>C4_01230C_A</v>
      </c>
      <c r="E110" s="1" t="s">
        <v>646</v>
      </c>
      <c r="F110" s="9">
        <v>1.1425909404876</v>
      </c>
      <c r="G110" s="1">
        <v>2.1067180842168701E-2</v>
      </c>
      <c r="H110" s="1" t="s">
        <v>2326</v>
      </c>
    </row>
    <row r="111" spans="1:8" ht="45" x14ac:dyDescent="0.25">
      <c r="A111" s="1" t="s">
        <v>4250</v>
      </c>
      <c r="B111" s="1" t="s">
        <v>5159</v>
      </c>
      <c r="C111" s="1" t="s">
        <v>592</v>
      </c>
      <c r="D111" s="1" t="str">
        <f>C111</f>
        <v>C4_06880C_A</v>
      </c>
      <c r="E111" s="1" t="s">
        <v>1612</v>
      </c>
      <c r="F111" s="9">
        <v>1.1429421942045099</v>
      </c>
      <c r="G111" s="1">
        <v>2.33919469809366E-2</v>
      </c>
      <c r="H111" s="1" t="s">
        <v>1611</v>
      </c>
    </row>
    <row r="112" spans="1:8" ht="45" x14ac:dyDescent="0.25">
      <c r="A112" s="1" t="s">
        <v>123</v>
      </c>
      <c r="B112" s="1" t="s">
        <v>5465</v>
      </c>
      <c r="C112" s="1" t="s">
        <v>2455</v>
      </c>
      <c r="D112" s="1" t="s">
        <v>629</v>
      </c>
      <c r="E112" s="1" t="s">
        <v>629</v>
      </c>
      <c r="F112" s="9">
        <v>1.15047033878764</v>
      </c>
      <c r="G112" s="1">
        <v>2.2439328259683401E-2</v>
      </c>
      <c r="H112" s="1" t="s">
        <v>2456</v>
      </c>
    </row>
    <row r="113" spans="1:8" ht="45" x14ac:dyDescent="0.25">
      <c r="A113" s="1" t="s">
        <v>4491</v>
      </c>
      <c r="B113" s="1" t="s">
        <v>5466</v>
      </c>
      <c r="C113" s="1" t="s">
        <v>2017</v>
      </c>
      <c r="D113" s="1" t="s">
        <v>2018</v>
      </c>
      <c r="E113" s="1" t="s">
        <v>2018</v>
      </c>
      <c r="F113" s="9">
        <v>1.15249058705989</v>
      </c>
      <c r="G113" s="1">
        <v>3.7472066377110202E-2</v>
      </c>
      <c r="H113" s="1" t="s">
        <v>2019</v>
      </c>
    </row>
    <row r="114" spans="1:8" ht="45" x14ac:dyDescent="0.25">
      <c r="A114" s="1" t="s">
        <v>4490</v>
      </c>
      <c r="B114" s="1" t="s">
        <v>5467</v>
      </c>
      <c r="C114" s="1" t="s">
        <v>3538</v>
      </c>
      <c r="D114" s="1" t="s">
        <v>3539</v>
      </c>
      <c r="E114" s="1" t="s">
        <v>3541</v>
      </c>
      <c r="F114" s="9">
        <v>1.15687861720923</v>
      </c>
      <c r="G114" s="1">
        <v>4.4461672669112398E-2</v>
      </c>
      <c r="H114" s="1" t="s">
        <v>3540</v>
      </c>
    </row>
    <row r="115" spans="1:8" ht="45" x14ac:dyDescent="0.25">
      <c r="A115" s="1" t="s">
        <v>126</v>
      </c>
      <c r="B115" s="1" t="s">
        <v>4000</v>
      </c>
      <c r="C115" s="1" t="s">
        <v>582</v>
      </c>
      <c r="D115" s="1" t="str">
        <f>C115</f>
        <v>CR_07570W_A</v>
      </c>
      <c r="E115" s="1" t="s">
        <v>646</v>
      </c>
      <c r="F115" s="9">
        <v>1.16118637377102</v>
      </c>
      <c r="G115" s="1">
        <v>4.2460412148838202E-2</v>
      </c>
      <c r="H115" s="1" t="s">
        <v>4001</v>
      </c>
    </row>
    <row r="116" spans="1:8" ht="30" x14ac:dyDescent="0.25">
      <c r="A116" s="1" t="s">
        <v>4489</v>
      </c>
      <c r="B116" s="1" t="s">
        <v>5468</v>
      </c>
      <c r="C116" s="1" t="s">
        <v>1093</v>
      </c>
      <c r="D116" s="1" t="str">
        <f>C116</f>
        <v>C2_09030W_A</v>
      </c>
      <c r="E116" s="1" t="s">
        <v>646</v>
      </c>
      <c r="F116" s="9">
        <v>1.16450886836031</v>
      </c>
      <c r="G116" s="1">
        <v>8.9649629873296797E-3</v>
      </c>
      <c r="H116" s="1" t="s">
        <v>3776</v>
      </c>
    </row>
    <row r="117" spans="1:8" ht="45" x14ac:dyDescent="0.25">
      <c r="A117" s="1" t="s">
        <v>4488</v>
      </c>
      <c r="B117" s="1" t="s">
        <v>5469</v>
      </c>
      <c r="C117" s="1" t="s">
        <v>1159</v>
      </c>
      <c r="D117" s="1" t="s">
        <v>614</v>
      </c>
      <c r="E117" s="1" t="s">
        <v>646</v>
      </c>
      <c r="F117" s="9">
        <v>1.1649343001016199</v>
      </c>
      <c r="G117" s="1">
        <v>2.8004562542388999E-2</v>
      </c>
      <c r="H117" s="1" t="s">
        <v>1160</v>
      </c>
    </row>
    <row r="118" spans="1:8" ht="30" x14ac:dyDescent="0.25">
      <c r="A118" s="1" t="s">
        <v>132</v>
      </c>
      <c r="B118" s="1" t="s">
        <v>5470</v>
      </c>
      <c r="C118" s="1" t="s">
        <v>3696</v>
      </c>
      <c r="D118" s="1" t="s">
        <v>3697</v>
      </c>
      <c r="E118" s="1" t="s">
        <v>3697</v>
      </c>
      <c r="F118" s="9">
        <v>1.1651908686663299</v>
      </c>
      <c r="G118" s="1">
        <v>1.2282079111334899E-2</v>
      </c>
      <c r="H118" s="1" t="s">
        <v>3698</v>
      </c>
    </row>
    <row r="119" spans="1:8" ht="45" x14ac:dyDescent="0.25">
      <c r="A119" s="1" t="s">
        <v>154</v>
      </c>
      <c r="B119" s="1" t="s">
        <v>5471</v>
      </c>
      <c r="C119" s="1" t="s">
        <v>1447</v>
      </c>
      <c r="D119" s="1" t="s">
        <v>1448</v>
      </c>
      <c r="E119" s="1" t="s">
        <v>1448</v>
      </c>
      <c r="F119" s="9">
        <v>1.1758822586551001</v>
      </c>
      <c r="G119" s="1">
        <v>2.4607421575030299E-2</v>
      </c>
      <c r="H119" s="1" t="s">
        <v>3822</v>
      </c>
    </row>
    <row r="120" spans="1:8" ht="30" x14ac:dyDescent="0.25">
      <c r="A120" s="1" t="s">
        <v>4486</v>
      </c>
      <c r="B120" s="1" t="s">
        <v>5473</v>
      </c>
      <c r="C120" s="1" t="s">
        <v>986</v>
      </c>
      <c r="D120" s="1" t="s">
        <v>987</v>
      </c>
      <c r="E120" s="1" t="s">
        <v>987</v>
      </c>
      <c r="F120" s="9">
        <v>1.1825848592297299</v>
      </c>
      <c r="G120" s="1">
        <v>4.76015337603998E-2</v>
      </c>
      <c r="H120" s="1" t="s">
        <v>988</v>
      </c>
    </row>
    <row r="121" spans="1:8" ht="30" x14ac:dyDescent="0.25">
      <c r="A121" s="1" t="s">
        <v>4485</v>
      </c>
      <c r="B121" s="1" t="s">
        <v>5474</v>
      </c>
      <c r="C121" s="1" t="s">
        <v>2416</v>
      </c>
      <c r="D121" s="1" t="s">
        <v>2417</v>
      </c>
      <c r="E121" s="1" t="s">
        <v>2417</v>
      </c>
      <c r="F121" s="9">
        <v>1.1866937599618801</v>
      </c>
      <c r="G121" s="1">
        <v>4.8782861667689997E-2</v>
      </c>
      <c r="H121" s="1" t="s">
        <v>2418</v>
      </c>
    </row>
    <row r="122" spans="1:8" ht="30" x14ac:dyDescent="0.25">
      <c r="A122" s="1" t="s">
        <v>4484</v>
      </c>
      <c r="B122" s="1" t="s">
        <v>5475</v>
      </c>
      <c r="C122" s="1" t="s">
        <v>2963</v>
      </c>
      <c r="D122" s="1" t="s">
        <v>2964</v>
      </c>
      <c r="E122" s="1" t="s">
        <v>776</v>
      </c>
      <c r="F122" s="9">
        <v>1.18992708343475</v>
      </c>
      <c r="G122" s="1">
        <v>4.56813116038461E-2</v>
      </c>
      <c r="H122" s="1" t="s">
        <v>2965</v>
      </c>
    </row>
    <row r="123" spans="1:8" ht="30" x14ac:dyDescent="0.25">
      <c r="A123" s="1" t="s">
        <v>4483</v>
      </c>
      <c r="B123" s="1" t="s">
        <v>5476</v>
      </c>
      <c r="C123" s="1" t="s">
        <v>3460</v>
      </c>
      <c r="D123" s="1" t="str">
        <f>C123</f>
        <v>C1_14350W_A</v>
      </c>
      <c r="E123" s="1" t="s">
        <v>646</v>
      </c>
      <c r="F123" s="9">
        <v>1.19056868828185</v>
      </c>
      <c r="G123" s="1">
        <v>3.98402504062303E-2</v>
      </c>
      <c r="H123" s="1" t="s">
        <v>18</v>
      </c>
    </row>
    <row r="124" spans="1:8" ht="30" x14ac:dyDescent="0.25">
      <c r="A124" s="1" t="s">
        <v>158</v>
      </c>
      <c r="B124" s="1" t="s">
        <v>5477</v>
      </c>
      <c r="C124" s="1" t="s">
        <v>3504</v>
      </c>
      <c r="D124" s="1" t="s">
        <v>3505</v>
      </c>
      <c r="E124" s="1" t="s">
        <v>646</v>
      </c>
      <c r="F124" s="9">
        <v>1.1966018749877301</v>
      </c>
      <c r="G124" s="1">
        <v>1.9844669340624201E-2</v>
      </c>
      <c r="H124" s="1" t="s">
        <v>3506</v>
      </c>
    </row>
    <row r="125" spans="1:8" ht="45" x14ac:dyDescent="0.25">
      <c r="A125" s="1" t="s">
        <v>85</v>
      </c>
      <c r="B125" s="1" t="s">
        <v>5478</v>
      </c>
      <c r="C125" s="1" t="s">
        <v>1960</v>
      </c>
      <c r="D125" s="1" t="s">
        <v>600</v>
      </c>
      <c r="E125" s="1" t="s">
        <v>600</v>
      </c>
      <c r="F125" s="9">
        <v>1.20277503301582</v>
      </c>
      <c r="G125" s="1">
        <v>2.4590749343067202E-2</v>
      </c>
      <c r="H125" s="1" t="s">
        <v>3867</v>
      </c>
    </row>
    <row r="126" spans="1:8" ht="30" x14ac:dyDescent="0.25">
      <c r="A126" s="1" t="s">
        <v>162</v>
      </c>
      <c r="B126" s="1" t="s">
        <v>5479</v>
      </c>
      <c r="C126" s="1" t="s">
        <v>1103</v>
      </c>
      <c r="D126" s="1" t="s">
        <v>1104</v>
      </c>
      <c r="E126" s="1" t="s">
        <v>1104</v>
      </c>
      <c r="F126" s="9">
        <v>1.2036761296426699</v>
      </c>
      <c r="G126" s="1">
        <v>1.88850653360703E-2</v>
      </c>
      <c r="H126" s="1" t="s">
        <v>3781</v>
      </c>
    </row>
    <row r="127" spans="1:8" ht="45" x14ac:dyDescent="0.25">
      <c r="A127" s="1" t="s">
        <v>4482</v>
      </c>
      <c r="B127" s="1" t="s">
        <v>5480</v>
      </c>
      <c r="C127" s="1" t="s">
        <v>2641</v>
      </c>
      <c r="D127" s="1" t="s">
        <v>2642</v>
      </c>
      <c r="E127" s="1" t="s">
        <v>2642</v>
      </c>
      <c r="F127" s="9">
        <v>1.2079896772473</v>
      </c>
      <c r="G127" s="1">
        <v>3.7335610728298399E-2</v>
      </c>
      <c r="H127" s="1" t="s">
        <v>2643</v>
      </c>
    </row>
    <row r="128" spans="1:8" ht="45" x14ac:dyDescent="0.25">
      <c r="A128" s="1" t="s">
        <v>4481</v>
      </c>
      <c r="B128" s="1" t="s">
        <v>5481</v>
      </c>
      <c r="C128" s="1" t="s">
        <v>3617</v>
      </c>
      <c r="D128" s="1" t="s">
        <v>638</v>
      </c>
      <c r="E128" s="1" t="s">
        <v>646</v>
      </c>
      <c r="F128" s="9">
        <v>1.2088412354688101</v>
      </c>
      <c r="G128" s="1">
        <v>3.9231203677846799E-2</v>
      </c>
      <c r="H128" s="1" t="s">
        <v>3618</v>
      </c>
    </row>
    <row r="129" spans="1:8" ht="45" x14ac:dyDescent="0.25">
      <c r="A129" s="1" t="s">
        <v>55</v>
      </c>
      <c r="B129" s="1" t="s">
        <v>5482</v>
      </c>
      <c r="C129" s="1" t="s">
        <v>2571</v>
      </c>
      <c r="D129" s="1" t="s">
        <v>606</v>
      </c>
      <c r="E129" s="1" t="s">
        <v>606</v>
      </c>
      <c r="F129" s="9">
        <v>1.21601274118743</v>
      </c>
      <c r="G129" s="1">
        <v>9.7096135387136507E-3</v>
      </c>
      <c r="H129" s="1" t="s">
        <v>2572</v>
      </c>
    </row>
    <row r="130" spans="1:8" ht="30" x14ac:dyDescent="0.25">
      <c r="A130" s="1" t="s">
        <v>63</v>
      </c>
      <c r="B130" s="1" t="s">
        <v>5483</v>
      </c>
      <c r="C130" s="1" t="s">
        <v>1707</v>
      </c>
      <c r="D130" s="1" t="s">
        <v>1708</v>
      </c>
      <c r="E130" s="1" t="s">
        <v>1708</v>
      </c>
      <c r="F130" s="9">
        <v>1.2162073806715601</v>
      </c>
      <c r="G130" s="1">
        <v>9.8297183314356405E-3</v>
      </c>
      <c r="H130" s="1" t="s">
        <v>1709</v>
      </c>
    </row>
    <row r="131" spans="1:8" ht="30" x14ac:dyDescent="0.25">
      <c r="A131" s="1" t="s">
        <v>4480</v>
      </c>
      <c r="B131" s="1" t="s">
        <v>5484</v>
      </c>
      <c r="C131" s="1" t="s">
        <v>2257</v>
      </c>
      <c r="D131" s="1" t="str">
        <f>C131</f>
        <v>C2_04490W_A</v>
      </c>
      <c r="E131" s="1" t="s">
        <v>2258</v>
      </c>
      <c r="F131" s="9">
        <v>1.21659690921825</v>
      </c>
      <c r="G131" s="1">
        <v>2.6841571643073599E-2</v>
      </c>
      <c r="H131" s="1" t="s">
        <v>3886</v>
      </c>
    </row>
    <row r="132" spans="1:8" ht="30" x14ac:dyDescent="0.25">
      <c r="A132" s="1" t="s">
        <v>115</v>
      </c>
      <c r="B132" s="1" t="s">
        <v>5485</v>
      </c>
      <c r="C132" s="1" t="s">
        <v>1933</v>
      </c>
      <c r="D132" s="1" t="str">
        <f>C132</f>
        <v>C4_04860W_A</v>
      </c>
      <c r="E132" s="1" t="s">
        <v>646</v>
      </c>
      <c r="F132" s="9">
        <v>1.21664984494615</v>
      </c>
      <c r="G132" s="1">
        <v>2.1923278029946501E-2</v>
      </c>
      <c r="H132" s="1" t="s">
        <v>1934</v>
      </c>
    </row>
    <row r="133" spans="1:8" ht="30" x14ac:dyDescent="0.25">
      <c r="A133" s="1" t="s">
        <v>4479</v>
      </c>
      <c r="B133" s="1" t="s">
        <v>5486</v>
      </c>
      <c r="C133" s="1" t="s">
        <v>3084</v>
      </c>
      <c r="D133" s="1" t="s">
        <v>3085</v>
      </c>
      <c r="E133" s="1" t="s">
        <v>3085</v>
      </c>
      <c r="F133" s="9">
        <v>1.2234460877864399</v>
      </c>
      <c r="G133" s="1">
        <v>3.53270760935748E-2</v>
      </c>
      <c r="H133" s="1" t="s">
        <v>3086</v>
      </c>
    </row>
    <row r="134" spans="1:8" ht="30" x14ac:dyDescent="0.25">
      <c r="A134" s="1" t="s">
        <v>54</v>
      </c>
      <c r="B134" s="1" t="s">
        <v>5487</v>
      </c>
      <c r="C134" s="1" t="s">
        <v>3409</v>
      </c>
      <c r="D134" s="1" t="str">
        <f>C134</f>
        <v>C7_00070C_A</v>
      </c>
      <c r="E134" s="1" t="s">
        <v>3411</v>
      </c>
      <c r="F134" s="9">
        <v>1.22439791542882</v>
      </c>
      <c r="G134" s="1">
        <v>3.7367239143787298E-2</v>
      </c>
      <c r="H134" s="1" t="s">
        <v>3410</v>
      </c>
    </row>
    <row r="135" spans="1:8" ht="60" x14ac:dyDescent="0.25">
      <c r="A135" s="1" t="s">
        <v>144</v>
      </c>
      <c r="B135" s="1" t="s">
        <v>5488</v>
      </c>
      <c r="C135" s="1" t="s">
        <v>2712</v>
      </c>
      <c r="D135" s="1" t="s">
        <v>2713</v>
      </c>
      <c r="E135" s="1" t="s">
        <v>2713</v>
      </c>
      <c r="F135" s="9">
        <v>1.22562266337421</v>
      </c>
      <c r="G135" s="1">
        <v>3.9865404690596497E-2</v>
      </c>
      <c r="H135" s="1" t="s">
        <v>2714</v>
      </c>
    </row>
    <row r="136" spans="1:8" ht="45" x14ac:dyDescent="0.25">
      <c r="A136" s="1" t="s">
        <v>4478</v>
      </c>
      <c r="B136" s="1" t="s">
        <v>5489</v>
      </c>
      <c r="C136" s="1" t="s">
        <v>2460</v>
      </c>
      <c r="D136" s="1" t="str">
        <f>C136</f>
        <v>C1_13010W_A</v>
      </c>
      <c r="E136" s="1" t="s">
        <v>2462</v>
      </c>
      <c r="F136" s="9">
        <v>1.2314370412790601</v>
      </c>
      <c r="G136" s="1">
        <v>4.3087456826940498E-2</v>
      </c>
      <c r="H136" s="1" t="s">
        <v>2461</v>
      </c>
    </row>
    <row r="137" spans="1:8" ht="45" x14ac:dyDescent="0.25">
      <c r="A137" s="1" t="s">
        <v>70</v>
      </c>
      <c r="B137" s="1" t="s">
        <v>5490</v>
      </c>
      <c r="C137" s="1" t="s">
        <v>1621</v>
      </c>
      <c r="D137" s="1" t="str">
        <f>C137</f>
        <v>C4_06690C_A</v>
      </c>
      <c r="E137" s="1" t="s">
        <v>1623</v>
      </c>
      <c r="F137" s="9">
        <v>1.2457873206935399</v>
      </c>
      <c r="G137" s="1">
        <v>4.0249964888001699E-2</v>
      </c>
      <c r="H137" s="1" t="s">
        <v>1622</v>
      </c>
    </row>
    <row r="138" spans="1:8" ht="45" x14ac:dyDescent="0.25">
      <c r="A138" s="1" t="s">
        <v>109</v>
      </c>
      <c r="B138" s="1" t="s">
        <v>5491</v>
      </c>
      <c r="C138" s="1" t="s">
        <v>2469</v>
      </c>
      <c r="D138" s="1" t="s">
        <v>642</v>
      </c>
      <c r="E138" s="1" t="s">
        <v>642</v>
      </c>
      <c r="F138" s="9">
        <v>1.2458788981940601</v>
      </c>
      <c r="G138" s="1">
        <v>4.07078309073595E-2</v>
      </c>
      <c r="H138" s="1" t="s">
        <v>2470</v>
      </c>
    </row>
    <row r="139" spans="1:8" ht="60" x14ac:dyDescent="0.25">
      <c r="A139" s="1" t="s">
        <v>118</v>
      </c>
      <c r="B139" s="1" t="s">
        <v>5492</v>
      </c>
      <c r="C139" s="1" t="s">
        <v>3224</v>
      </c>
      <c r="D139" s="1" t="s">
        <v>3225</v>
      </c>
      <c r="E139" s="1" t="s">
        <v>3225</v>
      </c>
      <c r="F139" s="9">
        <v>1.24836392834623</v>
      </c>
      <c r="G139" s="1">
        <v>3.1176102208023498E-2</v>
      </c>
      <c r="H139" s="1" t="s">
        <v>3984</v>
      </c>
    </row>
    <row r="140" spans="1:8" ht="60" x14ac:dyDescent="0.25">
      <c r="A140" s="1" t="s">
        <v>108</v>
      </c>
      <c r="B140" s="1" t="s">
        <v>5493</v>
      </c>
      <c r="C140" s="1" t="s">
        <v>2045</v>
      </c>
      <c r="D140" s="1" t="s">
        <v>2046</v>
      </c>
      <c r="E140" s="1" t="s">
        <v>646</v>
      </c>
      <c r="F140" s="9">
        <v>1.2539474428126201</v>
      </c>
      <c r="G140" s="1">
        <v>1.7295862959645299E-2</v>
      </c>
      <c r="H140" s="1" t="s">
        <v>3870</v>
      </c>
    </row>
    <row r="141" spans="1:8" ht="30" x14ac:dyDescent="0.25">
      <c r="A141" s="1" t="s">
        <v>101</v>
      </c>
      <c r="B141" s="1" t="s">
        <v>5494</v>
      </c>
      <c r="C141" s="1" t="s">
        <v>2296</v>
      </c>
      <c r="D141" s="1" t="s">
        <v>2297</v>
      </c>
      <c r="E141" s="1" t="s">
        <v>2297</v>
      </c>
      <c r="F141" s="9">
        <v>1.2544058793120501</v>
      </c>
      <c r="G141" s="1">
        <v>1.51379705916219E-2</v>
      </c>
      <c r="H141" s="1" t="s">
        <v>2298</v>
      </c>
    </row>
    <row r="142" spans="1:8" ht="45" x14ac:dyDescent="0.25">
      <c r="A142" s="1" t="s">
        <v>122</v>
      </c>
      <c r="B142" s="1" t="s">
        <v>5495</v>
      </c>
      <c r="C142" s="1" t="s">
        <v>1489</v>
      </c>
      <c r="D142" s="1" t="s">
        <v>1490</v>
      </c>
      <c r="E142" s="1" t="s">
        <v>646</v>
      </c>
      <c r="F142" s="9">
        <v>1.2546526147868899</v>
      </c>
      <c r="G142" s="1">
        <v>1.03775322880497E-2</v>
      </c>
      <c r="H142" s="1" t="s">
        <v>1491</v>
      </c>
    </row>
    <row r="143" spans="1:8" ht="30" x14ac:dyDescent="0.25">
      <c r="A143" s="1" t="s">
        <v>88</v>
      </c>
      <c r="B143" s="1" t="s">
        <v>5496</v>
      </c>
      <c r="C143" s="1" t="s">
        <v>3451</v>
      </c>
      <c r="D143" s="1" t="s">
        <v>3452</v>
      </c>
      <c r="E143" s="1" t="s">
        <v>3452</v>
      </c>
      <c r="F143" s="9">
        <v>1.27885618503299</v>
      </c>
      <c r="G143" s="1">
        <v>2.5095937350177899E-2</v>
      </c>
      <c r="H143" s="1" t="s">
        <v>3453</v>
      </c>
    </row>
    <row r="144" spans="1:8" ht="45" x14ac:dyDescent="0.25">
      <c r="A144" s="1" t="s">
        <v>4477</v>
      </c>
      <c r="B144" s="1" t="s">
        <v>5497</v>
      </c>
      <c r="C144" s="1" t="s">
        <v>1120</v>
      </c>
      <c r="D144" s="1" t="str">
        <f>C144</f>
        <v>C2_00730C_A</v>
      </c>
      <c r="E144" s="1" t="s">
        <v>646</v>
      </c>
      <c r="F144" s="9">
        <v>1.2815147873294399</v>
      </c>
      <c r="G144" s="1">
        <v>4.0434753378212798E-2</v>
      </c>
      <c r="H144" s="1" t="s">
        <v>3785</v>
      </c>
    </row>
    <row r="145" spans="1:8" ht="45" x14ac:dyDescent="0.25">
      <c r="A145" s="1" t="s">
        <v>72</v>
      </c>
      <c r="B145" s="1" t="s">
        <v>5498</v>
      </c>
      <c r="C145" s="1" t="s">
        <v>2826</v>
      </c>
      <c r="D145" s="1" t="str">
        <f>C145</f>
        <v>C4_00230W_A</v>
      </c>
      <c r="E145" s="1" t="s">
        <v>646</v>
      </c>
      <c r="F145" s="9">
        <v>1.2822087986998001</v>
      </c>
      <c r="G145" s="1">
        <v>2.3589611957350501E-2</v>
      </c>
      <c r="H145" s="1" t="s">
        <v>3943</v>
      </c>
    </row>
    <row r="146" spans="1:8" ht="45" x14ac:dyDescent="0.25">
      <c r="A146" s="1" t="s">
        <v>127</v>
      </c>
      <c r="B146" s="1" t="s">
        <v>5499</v>
      </c>
      <c r="C146" s="1" t="s">
        <v>2082</v>
      </c>
      <c r="D146" s="1" t="s">
        <v>2083</v>
      </c>
      <c r="E146" s="1" t="s">
        <v>2083</v>
      </c>
      <c r="F146" s="9">
        <v>1.2827861968309899</v>
      </c>
      <c r="G146" s="1">
        <v>3.6424601904007502E-2</v>
      </c>
      <c r="H146" s="1" t="s">
        <v>2084</v>
      </c>
    </row>
    <row r="147" spans="1:8" ht="45" x14ac:dyDescent="0.25">
      <c r="A147" s="1" t="s">
        <v>120</v>
      </c>
      <c r="B147" s="1" t="s">
        <v>5146</v>
      </c>
      <c r="C147" s="1" t="s">
        <v>3519</v>
      </c>
      <c r="D147" s="1" t="s">
        <v>3520</v>
      </c>
      <c r="E147" s="1" t="s">
        <v>646</v>
      </c>
      <c r="F147" s="9">
        <v>1.28638555780479</v>
      </c>
      <c r="G147" s="1">
        <v>1.3382223957983301E-2</v>
      </c>
      <c r="H147" s="1" t="s">
        <v>3521</v>
      </c>
    </row>
    <row r="148" spans="1:8" ht="45" x14ac:dyDescent="0.25">
      <c r="A148" s="1" t="s">
        <v>124</v>
      </c>
      <c r="B148" s="1" t="s">
        <v>5500</v>
      </c>
      <c r="C148" s="1" t="s">
        <v>2166</v>
      </c>
      <c r="D148" s="1" t="s">
        <v>2167</v>
      </c>
      <c r="E148" s="1" t="s">
        <v>646</v>
      </c>
      <c r="F148" s="9">
        <v>1.2869787708127101</v>
      </c>
      <c r="G148" s="1">
        <v>3.4442134775076301E-2</v>
      </c>
      <c r="H148" s="1" t="s">
        <v>2168</v>
      </c>
    </row>
    <row r="149" spans="1:8" ht="45" x14ac:dyDescent="0.25">
      <c r="A149" s="1" t="s">
        <v>66</v>
      </c>
      <c r="B149" s="1" t="s">
        <v>5501</v>
      </c>
      <c r="C149" s="1" t="s">
        <v>1831</v>
      </c>
      <c r="D149" s="1" t="s">
        <v>1832</v>
      </c>
      <c r="E149" s="1" t="s">
        <v>1832</v>
      </c>
      <c r="F149" s="9">
        <v>1.29158492978182</v>
      </c>
      <c r="G149" s="1">
        <v>2.7991807756275501E-2</v>
      </c>
      <c r="H149" s="1" t="s">
        <v>1833</v>
      </c>
    </row>
    <row r="150" spans="1:8" ht="45" x14ac:dyDescent="0.25">
      <c r="A150" s="1" t="s">
        <v>56</v>
      </c>
      <c r="B150" s="1" t="s">
        <v>5366</v>
      </c>
      <c r="C150" s="1" t="s">
        <v>2684</v>
      </c>
      <c r="D150" s="1" t="s">
        <v>2685</v>
      </c>
      <c r="E150" s="1" t="s">
        <v>2685</v>
      </c>
      <c r="F150" s="9">
        <v>1.29945281001143</v>
      </c>
      <c r="G150" s="1">
        <v>5.9845609625813001E-3</v>
      </c>
      <c r="H150" s="1" t="s">
        <v>3929</v>
      </c>
    </row>
    <row r="151" spans="1:8" ht="45" x14ac:dyDescent="0.25">
      <c r="A151" s="1" t="s">
        <v>86</v>
      </c>
      <c r="B151" s="1" t="s">
        <v>5503</v>
      </c>
      <c r="C151" s="1" t="s">
        <v>2500</v>
      </c>
      <c r="D151" s="1" t="s">
        <v>641</v>
      </c>
      <c r="E151" s="1" t="s">
        <v>646</v>
      </c>
      <c r="F151" s="9">
        <v>1.30928338416028</v>
      </c>
      <c r="G151" s="1">
        <v>3.3214734668121498E-2</v>
      </c>
      <c r="H151" s="1" t="s">
        <v>2501</v>
      </c>
    </row>
    <row r="152" spans="1:8" ht="30" x14ac:dyDescent="0.25">
      <c r="A152" s="1" t="s">
        <v>102</v>
      </c>
      <c r="B152" s="1" t="s">
        <v>5504</v>
      </c>
      <c r="C152" s="1" t="s">
        <v>1738</v>
      </c>
      <c r="D152" s="1" t="s">
        <v>1739</v>
      </c>
      <c r="E152" s="1" t="s">
        <v>1739</v>
      </c>
      <c r="F152" s="9">
        <v>1.3251856458085001</v>
      </c>
      <c r="G152" s="1">
        <v>3.95735769125952E-3</v>
      </c>
      <c r="H152" s="1" t="s">
        <v>1740</v>
      </c>
    </row>
    <row r="153" spans="1:8" ht="30" x14ac:dyDescent="0.25">
      <c r="A153" s="1" t="s">
        <v>119</v>
      </c>
      <c r="B153" s="1" t="s">
        <v>5505</v>
      </c>
      <c r="C153" s="1" t="s">
        <v>2190</v>
      </c>
      <c r="D153" s="1" t="str">
        <f>C153</f>
        <v>CR_03640C_A</v>
      </c>
      <c r="E153" s="1" t="s">
        <v>2192</v>
      </c>
      <c r="F153" s="9">
        <v>1.32594076206619</v>
      </c>
      <c r="G153" s="1">
        <v>2.38081393329319E-2</v>
      </c>
      <c r="H153" s="1" t="s">
        <v>2191</v>
      </c>
    </row>
    <row r="154" spans="1:8" ht="45" x14ac:dyDescent="0.25">
      <c r="A154" s="1" t="s">
        <v>4475</v>
      </c>
      <c r="B154" s="1" t="s">
        <v>5507</v>
      </c>
      <c r="C154" s="1" t="s">
        <v>1163</v>
      </c>
      <c r="D154" s="1" t="str">
        <f>C154</f>
        <v>C2_08160C_A</v>
      </c>
      <c r="E154" s="1" t="s">
        <v>1165</v>
      </c>
      <c r="F154" s="9">
        <v>1.3383657128619699</v>
      </c>
      <c r="G154" s="1">
        <v>2.4379630837155601E-2</v>
      </c>
      <c r="H154" s="1" t="s">
        <v>1164</v>
      </c>
    </row>
    <row r="155" spans="1:8" ht="30" x14ac:dyDescent="0.25">
      <c r="A155" s="1" t="s">
        <v>76</v>
      </c>
      <c r="B155" s="1" t="s">
        <v>5508</v>
      </c>
      <c r="C155" s="1" t="s">
        <v>3110</v>
      </c>
      <c r="D155" s="1" t="str">
        <f>C155</f>
        <v>C7_02370W_A</v>
      </c>
      <c r="E155" s="1" t="s">
        <v>646</v>
      </c>
      <c r="F155" s="9">
        <v>1.35733984395778</v>
      </c>
      <c r="G155" s="1">
        <v>6.3669157732183798E-3</v>
      </c>
      <c r="H155" s="1" t="s">
        <v>3111</v>
      </c>
    </row>
    <row r="156" spans="1:8" ht="45" x14ac:dyDescent="0.25">
      <c r="A156" s="1" t="s">
        <v>94</v>
      </c>
      <c r="B156" s="1" t="s">
        <v>5182</v>
      </c>
      <c r="C156" s="1" t="s">
        <v>2299</v>
      </c>
      <c r="D156" s="1" t="s">
        <v>2300</v>
      </c>
      <c r="E156" s="1" t="s">
        <v>2300</v>
      </c>
      <c r="F156" s="9">
        <v>1.3783633781353299</v>
      </c>
      <c r="G156" s="1">
        <v>2.6391472925936001E-3</v>
      </c>
      <c r="H156" s="1" t="s">
        <v>2301</v>
      </c>
    </row>
    <row r="157" spans="1:8" ht="45" x14ac:dyDescent="0.25">
      <c r="A157" s="1" t="s">
        <v>74</v>
      </c>
      <c r="B157" s="1" t="s">
        <v>5509</v>
      </c>
      <c r="C157" s="1" t="s">
        <v>2040</v>
      </c>
      <c r="D157" s="1" t="str">
        <f>C157</f>
        <v>C5_05020C_A</v>
      </c>
      <c r="E157" s="1" t="s">
        <v>2042</v>
      </c>
      <c r="F157" s="9">
        <v>1.3833833001328699</v>
      </c>
      <c r="G157" s="1">
        <v>3.38050242121051E-2</v>
      </c>
      <c r="H157" s="1" t="s">
        <v>2041</v>
      </c>
    </row>
    <row r="158" spans="1:8" ht="30" x14ac:dyDescent="0.25">
      <c r="A158" s="1" t="s">
        <v>71</v>
      </c>
      <c r="B158" s="1" t="s">
        <v>5510</v>
      </c>
      <c r="C158" s="1" t="s">
        <v>2495</v>
      </c>
      <c r="D158" s="1" t="s">
        <v>2496</v>
      </c>
      <c r="E158" s="1" t="s">
        <v>2496</v>
      </c>
      <c r="F158" s="9">
        <v>1.39122906968509</v>
      </c>
      <c r="G158" s="1">
        <v>2.3033274757380201E-3</v>
      </c>
      <c r="H158" s="1" t="s">
        <v>3909</v>
      </c>
    </row>
    <row r="159" spans="1:8" ht="30" x14ac:dyDescent="0.25">
      <c r="A159" s="1" t="s">
        <v>139</v>
      </c>
      <c r="B159" s="1" t="s">
        <v>5511</v>
      </c>
      <c r="C159" s="1" t="s">
        <v>2451</v>
      </c>
      <c r="D159" s="1" t="str">
        <f>C159</f>
        <v>C1_10320W_A</v>
      </c>
      <c r="E159" s="1" t="s">
        <v>2452</v>
      </c>
      <c r="F159" s="9">
        <v>1.3917481534010101</v>
      </c>
      <c r="G159" s="1">
        <v>2.2560363578888E-2</v>
      </c>
      <c r="H159" s="1" t="s">
        <v>9</v>
      </c>
    </row>
    <row r="160" spans="1:8" ht="30" x14ac:dyDescent="0.25">
      <c r="A160" s="1" t="s">
        <v>92</v>
      </c>
      <c r="B160" s="1" t="s">
        <v>5512</v>
      </c>
      <c r="C160" s="1" t="s">
        <v>719</v>
      </c>
      <c r="D160" s="1" t="s">
        <v>720</v>
      </c>
      <c r="E160" s="1" t="s">
        <v>646</v>
      </c>
      <c r="F160" s="9">
        <v>1.40992178215288</v>
      </c>
      <c r="G160" s="1">
        <v>4.6636702198088999E-2</v>
      </c>
      <c r="H160" s="1" t="s">
        <v>721</v>
      </c>
    </row>
    <row r="161" spans="1:8" ht="45" x14ac:dyDescent="0.25">
      <c r="A161" s="1" t="s">
        <v>50</v>
      </c>
      <c r="B161" s="1" t="s">
        <v>5513</v>
      </c>
      <c r="C161" s="1" t="s">
        <v>3567</v>
      </c>
      <c r="D161" s="1" t="s">
        <v>3568</v>
      </c>
      <c r="E161" s="1" t="s">
        <v>3568</v>
      </c>
      <c r="F161" s="9">
        <v>1.4142883386093199</v>
      </c>
      <c r="G161" s="1">
        <v>1.23825515214986E-2</v>
      </c>
      <c r="H161" s="1" t="s">
        <v>3569</v>
      </c>
    </row>
    <row r="162" spans="1:8" ht="45" x14ac:dyDescent="0.25">
      <c r="A162" s="1" t="s">
        <v>65</v>
      </c>
      <c r="B162" s="1" t="s">
        <v>5514</v>
      </c>
      <c r="C162" s="1" t="s">
        <v>3160</v>
      </c>
      <c r="D162" s="1" t="s">
        <v>3108</v>
      </c>
      <c r="E162" s="1" t="s">
        <v>646</v>
      </c>
      <c r="F162" s="9">
        <v>1.41675838449591</v>
      </c>
      <c r="G162" s="1">
        <v>1.2715004212547299E-3</v>
      </c>
      <c r="H162" s="1" t="s">
        <v>39</v>
      </c>
    </row>
    <row r="163" spans="1:8" ht="45" x14ac:dyDescent="0.25">
      <c r="A163" s="1" t="s">
        <v>81</v>
      </c>
      <c r="B163" s="1" t="s">
        <v>5515</v>
      </c>
      <c r="C163" s="1" t="s">
        <v>3394</v>
      </c>
      <c r="D163" s="1" t="s">
        <v>3395</v>
      </c>
      <c r="E163" s="1" t="s">
        <v>3395</v>
      </c>
      <c r="F163" s="9">
        <v>1.4210127709607701</v>
      </c>
      <c r="G163" s="1">
        <v>4.4386840148741002E-2</v>
      </c>
      <c r="H163" s="1" t="s">
        <v>3396</v>
      </c>
    </row>
    <row r="164" spans="1:8" ht="30" x14ac:dyDescent="0.25">
      <c r="A164" s="1" t="s">
        <v>105</v>
      </c>
      <c r="B164" s="1" t="s">
        <v>5516</v>
      </c>
      <c r="C164" s="1" t="s">
        <v>1938</v>
      </c>
      <c r="D164" s="1" t="s">
        <v>1939</v>
      </c>
      <c r="E164" s="1" t="s">
        <v>1939</v>
      </c>
      <c r="F164" s="9">
        <v>1.42265191152252</v>
      </c>
      <c r="G164" s="1">
        <v>7.1864580118520798E-3</v>
      </c>
      <c r="H164" s="1" t="s">
        <v>1940</v>
      </c>
    </row>
    <row r="165" spans="1:8" ht="30" x14ac:dyDescent="0.25">
      <c r="A165" s="1" t="s">
        <v>116</v>
      </c>
      <c r="B165" s="1" t="s">
        <v>5517</v>
      </c>
      <c r="C165" s="1" t="s">
        <v>2448</v>
      </c>
      <c r="D165" s="1" t="s">
        <v>2449</v>
      </c>
      <c r="E165" s="1" t="s">
        <v>2449</v>
      </c>
      <c r="F165" s="9">
        <v>1.43578728010915</v>
      </c>
      <c r="G165" s="1">
        <v>1.02189903738463E-2</v>
      </c>
      <c r="H165" s="1" t="s">
        <v>2450</v>
      </c>
    </row>
    <row r="166" spans="1:8" ht="30" x14ac:dyDescent="0.25">
      <c r="A166" s="1" t="s">
        <v>130</v>
      </c>
      <c r="B166" s="1" t="s">
        <v>5518</v>
      </c>
      <c r="C166" s="1" t="s">
        <v>3644</v>
      </c>
      <c r="D166" s="1" t="s">
        <v>3645</v>
      </c>
      <c r="E166" s="1" t="s">
        <v>3645</v>
      </c>
      <c r="F166" s="9">
        <v>1.43987383757354</v>
      </c>
      <c r="G166" s="1">
        <v>4.78655677928062E-2</v>
      </c>
      <c r="H166" s="1" t="s">
        <v>3646</v>
      </c>
    </row>
    <row r="167" spans="1:8" ht="30" x14ac:dyDescent="0.25">
      <c r="A167" s="1" t="s">
        <v>97</v>
      </c>
      <c r="B167" s="1" t="s">
        <v>5519</v>
      </c>
      <c r="C167" s="1" t="s">
        <v>2073</v>
      </c>
      <c r="D167" s="1" t="s">
        <v>2074</v>
      </c>
      <c r="E167" s="1" t="s">
        <v>2074</v>
      </c>
      <c r="F167" s="9">
        <v>1.44743172028828</v>
      </c>
      <c r="G167" s="1">
        <v>4.1586065837820499E-2</v>
      </c>
      <c r="H167" s="1" t="s">
        <v>2075</v>
      </c>
    </row>
    <row r="168" spans="1:8" ht="45" x14ac:dyDescent="0.25">
      <c r="A168" s="1" t="s">
        <v>95</v>
      </c>
      <c r="B168" s="1" t="s">
        <v>5520</v>
      </c>
      <c r="C168" s="1" t="s">
        <v>957</v>
      </c>
      <c r="D168" s="1" t="s">
        <v>958</v>
      </c>
      <c r="E168" s="1" t="s">
        <v>958</v>
      </c>
      <c r="F168" s="9">
        <v>1.44774083039323</v>
      </c>
      <c r="G168" s="1">
        <v>3.3630589331811803E-2</v>
      </c>
      <c r="H168" s="1" t="s">
        <v>3760</v>
      </c>
    </row>
    <row r="169" spans="1:8" ht="45" x14ac:dyDescent="0.25">
      <c r="A169" s="1" t="s">
        <v>78</v>
      </c>
      <c r="B169" s="1" t="s">
        <v>5521</v>
      </c>
      <c r="C169" s="1" t="s">
        <v>818</v>
      </c>
      <c r="D169" s="1" t="s">
        <v>819</v>
      </c>
      <c r="E169" s="1" t="s">
        <v>819</v>
      </c>
      <c r="F169" s="9">
        <v>1.45756296890174</v>
      </c>
      <c r="G169" s="1">
        <v>4.6718248523716401E-2</v>
      </c>
      <c r="H169" s="1" t="s">
        <v>820</v>
      </c>
    </row>
    <row r="170" spans="1:8" ht="30" x14ac:dyDescent="0.25">
      <c r="A170" s="1" t="s">
        <v>77</v>
      </c>
      <c r="B170" s="1" t="s">
        <v>5522</v>
      </c>
      <c r="C170" s="1" t="s">
        <v>3172</v>
      </c>
      <c r="D170" s="1" t="s">
        <v>584</v>
      </c>
      <c r="E170" s="1" t="s">
        <v>584</v>
      </c>
      <c r="F170" s="9">
        <v>1.46493113060681</v>
      </c>
      <c r="G170" s="1">
        <v>2.62358158652546E-2</v>
      </c>
      <c r="H170" s="1" t="s">
        <v>40</v>
      </c>
    </row>
    <row r="171" spans="1:8" ht="30" x14ac:dyDescent="0.25">
      <c r="A171" s="1" t="s">
        <v>121</v>
      </c>
      <c r="B171" s="1" t="s">
        <v>5523</v>
      </c>
      <c r="C171" s="1" t="s">
        <v>2457</v>
      </c>
      <c r="D171" s="1" t="str">
        <f>C171</f>
        <v>C1_12920C_A</v>
      </c>
      <c r="E171" s="1" t="s">
        <v>2459</v>
      </c>
      <c r="F171" s="9">
        <v>1.47814575698697</v>
      </c>
      <c r="G171" s="1">
        <v>1.66236096976994E-3</v>
      </c>
      <c r="H171" s="1" t="s">
        <v>2458</v>
      </c>
    </row>
    <row r="172" spans="1:8" ht="30" x14ac:dyDescent="0.25">
      <c r="A172" s="1" t="s">
        <v>4296</v>
      </c>
      <c r="B172" s="1" t="s">
        <v>5214</v>
      </c>
      <c r="C172" s="1" t="s">
        <v>2678</v>
      </c>
      <c r="D172" s="1" t="s">
        <v>2679</v>
      </c>
      <c r="E172" s="1" t="s">
        <v>2680</v>
      </c>
      <c r="F172" s="9">
        <v>1.49002977894485</v>
      </c>
      <c r="G172" s="1">
        <v>6.3105455046248496E-3</v>
      </c>
      <c r="H172" s="1" t="s">
        <v>3928</v>
      </c>
    </row>
    <row r="173" spans="1:8" ht="30" x14ac:dyDescent="0.25">
      <c r="A173" s="1" t="s">
        <v>79</v>
      </c>
      <c r="B173" s="1" t="s">
        <v>5524</v>
      </c>
      <c r="C173" s="1" t="s">
        <v>2104</v>
      </c>
      <c r="D173" s="1" t="s">
        <v>2105</v>
      </c>
      <c r="E173" s="1" t="s">
        <v>2105</v>
      </c>
      <c r="F173" s="9">
        <v>1.4950352680598</v>
      </c>
      <c r="G173" s="1">
        <v>2.6225743951668799E-2</v>
      </c>
      <c r="H173" s="1" t="s">
        <v>28</v>
      </c>
    </row>
    <row r="174" spans="1:8" ht="45" x14ac:dyDescent="0.25">
      <c r="A174" s="1" t="s">
        <v>91</v>
      </c>
      <c r="B174" s="1" t="s">
        <v>5226</v>
      </c>
      <c r="C174" s="1" t="s">
        <v>3281</v>
      </c>
      <c r="D174" s="1" t="s">
        <v>3282</v>
      </c>
      <c r="E174" s="1" t="s">
        <v>646</v>
      </c>
      <c r="F174" s="9">
        <v>1.5053875765056599</v>
      </c>
      <c r="G174" s="1">
        <v>9.0667657478560801E-3</v>
      </c>
      <c r="H174" s="1" t="s">
        <v>3283</v>
      </c>
    </row>
    <row r="175" spans="1:8" ht="30" x14ac:dyDescent="0.25">
      <c r="A175" s="1" t="s">
        <v>75</v>
      </c>
      <c r="B175" s="1" t="s">
        <v>5526</v>
      </c>
      <c r="C175" s="1" t="s">
        <v>1613</v>
      </c>
      <c r="D175" s="1" t="s">
        <v>1614</v>
      </c>
      <c r="E175" s="1" t="s">
        <v>1614</v>
      </c>
      <c r="F175" s="9">
        <v>1.5178909383914301</v>
      </c>
      <c r="G175" s="1">
        <v>1.6896501655531901E-2</v>
      </c>
      <c r="H175" s="1" t="s">
        <v>1615</v>
      </c>
    </row>
    <row r="176" spans="1:8" ht="45" x14ac:dyDescent="0.25">
      <c r="A176" s="1" t="s">
        <v>82</v>
      </c>
      <c r="B176" s="1" t="s">
        <v>5527</v>
      </c>
      <c r="C176" s="1" t="s">
        <v>2847</v>
      </c>
      <c r="D176" s="1" t="s">
        <v>2848</v>
      </c>
      <c r="E176" s="1" t="s">
        <v>2848</v>
      </c>
      <c r="F176" s="9">
        <v>1.5259711749174001</v>
      </c>
      <c r="G176" s="1">
        <v>2.59494568077131E-2</v>
      </c>
      <c r="H176" s="1" t="s">
        <v>2849</v>
      </c>
    </row>
    <row r="177" spans="1:8" ht="30" x14ac:dyDescent="0.25">
      <c r="A177" s="1" t="s">
        <v>4474</v>
      </c>
      <c r="B177" s="1" t="s">
        <v>5528</v>
      </c>
      <c r="C177" s="1" t="s">
        <v>3009</v>
      </c>
      <c r="D177" s="1" t="str">
        <f>C177</f>
        <v>C3_07850W_A</v>
      </c>
      <c r="E177" s="1" t="s">
        <v>3010</v>
      </c>
      <c r="F177" s="9">
        <v>1.54554737741966</v>
      </c>
      <c r="G177" s="1">
        <v>1.9454621317002398E-2</v>
      </c>
      <c r="H177" s="1" t="s">
        <v>3959</v>
      </c>
    </row>
    <row r="178" spans="1:8" ht="30" x14ac:dyDescent="0.25">
      <c r="A178" s="1" t="s">
        <v>163</v>
      </c>
      <c r="B178" s="1" t="s">
        <v>5529</v>
      </c>
      <c r="C178" s="1" t="s">
        <v>2474</v>
      </c>
      <c r="D178" s="1" t="str">
        <f>C178</f>
        <v>C1_13280C_A</v>
      </c>
      <c r="E178" s="1" t="s">
        <v>2476</v>
      </c>
      <c r="F178" s="9">
        <v>1.57142845523049</v>
      </c>
      <c r="G178" s="1">
        <v>3.0647078954731601E-2</v>
      </c>
      <c r="H178" s="1" t="s">
        <v>2475</v>
      </c>
    </row>
    <row r="179" spans="1:8" ht="60" x14ac:dyDescent="0.25">
      <c r="A179" s="1" t="s">
        <v>106</v>
      </c>
      <c r="B179" s="1" t="s">
        <v>5530</v>
      </c>
      <c r="C179" s="1" t="s">
        <v>1251</v>
      </c>
      <c r="D179" s="1" t="s">
        <v>1252</v>
      </c>
      <c r="E179" s="1" t="s">
        <v>646</v>
      </c>
      <c r="F179" s="9">
        <v>1.57337300446895</v>
      </c>
      <c r="G179" s="1">
        <v>1.33791723013615E-2</v>
      </c>
      <c r="H179" s="1" t="s">
        <v>1253</v>
      </c>
    </row>
    <row r="180" spans="1:8" ht="30" x14ac:dyDescent="0.25">
      <c r="A180" s="1" t="s">
        <v>87</v>
      </c>
      <c r="B180" s="1" t="s">
        <v>5531</v>
      </c>
      <c r="C180" s="1" t="s">
        <v>2649</v>
      </c>
      <c r="D180" s="1" t="s">
        <v>2650</v>
      </c>
      <c r="E180" s="1" t="s">
        <v>2650</v>
      </c>
      <c r="F180" s="9">
        <v>1.5988738912562701</v>
      </c>
      <c r="G180" s="1">
        <v>4.5607517830060999E-2</v>
      </c>
      <c r="H180" s="1" t="s">
        <v>29</v>
      </c>
    </row>
    <row r="181" spans="1:8" ht="30" x14ac:dyDescent="0.25">
      <c r="A181" s="1" t="s">
        <v>80</v>
      </c>
      <c r="B181" s="1" t="s">
        <v>5532</v>
      </c>
      <c r="C181" s="1" t="s">
        <v>3001</v>
      </c>
      <c r="D181" s="1" t="s">
        <v>3002</v>
      </c>
      <c r="E181" s="1" t="s">
        <v>3004</v>
      </c>
      <c r="F181" s="9">
        <v>1.62075512337385</v>
      </c>
      <c r="G181" s="1">
        <v>3.11153570767017E-2</v>
      </c>
      <c r="H181" s="1" t="s">
        <v>3003</v>
      </c>
    </row>
    <row r="182" spans="1:8" ht="60" x14ac:dyDescent="0.25">
      <c r="A182" s="1" t="s">
        <v>73</v>
      </c>
      <c r="B182" s="1" t="s">
        <v>5533</v>
      </c>
      <c r="C182" s="1" t="s">
        <v>796</v>
      </c>
      <c r="D182" s="1" t="s">
        <v>643</v>
      </c>
      <c r="E182" s="1" t="s">
        <v>643</v>
      </c>
      <c r="F182" s="9">
        <v>1.62942781905561</v>
      </c>
      <c r="G182" s="1">
        <v>4.0310593628950002E-2</v>
      </c>
      <c r="H182" s="1" t="s">
        <v>797</v>
      </c>
    </row>
    <row r="183" spans="1:8" ht="45" x14ac:dyDescent="0.25">
      <c r="A183" s="1" t="s">
        <v>89</v>
      </c>
      <c r="B183" s="1" t="s">
        <v>5534</v>
      </c>
      <c r="C183" s="1" t="s">
        <v>1712</v>
      </c>
      <c r="D183" s="1" t="s">
        <v>1713</v>
      </c>
      <c r="E183" s="1" t="s">
        <v>1713</v>
      </c>
      <c r="F183" s="9">
        <v>1.67312069529128</v>
      </c>
      <c r="G183" s="1">
        <v>2.480079038089E-2</v>
      </c>
      <c r="H183" s="1" t="s">
        <v>1714</v>
      </c>
    </row>
    <row r="184" spans="1:8" ht="45" x14ac:dyDescent="0.25">
      <c r="A184" s="1" t="s">
        <v>49</v>
      </c>
      <c r="B184" s="1" t="s">
        <v>5535</v>
      </c>
      <c r="C184" s="1" t="s">
        <v>2724</v>
      </c>
      <c r="D184" s="1" t="s">
        <v>2725</v>
      </c>
      <c r="E184" s="1" t="s">
        <v>2725</v>
      </c>
      <c r="F184" s="9">
        <v>1.6947023615833099</v>
      </c>
      <c r="G184" s="1">
        <v>1.1383516323284999E-2</v>
      </c>
      <c r="H184" s="1" t="s">
        <v>2726</v>
      </c>
    </row>
    <row r="185" spans="1:8" ht="30" x14ac:dyDescent="0.25">
      <c r="A185" s="1" t="s">
        <v>57</v>
      </c>
      <c r="B185" s="1" t="s">
        <v>5536</v>
      </c>
      <c r="C185" s="1" t="s">
        <v>2732</v>
      </c>
      <c r="D185" s="1" t="str">
        <f>C185</f>
        <v>C3_00170C_A</v>
      </c>
      <c r="E185" s="1" t="s">
        <v>2734</v>
      </c>
      <c r="F185" s="9">
        <v>1.7183591916585399</v>
      </c>
      <c r="G185" s="1">
        <v>2.31547791228498E-2</v>
      </c>
      <c r="H185" s="1" t="s">
        <v>2733</v>
      </c>
    </row>
    <row r="186" spans="1:8" ht="45" x14ac:dyDescent="0.25">
      <c r="A186" s="1" t="s">
        <v>52</v>
      </c>
      <c r="B186" s="1" t="s">
        <v>5537</v>
      </c>
      <c r="C186" s="1" t="s">
        <v>1764</v>
      </c>
      <c r="D186" s="1" t="s">
        <v>1765</v>
      </c>
      <c r="E186" s="1" t="s">
        <v>1765</v>
      </c>
      <c r="F186" s="9">
        <v>1.7274325717953201</v>
      </c>
      <c r="G186" s="1">
        <v>4.3496686853104699E-3</v>
      </c>
      <c r="H186" s="1" t="s">
        <v>1766</v>
      </c>
    </row>
    <row r="187" spans="1:8" ht="30" x14ac:dyDescent="0.25">
      <c r="A187" s="1" t="s">
        <v>68</v>
      </c>
      <c r="B187" s="1" t="s">
        <v>5538</v>
      </c>
      <c r="C187" s="1" t="s">
        <v>3464</v>
      </c>
      <c r="D187" s="1" t="s">
        <v>3465</v>
      </c>
      <c r="E187" s="1" t="s">
        <v>3465</v>
      </c>
      <c r="F187" s="9">
        <v>1.7320777853731799</v>
      </c>
      <c r="G187" s="1">
        <v>1.2927676407823699E-2</v>
      </c>
      <c r="H187" s="1" t="s">
        <v>3466</v>
      </c>
    </row>
    <row r="188" spans="1:8" ht="30" x14ac:dyDescent="0.25">
      <c r="A188" s="1" t="s">
        <v>60</v>
      </c>
      <c r="B188" s="1" t="s">
        <v>5539</v>
      </c>
      <c r="C188" s="1" t="s">
        <v>2794</v>
      </c>
      <c r="D188" s="1" t="str">
        <f>C188</f>
        <v>C6_02940C_A</v>
      </c>
      <c r="E188" s="1" t="s">
        <v>646</v>
      </c>
      <c r="F188" s="9">
        <v>1.9108894246641701</v>
      </c>
      <c r="G188" s="1">
        <v>3.8419259031364401E-2</v>
      </c>
      <c r="H188" s="1" t="s">
        <v>7</v>
      </c>
    </row>
    <row r="189" spans="1:8" ht="45" x14ac:dyDescent="0.25">
      <c r="A189" s="1" t="s">
        <v>47</v>
      </c>
      <c r="B189" s="1" t="s">
        <v>5540</v>
      </c>
      <c r="C189" s="1" t="s">
        <v>2651</v>
      </c>
      <c r="D189" s="1" t="str">
        <f>C189</f>
        <v>C1_11850W_A</v>
      </c>
      <c r="E189" s="1" t="s">
        <v>646</v>
      </c>
      <c r="F189" s="9">
        <v>1.9322990320268201</v>
      </c>
      <c r="G189" s="1">
        <v>2.7580258017969601E-2</v>
      </c>
      <c r="H189" s="1" t="s">
        <v>2652</v>
      </c>
    </row>
    <row r="190" spans="1:8" ht="30" x14ac:dyDescent="0.25">
      <c r="A190" s="1" t="s">
        <v>64</v>
      </c>
      <c r="B190" s="1" t="s">
        <v>5541</v>
      </c>
      <c r="C190" s="1" t="s">
        <v>2904</v>
      </c>
      <c r="D190" s="1" t="s">
        <v>608</v>
      </c>
      <c r="E190" s="1" t="s">
        <v>2906</v>
      </c>
      <c r="F190" s="9">
        <v>1.97012197240956</v>
      </c>
      <c r="G190" s="1">
        <v>4.9848877845015099E-2</v>
      </c>
      <c r="H190" s="1" t="s">
        <v>2905</v>
      </c>
    </row>
    <row r="191" spans="1:8" ht="45" x14ac:dyDescent="0.25">
      <c r="A191" s="1" t="s">
        <v>53</v>
      </c>
      <c r="B191" s="1" t="s">
        <v>3748</v>
      </c>
      <c r="C191" s="1" t="s">
        <v>793</v>
      </c>
      <c r="D191" s="1" t="s">
        <v>609</v>
      </c>
      <c r="E191" s="1" t="s">
        <v>795</v>
      </c>
      <c r="F191" s="9">
        <v>2.0513965216460699</v>
      </c>
      <c r="G191" s="1">
        <v>2.3403208201285702E-2</v>
      </c>
      <c r="H191" s="1" t="s">
        <v>794</v>
      </c>
    </row>
    <row r="192" spans="1:8" ht="30" x14ac:dyDescent="0.25">
      <c r="A192" s="1" t="s">
        <v>51</v>
      </c>
      <c r="B192" s="1" t="s">
        <v>5543</v>
      </c>
      <c r="C192" s="1" t="s">
        <v>1734</v>
      </c>
      <c r="D192" s="1" t="str">
        <f>C192</f>
        <v>C3_03370C_A</v>
      </c>
      <c r="E192" s="1" t="s">
        <v>646</v>
      </c>
      <c r="F192" s="9">
        <v>2.1097128076440801</v>
      </c>
      <c r="G192" s="1">
        <v>1.68390797158496E-3</v>
      </c>
      <c r="H192" s="1" t="s">
        <v>1735</v>
      </c>
    </row>
    <row r="193" spans="1:8" ht="45" x14ac:dyDescent="0.25">
      <c r="A193" s="1" t="s">
        <v>48</v>
      </c>
      <c r="B193" s="1" t="s">
        <v>5544</v>
      </c>
      <c r="C193" s="1" t="s">
        <v>2151</v>
      </c>
      <c r="D193" s="1" t="str">
        <f>C193</f>
        <v>C5_02380W_A</v>
      </c>
      <c r="E193" s="1" t="s">
        <v>646</v>
      </c>
      <c r="F193" s="9">
        <v>2.1102175602152702</v>
      </c>
      <c r="G193" s="1">
        <v>1.18225752810673E-2</v>
      </c>
      <c r="H193" s="1" t="s">
        <v>3880</v>
      </c>
    </row>
    <row r="194" spans="1:8" ht="60" x14ac:dyDescent="0.25">
      <c r="A194" s="1" t="s">
        <v>46</v>
      </c>
      <c r="B194" s="1" t="s">
        <v>5545</v>
      </c>
      <c r="C194" s="1" t="s">
        <v>1602</v>
      </c>
      <c r="D194" s="1" t="s">
        <v>1603</v>
      </c>
      <c r="E194" s="1" t="s">
        <v>1605</v>
      </c>
      <c r="F194" s="9">
        <v>2.3616803140188698</v>
      </c>
      <c r="G194" s="1">
        <v>3.75838939864932E-2</v>
      </c>
      <c r="H194" s="1" t="s">
        <v>1604</v>
      </c>
    </row>
    <row r="195" spans="1:8" x14ac:dyDescent="0.25">
      <c r="B195" s="1">
        <v>0</v>
      </c>
    </row>
    <row r="196" spans="1:8" x14ac:dyDescent="0.25">
      <c r="B196" s="1">
        <v>0</v>
      </c>
    </row>
    <row r="197" spans="1:8" x14ac:dyDescent="0.25">
      <c r="B197" s="1">
        <v>0</v>
      </c>
    </row>
    <row r="198" spans="1:8" x14ac:dyDescent="0.25">
      <c r="B198" s="1">
        <v>0</v>
      </c>
    </row>
    <row r="199" spans="1:8" x14ac:dyDescent="0.25">
      <c r="B199" s="1">
        <v>0</v>
      </c>
    </row>
    <row r="200" spans="1:8" x14ac:dyDescent="0.25">
      <c r="B200" s="1">
        <v>0</v>
      </c>
    </row>
    <row r="201" spans="1:8" x14ac:dyDescent="0.25">
      <c r="B201" s="1">
        <v>0</v>
      </c>
    </row>
    <row r="202" spans="1:8" x14ac:dyDescent="0.25">
      <c r="B202" s="1">
        <v>0</v>
      </c>
    </row>
    <row r="203" spans="1:8" x14ac:dyDescent="0.25">
      <c r="B203" s="1">
        <v>0</v>
      </c>
    </row>
    <row r="204" spans="1:8" x14ac:dyDescent="0.25">
      <c r="B204" s="1">
        <v>0</v>
      </c>
    </row>
    <row r="205" spans="1:8" x14ac:dyDescent="0.25">
      <c r="B205" s="1">
        <v>0</v>
      </c>
    </row>
    <row r="206" spans="1:8" x14ac:dyDescent="0.25">
      <c r="B206" s="1">
        <v>0</v>
      </c>
    </row>
    <row r="207" spans="1:8" x14ac:dyDescent="0.25">
      <c r="B207" s="1">
        <v>0</v>
      </c>
    </row>
    <row r="208" spans="1:8" x14ac:dyDescent="0.25">
      <c r="B208" s="1">
        <v>0</v>
      </c>
    </row>
    <row r="209" spans="2:2" x14ac:dyDescent="0.25">
      <c r="B209" s="1">
        <v>0</v>
      </c>
    </row>
    <row r="210" spans="2:2" x14ac:dyDescent="0.25">
      <c r="B210" s="1">
        <v>0</v>
      </c>
    </row>
    <row r="211" spans="2:2" x14ac:dyDescent="0.25">
      <c r="B211" s="1">
        <v>0</v>
      </c>
    </row>
    <row r="212" spans="2:2" x14ac:dyDescent="0.25">
      <c r="B212" s="1">
        <v>0</v>
      </c>
    </row>
    <row r="213" spans="2:2" x14ac:dyDescent="0.25">
      <c r="B213" s="1">
        <v>0</v>
      </c>
    </row>
    <row r="214" spans="2:2" x14ac:dyDescent="0.25">
      <c r="B214" s="1">
        <v>0</v>
      </c>
    </row>
    <row r="215" spans="2:2" x14ac:dyDescent="0.25">
      <c r="B215" s="1">
        <v>0</v>
      </c>
    </row>
    <row r="216" spans="2:2" x14ac:dyDescent="0.25">
      <c r="B216" s="1">
        <v>0</v>
      </c>
    </row>
    <row r="217" spans="2:2" x14ac:dyDescent="0.25">
      <c r="B217" s="1">
        <v>0</v>
      </c>
    </row>
    <row r="218" spans="2:2" x14ac:dyDescent="0.25">
      <c r="B218" s="1">
        <v>0</v>
      </c>
    </row>
    <row r="219" spans="2:2" x14ac:dyDescent="0.25">
      <c r="B219" s="1">
        <v>0</v>
      </c>
    </row>
    <row r="220" spans="2:2" x14ac:dyDescent="0.25">
      <c r="B220" s="1">
        <v>0</v>
      </c>
    </row>
    <row r="221" spans="2:2" x14ac:dyDescent="0.25">
      <c r="B221" s="1">
        <v>0</v>
      </c>
    </row>
    <row r="222" spans="2:2" x14ac:dyDescent="0.25">
      <c r="B222" s="1">
        <v>0</v>
      </c>
    </row>
    <row r="223" spans="2:2" x14ac:dyDescent="0.25">
      <c r="B223" s="1">
        <v>0</v>
      </c>
    </row>
    <row r="224" spans="2:2" x14ac:dyDescent="0.25">
      <c r="B224" s="1">
        <v>0</v>
      </c>
    </row>
    <row r="225" spans="2:2" x14ac:dyDescent="0.25">
      <c r="B225" s="1">
        <v>0</v>
      </c>
    </row>
    <row r="226" spans="2:2" x14ac:dyDescent="0.25">
      <c r="B226" s="1">
        <v>0</v>
      </c>
    </row>
    <row r="227" spans="2:2" x14ac:dyDescent="0.25">
      <c r="B227" s="1">
        <v>0</v>
      </c>
    </row>
    <row r="228" spans="2:2" x14ac:dyDescent="0.25">
      <c r="B228" s="1">
        <v>0</v>
      </c>
    </row>
    <row r="229" spans="2:2" x14ac:dyDescent="0.25">
      <c r="B229" s="1">
        <v>0</v>
      </c>
    </row>
    <row r="230" spans="2:2" x14ac:dyDescent="0.25">
      <c r="B230" s="1">
        <v>0</v>
      </c>
    </row>
    <row r="231" spans="2:2" x14ac:dyDescent="0.25">
      <c r="B231" s="1">
        <v>0</v>
      </c>
    </row>
    <row r="232" spans="2:2" x14ac:dyDescent="0.25">
      <c r="B232" s="1">
        <v>0</v>
      </c>
    </row>
    <row r="233" spans="2:2" x14ac:dyDescent="0.25">
      <c r="B233" s="1">
        <v>0</v>
      </c>
    </row>
    <row r="234" spans="2:2" x14ac:dyDescent="0.25">
      <c r="B234" s="1">
        <v>0</v>
      </c>
    </row>
    <row r="235" spans="2:2" x14ac:dyDescent="0.25">
      <c r="B235" s="1">
        <v>0</v>
      </c>
    </row>
    <row r="236" spans="2:2" x14ac:dyDescent="0.25">
      <c r="B236" s="1">
        <v>0</v>
      </c>
    </row>
    <row r="237" spans="2:2" x14ac:dyDescent="0.25">
      <c r="B237" s="1">
        <v>0</v>
      </c>
    </row>
    <row r="238" spans="2:2" x14ac:dyDescent="0.25">
      <c r="B238" s="1">
        <v>0</v>
      </c>
    </row>
    <row r="239" spans="2:2" x14ac:dyDescent="0.25">
      <c r="B239" s="1">
        <v>0</v>
      </c>
    </row>
    <row r="240" spans="2:2" x14ac:dyDescent="0.25">
      <c r="B240" s="1">
        <v>0</v>
      </c>
    </row>
    <row r="241" spans="2:2" x14ac:dyDescent="0.25">
      <c r="B241" s="1">
        <v>0</v>
      </c>
    </row>
    <row r="242" spans="2:2" x14ac:dyDescent="0.25">
      <c r="B242" s="1">
        <v>0</v>
      </c>
    </row>
    <row r="243" spans="2:2" x14ac:dyDescent="0.25">
      <c r="B243" s="1">
        <v>0</v>
      </c>
    </row>
    <row r="244" spans="2:2" x14ac:dyDescent="0.25">
      <c r="B244" s="1">
        <v>0</v>
      </c>
    </row>
    <row r="245" spans="2:2" x14ac:dyDescent="0.25">
      <c r="B245" s="1">
        <v>0</v>
      </c>
    </row>
    <row r="246" spans="2:2" x14ac:dyDescent="0.25">
      <c r="B246" s="1">
        <v>0</v>
      </c>
    </row>
    <row r="247" spans="2:2" x14ac:dyDescent="0.25">
      <c r="B247" s="1">
        <v>0</v>
      </c>
    </row>
    <row r="248" spans="2:2" x14ac:dyDescent="0.25">
      <c r="B248" s="1">
        <v>0</v>
      </c>
    </row>
    <row r="249" spans="2:2" x14ac:dyDescent="0.25">
      <c r="B249" s="1">
        <v>0</v>
      </c>
    </row>
    <row r="250" spans="2:2" x14ac:dyDescent="0.25">
      <c r="B250" s="1">
        <v>0</v>
      </c>
    </row>
    <row r="251" spans="2:2" x14ac:dyDescent="0.25">
      <c r="B251" s="1">
        <v>0</v>
      </c>
    </row>
    <row r="252" spans="2:2" x14ac:dyDescent="0.25">
      <c r="B252" s="1">
        <v>0</v>
      </c>
    </row>
    <row r="253" spans="2:2" x14ac:dyDescent="0.25">
      <c r="B253" s="1">
        <v>0</v>
      </c>
    </row>
    <row r="254" spans="2:2" x14ac:dyDescent="0.25">
      <c r="B254" s="1">
        <v>0</v>
      </c>
    </row>
    <row r="255" spans="2:2" x14ac:dyDescent="0.25">
      <c r="B255" s="1">
        <v>0</v>
      </c>
    </row>
    <row r="256" spans="2:2" x14ac:dyDescent="0.25">
      <c r="B256" s="1">
        <v>0</v>
      </c>
    </row>
    <row r="257" spans="2:2" x14ac:dyDescent="0.25">
      <c r="B257" s="1">
        <v>0</v>
      </c>
    </row>
    <row r="258" spans="2:2" x14ac:dyDescent="0.25">
      <c r="B258" s="1">
        <v>0</v>
      </c>
    </row>
    <row r="259" spans="2:2" x14ac:dyDescent="0.25">
      <c r="B259" s="1">
        <v>0</v>
      </c>
    </row>
    <row r="260" spans="2:2" x14ac:dyDescent="0.25">
      <c r="B260" s="1">
        <v>0</v>
      </c>
    </row>
    <row r="261" spans="2:2" x14ac:dyDescent="0.25">
      <c r="B261" s="1">
        <v>0</v>
      </c>
    </row>
    <row r="262" spans="2:2" x14ac:dyDescent="0.25">
      <c r="B262" s="1">
        <v>0</v>
      </c>
    </row>
    <row r="263" spans="2:2" x14ac:dyDescent="0.25">
      <c r="B263" s="1">
        <v>0</v>
      </c>
    </row>
    <row r="264" spans="2:2" x14ac:dyDescent="0.25">
      <c r="B264" s="1">
        <v>0</v>
      </c>
    </row>
    <row r="265" spans="2:2" x14ac:dyDescent="0.25">
      <c r="B265" s="1">
        <v>0</v>
      </c>
    </row>
    <row r="266" spans="2:2" x14ac:dyDescent="0.25">
      <c r="B266" s="1">
        <v>0</v>
      </c>
    </row>
    <row r="267" spans="2:2" x14ac:dyDescent="0.25">
      <c r="B267" s="1">
        <v>0</v>
      </c>
    </row>
    <row r="268" spans="2:2" x14ac:dyDescent="0.25">
      <c r="B268" s="1">
        <v>0</v>
      </c>
    </row>
    <row r="269" spans="2:2" x14ac:dyDescent="0.25">
      <c r="B269" s="1">
        <v>0</v>
      </c>
    </row>
    <row r="270" spans="2:2" x14ac:dyDescent="0.25">
      <c r="B270" s="1">
        <v>0</v>
      </c>
    </row>
    <row r="271" spans="2:2" x14ac:dyDescent="0.25">
      <c r="B271" s="1">
        <v>0</v>
      </c>
    </row>
    <row r="272" spans="2:2" x14ac:dyDescent="0.25">
      <c r="B272" s="1">
        <v>0</v>
      </c>
    </row>
    <row r="273" spans="2:2" x14ac:dyDescent="0.25">
      <c r="B273" s="1">
        <v>0</v>
      </c>
    </row>
    <row r="274" spans="2:2" x14ac:dyDescent="0.25">
      <c r="B274" s="1">
        <v>0</v>
      </c>
    </row>
    <row r="275" spans="2:2" x14ac:dyDescent="0.25">
      <c r="B275" s="1">
        <v>0</v>
      </c>
    </row>
    <row r="276" spans="2:2" x14ac:dyDescent="0.25">
      <c r="B276" s="1">
        <v>0</v>
      </c>
    </row>
    <row r="277" spans="2:2" x14ac:dyDescent="0.25">
      <c r="B277" s="1">
        <v>0</v>
      </c>
    </row>
    <row r="278" spans="2:2" x14ac:dyDescent="0.25">
      <c r="B278" s="1">
        <v>0</v>
      </c>
    </row>
    <row r="279" spans="2:2" x14ac:dyDescent="0.25">
      <c r="B279" s="1">
        <v>0</v>
      </c>
    </row>
    <row r="280" spans="2:2" x14ac:dyDescent="0.25">
      <c r="B280" s="1">
        <v>0</v>
      </c>
    </row>
    <row r="281" spans="2:2" x14ac:dyDescent="0.25">
      <c r="B281" s="1">
        <v>0</v>
      </c>
    </row>
    <row r="282" spans="2:2" x14ac:dyDescent="0.25">
      <c r="B282" s="1">
        <v>0</v>
      </c>
    </row>
    <row r="283" spans="2:2" x14ac:dyDescent="0.25">
      <c r="B283" s="1">
        <v>0</v>
      </c>
    </row>
    <row r="284" spans="2:2" x14ac:dyDescent="0.25">
      <c r="B284" s="1">
        <v>0</v>
      </c>
    </row>
    <row r="285" spans="2:2" x14ac:dyDescent="0.25">
      <c r="B285" s="1">
        <v>0</v>
      </c>
    </row>
    <row r="286" spans="2:2" x14ac:dyDescent="0.25">
      <c r="B286" s="1">
        <v>0</v>
      </c>
    </row>
    <row r="287" spans="2:2" x14ac:dyDescent="0.25">
      <c r="B287" s="1">
        <v>0</v>
      </c>
    </row>
    <row r="288" spans="2:2" x14ac:dyDescent="0.25">
      <c r="B288" s="1">
        <v>0</v>
      </c>
    </row>
    <row r="289" spans="2:2" x14ac:dyDescent="0.25">
      <c r="B289" s="1">
        <v>0</v>
      </c>
    </row>
    <row r="290" spans="2:2" x14ac:dyDescent="0.25">
      <c r="B290" s="1">
        <v>0</v>
      </c>
    </row>
    <row r="291" spans="2:2" x14ac:dyDescent="0.25">
      <c r="B291" s="1">
        <v>0</v>
      </c>
    </row>
    <row r="292" spans="2:2" x14ac:dyDescent="0.25">
      <c r="B292" s="1">
        <v>0</v>
      </c>
    </row>
    <row r="293" spans="2:2" x14ac:dyDescent="0.25">
      <c r="B293" s="1">
        <v>0</v>
      </c>
    </row>
    <row r="294" spans="2:2" x14ac:dyDescent="0.25">
      <c r="B294" s="1">
        <v>0</v>
      </c>
    </row>
    <row r="295" spans="2:2" x14ac:dyDescent="0.25">
      <c r="B295" s="1">
        <v>0</v>
      </c>
    </row>
    <row r="296" spans="2:2" x14ac:dyDescent="0.25">
      <c r="B296" s="1">
        <v>0</v>
      </c>
    </row>
    <row r="297" spans="2:2" x14ac:dyDescent="0.25">
      <c r="B297" s="1">
        <v>0</v>
      </c>
    </row>
    <row r="298" spans="2:2" x14ac:dyDescent="0.25">
      <c r="B298" s="1">
        <v>0</v>
      </c>
    </row>
    <row r="299" spans="2:2" x14ac:dyDescent="0.25">
      <c r="B299" s="1">
        <v>0</v>
      </c>
    </row>
    <row r="300" spans="2:2" x14ac:dyDescent="0.25">
      <c r="B300" s="1">
        <v>0</v>
      </c>
    </row>
    <row r="301" spans="2:2" x14ac:dyDescent="0.25">
      <c r="B301" s="1">
        <v>0</v>
      </c>
    </row>
    <row r="302" spans="2:2" x14ac:dyDescent="0.25">
      <c r="B302" s="1">
        <v>0</v>
      </c>
    </row>
    <row r="303" spans="2:2" x14ac:dyDescent="0.25">
      <c r="B303" s="1">
        <v>0</v>
      </c>
    </row>
    <row r="304" spans="2:2" x14ac:dyDescent="0.25">
      <c r="B304" s="1">
        <v>0</v>
      </c>
    </row>
    <row r="305" spans="2:2" x14ac:dyDescent="0.25">
      <c r="B305" s="1">
        <v>0</v>
      </c>
    </row>
    <row r="306" spans="2:2" x14ac:dyDescent="0.25">
      <c r="B306" s="1">
        <v>0</v>
      </c>
    </row>
    <row r="307" spans="2:2" x14ac:dyDescent="0.25">
      <c r="B307" s="1">
        <v>0</v>
      </c>
    </row>
    <row r="308" spans="2:2" x14ac:dyDescent="0.25">
      <c r="B308" s="1">
        <v>0</v>
      </c>
    </row>
    <row r="309" spans="2:2" x14ac:dyDescent="0.25">
      <c r="B309" s="1">
        <v>0</v>
      </c>
    </row>
    <row r="310" spans="2:2" x14ac:dyDescent="0.25">
      <c r="B310" s="1">
        <v>0</v>
      </c>
    </row>
    <row r="311" spans="2:2" x14ac:dyDescent="0.25">
      <c r="B311" s="1">
        <v>0</v>
      </c>
    </row>
    <row r="312" spans="2:2" x14ac:dyDescent="0.25">
      <c r="B312" s="1">
        <v>0</v>
      </c>
    </row>
    <row r="313" spans="2:2" x14ac:dyDescent="0.25">
      <c r="B313" s="1">
        <v>0</v>
      </c>
    </row>
    <row r="314" spans="2:2" x14ac:dyDescent="0.25">
      <c r="B314" s="1">
        <v>0</v>
      </c>
    </row>
    <row r="315" spans="2:2" x14ac:dyDescent="0.25">
      <c r="B315" s="1">
        <v>0</v>
      </c>
    </row>
    <row r="316" spans="2:2" x14ac:dyDescent="0.25">
      <c r="B316" s="1">
        <v>0</v>
      </c>
    </row>
    <row r="317" spans="2:2" x14ac:dyDescent="0.25">
      <c r="B317" s="1">
        <v>0</v>
      </c>
    </row>
    <row r="318" spans="2:2" x14ac:dyDescent="0.25">
      <c r="B318" s="1">
        <v>0</v>
      </c>
    </row>
    <row r="319" spans="2:2" x14ac:dyDescent="0.25">
      <c r="B319" s="1">
        <v>0</v>
      </c>
    </row>
    <row r="320" spans="2:2" x14ac:dyDescent="0.25">
      <c r="B320" s="1">
        <v>0</v>
      </c>
    </row>
    <row r="321" spans="2:2" x14ac:dyDescent="0.25">
      <c r="B321" s="1">
        <v>0</v>
      </c>
    </row>
    <row r="322" spans="2:2" x14ac:dyDescent="0.25">
      <c r="B322" s="1">
        <v>0</v>
      </c>
    </row>
    <row r="323" spans="2:2" x14ac:dyDescent="0.25">
      <c r="B323" s="1">
        <v>0</v>
      </c>
    </row>
    <row r="324" spans="2:2" x14ac:dyDescent="0.25">
      <c r="B324" s="1">
        <v>0</v>
      </c>
    </row>
    <row r="325" spans="2:2" x14ac:dyDescent="0.25">
      <c r="B325" s="1">
        <v>0</v>
      </c>
    </row>
    <row r="326" spans="2:2" x14ac:dyDescent="0.25">
      <c r="B326" s="1">
        <v>0</v>
      </c>
    </row>
    <row r="327" spans="2:2" x14ac:dyDescent="0.25">
      <c r="B327" s="1">
        <v>0</v>
      </c>
    </row>
    <row r="328" spans="2:2" x14ac:dyDescent="0.25">
      <c r="B328" s="1">
        <v>0</v>
      </c>
    </row>
    <row r="329" spans="2:2" x14ac:dyDescent="0.25">
      <c r="B329" s="1">
        <v>0</v>
      </c>
    </row>
    <row r="330" spans="2:2" x14ac:dyDescent="0.25">
      <c r="B330" s="1">
        <v>0</v>
      </c>
    </row>
    <row r="331" spans="2:2" x14ac:dyDescent="0.25">
      <c r="B331" s="1">
        <v>0</v>
      </c>
    </row>
    <row r="332" spans="2:2" x14ac:dyDescent="0.25">
      <c r="B332" s="1">
        <v>0</v>
      </c>
    </row>
    <row r="333" spans="2:2" x14ac:dyDescent="0.25">
      <c r="B333" s="1">
        <v>0</v>
      </c>
    </row>
    <row r="334" spans="2:2" x14ac:dyDescent="0.25">
      <c r="B334" s="1">
        <v>0</v>
      </c>
    </row>
    <row r="335" spans="2:2" x14ac:dyDescent="0.25">
      <c r="B335" s="1">
        <v>0</v>
      </c>
    </row>
    <row r="336" spans="2:2" x14ac:dyDescent="0.25">
      <c r="B336" s="1">
        <v>0</v>
      </c>
    </row>
    <row r="337" spans="2:2" x14ac:dyDescent="0.25">
      <c r="B337" s="1">
        <v>0</v>
      </c>
    </row>
    <row r="338" spans="2:2" x14ac:dyDescent="0.25">
      <c r="B338" s="1">
        <v>0</v>
      </c>
    </row>
    <row r="339" spans="2:2" x14ac:dyDescent="0.25">
      <c r="B339" s="1">
        <v>0</v>
      </c>
    </row>
    <row r="340" spans="2:2" x14ac:dyDescent="0.25">
      <c r="B340" s="1">
        <v>0</v>
      </c>
    </row>
    <row r="341" spans="2:2" x14ac:dyDescent="0.25">
      <c r="B341" s="1">
        <v>0</v>
      </c>
    </row>
    <row r="342" spans="2:2" x14ac:dyDescent="0.25">
      <c r="B342" s="1">
        <v>0</v>
      </c>
    </row>
    <row r="343" spans="2:2" x14ac:dyDescent="0.25">
      <c r="B343" s="1">
        <v>0</v>
      </c>
    </row>
    <row r="344" spans="2:2" x14ac:dyDescent="0.25">
      <c r="B344" s="1">
        <v>0</v>
      </c>
    </row>
    <row r="345" spans="2:2" x14ac:dyDescent="0.25">
      <c r="B345" s="1">
        <v>0</v>
      </c>
    </row>
    <row r="346" spans="2:2" x14ac:dyDescent="0.25">
      <c r="B346" s="1">
        <v>0</v>
      </c>
    </row>
    <row r="347" spans="2:2" x14ac:dyDescent="0.25">
      <c r="B347" s="1">
        <v>0</v>
      </c>
    </row>
    <row r="348" spans="2:2" x14ac:dyDescent="0.25">
      <c r="B348" s="1">
        <v>0</v>
      </c>
    </row>
    <row r="349" spans="2:2" x14ac:dyDescent="0.25">
      <c r="B349" s="1">
        <v>0</v>
      </c>
    </row>
    <row r="350" spans="2:2" x14ac:dyDescent="0.25">
      <c r="B350" s="1">
        <v>0</v>
      </c>
    </row>
    <row r="351" spans="2:2" x14ac:dyDescent="0.25">
      <c r="B351" s="1">
        <v>0</v>
      </c>
    </row>
    <row r="352" spans="2:2" x14ac:dyDescent="0.25">
      <c r="B352" s="1">
        <v>0</v>
      </c>
    </row>
    <row r="353" spans="2:2" x14ac:dyDescent="0.25">
      <c r="B353" s="1">
        <v>0</v>
      </c>
    </row>
    <row r="354" spans="2:2" x14ac:dyDescent="0.25">
      <c r="B354" s="1">
        <v>0</v>
      </c>
    </row>
    <row r="355" spans="2:2" x14ac:dyDescent="0.25">
      <c r="B355" s="1">
        <v>0</v>
      </c>
    </row>
    <row r="356" spans="2:2" x14ac:dyDescent="0.25">
      <c r="B356" s="1">
        <v>0</v>
      </c>
    </row>
    <row r="357" spans="2:2" x14ac:dyDescent="0.25">
      <c r="B357" s="1">
        <v>0</v>
      </c>
    </row>
    <row r="358" spans="2:2" x14ac:dyDescent="0.25">
      <c r="B358" s="1">
        <v>0</v>
      </c>
    </row>
    <row r="359" spans="2:2" x14ac:dyDescent="0.25">
      <c r="B359" s="1">
        <v>0</v>
      </c>
    </row>
    <row r="360" spans="2:2" x14ac:dyDescent="0.25">
      <c r="B360" s="1">
        <v>0</v>
      </c>
    </row>
    <row r="361" spans="2:2" x14ac:dyDescent="0.25">
      <c r="B361" s="1">
        <v>0</v>
      </c>
    </row>
    <row r="362" spans="2:2" x14ac:dyDescent="0.25">
      <c r="B362" s="1">
        <v>0</v>
      </c>
    </row>
    <row r="363" spans="2:2" x14ac:dyDescent="0.25">
      <c r="B363" s="1">
        <v>0</v>
      </c>
    </row>
    <row r="364" spans="2:2" x14ac:dyDescent="0.25">
      <c r="B364" s="1">
        <v>0</v>
      </c>
    </row>
    <row r="365" spans="2:2" x14ac:dyDescent="0.25">
      <c r="B365" s="1">
        <v>0</v>
      </c>
    </row>
    <row r="366" spans="2:2" x14ac:dyDescent="0.25">
      <c r="B366" s="1">
        <v>0</v>
      </c>
    </row>
    <row r="367" spans="2:2" x14ac:dyDescent="0.25">
      <c r="B367" s="1">
        <v>0</v>
      </c>
    </row>
    <row r="368" spans="2:2" x14ac:dyDescent="0.25">
      <c r="B368" s="1">
        <v>0</v>
      </c>
    </row>
    <row r="369" spans="2:2" x14ac:dyDescent="0.25">
      <c r="B369" s="1">
        <v>0</v>
      </c>
    </row>
    <row r="370" spans="2:2" x14ac:dyDescent="0.25">
      <c r="B370" s="1">
        <v>0</v>
      </c>
    </row>
    <row r="371" spans="2:2" x14ac:dyDescent="0.25">
      <c r="B371" s="1">
        <v>0</v>
      </c>
    </row>
    <row r="372" spans="2:2" x14ac:dyDescent="0.25">
      <c r="B372" s="1">
        <v>0</v>
      </c>
    </row>
    <row r="373" spans="2:2" x14ac:dyDescent="0.25">
      <c r="B373" s="1">
        <v>0</v>
      </c>
    </row>
    <row r="374" spans="2:2" x14ac:dyDescent="0.25">
      <c r="B374" s="1">
        <v>0</v>
      </c>
    </row>
    <row r="375" spans="2:2" x14ac:dyDescent="0.25">
      <c r="B375" s="1">
        <v>0</v>
      </c>
    </row>
    <row r="376" spans="2:2" x14ac:dyDescent="0.25">
      <c r="B376" s="1">
        <v>0</v>
      </c>
    </row>
    <row r="377" spans="2:2" x14ac:dyDescent="0.25">
      <c r="B377" s="1">
        <v>0</v>
      </c>
    </row>
    <row r="378" spans="2:2" x14ac:dyDescent="0.25">
      <c r="B378" s="1">
        <v>0</v>
      </c>
    </row>
    <row r="379" spans="2:2" x14ac:dyDescent="0.25">
      <c r="B379" s="1">
        <v>0</v>
      </c>
    </row>
    <row r="380" spans="2:2" x14ac:dyDescent="0.25">
      <c r="B380" s="1">
        <v>0</v>
      </c>
    </row>
    <row r="381" spans="2:2" x14ac:dyDescent="0.25">
      <c r="B381" s="1">
        <v>0</v>
      </c>
    </row>
    <row r="382" spans="2:2" x14ac:dyDescent="0.25">
      <c r="B382" s="1">
        <v>0</v>
      </c>
    </row>
    <row r="383" spans="2:2" x14ac:dyDescent="0.25">
      <c r="B383" s="1">
        <v>0</v>
      </c>
    </row>
    <row r="384" spans="2:2" x14ac:dyDescent="0.25">
      <c r="B384" s="1">
        <v>0</v>
      </c>
    </row>
    <row r="385" spans="2:2" x14ac:dyDescent="0.25">
      <c r="B385" s="1">
        <v>0</v>
      </c>
    </row>
    <row r="386" spans="2:2" x14ac:dyDescent="0.25">
      <c r="B386" s="1">
        <v>0</v>
      </c>
    </row>
    <row r="387" spans="2:2" x14ac:dyDescent="0.25">
      <c r="B387" s="1">
        <v>0</v>
      </c>
    </row>
    <row r="388" spans="2:2" x14ac:dyDescent="0.25">
      <c r="B388" s="1">
        <v>0</v>
      </c>
    </row>
    <row r="389" spans="2:2" x14ac:dyDescent="0.25">
      <c r="B389" s="1">
        <v>0</v>
      </c>
    </row>
    <row r="390" spans="2:2" x14ac:dyDescent="0.25">
      <c r="B390" s="1">
        <v>0</v>
      </c>
    </row>
    <row r="391" spans="2:2" x14ac:dyDescent="0.25">
      <c r="B391" s="1">
        <v>0</v>
      </c>
    </row>
    <row r="392" spans="2:2" x14ac:dyDescent="0.25">
      <c r="B392" s="1">
        <v>0</v>
      </c>
    </row>
    <row r="393" spans="2:2" x14ac:dyDescent="0.25">
      <c r="B393" s="1">
        <v>0</v>
      </c>
    </row>
    <row r="394" spans="2:2" x14ac:dyDescent="0.25">
      <c r="B394" s="1">
        <v>0</v>
      </c>
    </row>
    <row r="395" spans="2:2" x14ac:dyDescent="0.25">
      <c r="B395" s="1">
        <v>0</v>
      </c>
    </row>
    <row r="396" spans="2:2" x14ac:dyDescent="0.25">
      <c r="B396" s="1">
        <v>0</v>
      </c>
    </row>
    <row r="397" spans="2:2" x14ac:dyDescent="0.25">
      <c r="B397" s="1">
        <v>0</v>
      </c>
    </row>
    <row r="398" spans="2:2" x14ac:dyDescent="0.25">
      <c r="B398" s="1">
        <v>0</v>
      </c>
    </row>
    <row r="399" spans="2:2" x14ac:dyDescent="0.25">
      <c r="B399" s="1">
        <v>0</v>
      </c>
    </row>
    <row r="400" spans="2:2" x14ac:dyDescent="0.25">
      <c r="B400" s="1">
        <v>0</v>
      </c>
    </row>
    <row r="401" spans="2:2" x14ac:dyDescent="0.25">
      <c r="B401" s="1">
        <v>0</v>
      </c>
    </row>
    <row r="402" spans="2:2" x14ac:dyDescent="0.25">
      <c r="B402" s="1">
        <v>0</v>
      </c>
    </row>
    <row r="403" spans="2:2" x14ac:dyDescent="0.25">
      <c r="B403" s="1">
        <v>0</v>
      </c>
    </row>
    <row r="404" spans="2:2" x14ac:dyDescent="0.25">
      <c r="B404" s="1">
        <v>0</v>
      </c>
    </row>
    <row r="405" spans="2:2" x14ac:dyDescent="0.25">
      <c r="B405" s="1">
        <v>0</v>
      </c>
    </row>
    <row r="406" spans="2:2" x14ac:dyDescent="0.25">
      <c r="B406" s="1">
        <v>0</v>
      </c>
    </row>
    <row r="407" spans="2:2" x14ac:dyDescent="0.25">
      <c r="B407" s="1">
        <v>0</v>
      </c>
    </row>
    <row r="408" spans="2:2" x14ac:dyDescent="0.25">
      <c r="B408" s="1">
        <v>0</v>
      </c>
    </row>
    <row r="409" spans="2:2" x14ac:dyDescent="0.25">
      <c r="B409" s="1">
        <v>0</v>
      </c>
    </row>
    <row r="410" spans="2:2" x14ac:dyDescent="0.25">
      <c r="B410" s="1">
        <v>0</v>
      </c>
    </row>
    <row r="411" spans="2:2" x14ac:dyDescent="0.25">
      <c r="B411" s="1">
        <v>0</v>
      </c>
    </row>
    <row r="412" spans="2:2" x14ac:dyDescent="0.25">
      <c r="B412" s="1">
        <v>0</v>
      </c>
    </row>
    <row r="413" spans="2:2" x14ac:dyDescent="0.25">
      <c r="B413" s="1">
        <v>0</v>
      </c>
    </row>
    <row r="414" spans="2:2" x14ac:dyDescent="0.25">
      <c r="B414" s="1">
        <v>0</v>
      </c>
    </row>
    <row r="415" spans="2:2" x14ac:dyDescent="0.25">
      <c r="B415" s="1">
        <v>0</v>
      </c>
    </row>
  </sheetData>
  <mergeCells count="2">
    <mergeCell ref="C1:D1"/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YL1 - 1h vs YQ2 - 1h</vt:lpstr>
      <vt:lpstr>YL1 + 1h vs YQ2 + 1h</vt:lpstr>
      <vt:lpstr>YL1 + 24h vs YQ2 + 24h</vt:lpstr>
      <vt:lpstr>YL1 - 24h vs YQ2 - 24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Rizzetto</dc:creator>
  <cp:lastModifiedBy>Lisa Rizzetto</cp:lastModifiedBy>
  <cp:lastPrinted>2015-10-19T09:05:12Z</cp:lastPrinted>
  <dcterms:created xsi:type="dcterms:W3CDTF">2015-08-23T11:25:41Z</dcterms:created>
  <dcterms:modified xsi:type="dcterms:W3CDTF">2016-02-04T14:37:39Z</dcterms:modified>
</cp:coreProperties>
</file>